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822"/>
  <workbookPr/>
  <mc:AlternateContent xmlns:mc="http://schemas.openxmlformats.org/markup-compatibility/2006">
    <mc:Choice Requires="x15">
      <x15ac:absPath xmlns:x15ac="http://schemas.microsoft.com/office/spreadsheetml/2010/11/ac" url="https://ugentbe-my.sharepoint.com/personal/tom_coenye_ugent_be/Documents/Fauve/paper 2/revision/to resubmit/"/>
    </mc:Choice>
  </mc:AlternateContent>
  <xr:revisionPtr revIDLastSave="25" documentId="8_{D5CB8B2D-15A2-4970-8255-091735C7B8D0}" xr6:coauthVersionLast="47" xr6:coauthVersionMax="47" xr10:uidLastSave="{B5C73CC9-7458-4A62-BD15-8CC38D1ECC0B}"/>
  <bookViews>
    <workbookView xWindow="-108" yWindow="-108" windowWidth="23256" windowHeight="12456" firstSheet="1" activeTab="6" xr2:uid="{FFF69130-AF64-4333-895B-2619DF47E81B}"/>
  </bookViews>
  <sheets>
    <sheet name="Table S1" sheetId="1" r:id="rId1"/>
    <sheet name="Table S2-list" sheetId="2" r:id="rId2"/>
    <sheet name="Table S2-table" sheetId="3" r:id="rId3"/>
    <sheet name="Table S3-list" sheetId="4" r:id="rId4"/>
    <sheet name="Table S3-table" sheetId="5" r:id="rId5"/>
    <sheet name="Table S9-all data" sheetId="6" r:id="rId6"/>
    <sheet name="Table S9-AA2" sheetId="7" r:id="rId7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587" uniqueCount="1520">
  <si>
    <t>Organism</t>
  </si>
  <si>
    <t>Strain</t>
  </si>
  <si>
    <t>Unique identifier</t>
  </si>
  <si>
    <t>Lineage number/Name</t>
  </si>
  <si>
    <t xml:space="preserve">Selective pressure </t>
  </si>
  <si>
    <t>Timepoint evolution</t>
  </si>
  <si>
    <t>Origin/Experiment</t>
  </si>
  <si>
    <t xml:space="preserve">P. aeruginosa </t>
  </si>
  <si>
    <t>AA2-1</t>
  </si>
  <si>
    <t>L00</t>
  </si>
  <si>
    <t>WT</t>
  </si>
  <si>
    <t>L11</t>
  </si>
  <si>
    <t>untreated</t>
  </si>
  <si>
    <t>Bead-based evolution</t>
  </si>
  <si>
    <t>L12</t>
  </si>
  <si>
    <t>L13</t>
  </si>
  <si>
    <t>L14</t>
  </si>
  <si>
    <t>L15</t>
  </si>
  <si>
    <t>L16</t>
  </si>
  <si>
    <t>meropenem</t>
  </si>
  <si>
    <t>L17</t>
  </si>
  <si>
    <t>L18</t>
  </si>
  <si>
    <t>L19</t>
  </si>
  <si>
    <t>L20</t>
  </si>
  <si>
    <t>L01</t>
  </si>
  <si>
    <t>L02</t>
  </si>
  <si>
    <t>L03</t>
  </si>
  <si>
    <t>L04</t>
  </si>
  <si>
    <t>L05</t>
  </si>
  <si>
    <t>L06</t>
  </si>
  <si>
    <t>tobramycin</t>
  </si>
  <si>
    <t>L07</t>
  </si>
  <si>
    <t>L08</t>
  </si>
  <si>
    <t>L09</t>
  </si>
  <si>
    <t>L10</t>
  </si>
  <si>
    <t>L26</t>
  </si>
  <si>
    <t>SCFM2 evolution</t>
  </si>
  <si>
    <t>L27</t>
  </si>
  <si>
    <t>L28</t>
  </si>
  <si>
    <t>L29</t>
  </si>
  <si>
    <t>L30</t>
  </si>
  <si>
    <t>L31</t>
  </si>
  <si>
    <t>L32</t>
  </si>
  <si>
    <t>L33</t>
  </si>
  <si>
    <t>CF1</t>
  </si>
  <si>
    <t>LES 431</t>
  </si>
  <si>
    <t>LES B58</t>
  </si>
  <si>
    <t>IST27</t>
  </si>
  <si>
    <t>UCBPP-PA14</t>
  </si>
  <si>
    <t>TOB-1</t>
  </si>
  <si>
    <t>Tobramycin</t>
  </si>
  <si>
    <t>Isolates from bead-based evolution</t>
  </si>
  <si>
    <t>TOB-2</t>
  </si>
  <si>
    <t>TOB-3</t>
  </si>
  <si>
    <t>TOB-4</t>
  </si>
  <si>
    <t>TOB-5</t>
  </si>
  <si>
    <t>TOB-6</t>
  </si>
  <si>
    <t>TOB-7</t>
  </si>
  <si>
    <t>TOB-8</t>
  </si>
  <si>
    <t>TOB-9</t>
  </si>
  <si>
    <t>TOB-10</t>
  </si>
  <si>
    <t>TOB-11</t>
  </si>
  <si>
    <t>TOB-12</t>
  </si>
  <si>
    <t>TOB-13</t>
  </si>
  <si>
    <t>TOB-14</t>
  </si>
  <si>
    <t>TOB-15</t>
  </si>
  <si>
    <t>TOB-16</t>
  </si>
  <si>
    <t>TOB-17</t>
  </si>
  <si>
    <t>TOB-18</t>
  </si>
  <si>
    <t>TOB-19</t>
  </si>
  <si>
    <t>TOB-20</t>
  </si>
  <si>
    <t>MER-1</t>
  </si>
  <si>
    <t>Meropenem</t>
  </si>
  <si>
    <t>MER-2</t>
  </si>
  <si>
    <t>MER-3</t>
  </si>
  <si>
    <t>MER-4</t>
  </si>
  <si>
    <t>MER-5</t>
  </si>
  <si>
    <t>MER-6</t>
  </si>
  <si>
    <t>MER-7</t>
  </si>
  <si>
    <t>MER-8</t>
  </si>
  <si>
    <t>MER-9</t>
  </si>
  <si>
    <t>MER-10</t>
  </si>
  <si>
    <t>MER-11</t>
  </si>
  <si>
    <t>MER-12</t>
  </si>
  <si>
    <t>MER-13</t>
  </si>
  <si>
    <t>MER-14</t>
  </si>
  <si>
    <t>MER-15</t>
  </si>
  <si>
    <t>MER-16</t>
  </si>
  <si>
    <t>MER-17</t>
  </si>
  <si>
    <t>MER-18</t>
  </si>
  <si>
    <t>MER-19</t>
  </si>
  <si>
    <t>MER-20</t>
  </si>
  <si>
    <t>MER-21</t>
  </si>
  <si>
    <t>MER-22</t>
  </si>
  <si>
    <t>MER-23</t>
  </si>
  <si>
    <t>00231</t>
  </si>
  <si>
    <t>isolate 11</t>
  </si>
  <si>
    <t>Isolates from SCFM2 evolution</t>
  </si>
  <si>
    <t>00232</t>
  </si>
  <si>
    <t>isolate 12</t>
  </si>
  <si>
    <t>00233</t>
  </si>
  <si>
    <t>isolate 13</t>
  </si>
  <si>
    <t>00234</t>
  </si>
  <si>
    <t>isolate 14</t>
  </si>
  <si>
    <t>00235</t>
  </si>
  <si>
    <t>isolate 15</t>
  </si>
  <si>
    <t>00236</t>
  </si>
  <si>
    <t>isolate 16</t>
  </si>
  <si>
    <t>00237</t>
  </si>
  <si>
    <t>isolate 17</t>
  </si>
  <si>
    <t>00238</t>
  </si>
  <si>
    <t>isolate 18</t>
  </si>
  <si>
    <t>00239</t>
  </si>
  <si>
    <t>isolate 19</t>
  </si>
  <si>
    <t>00240</t>
  </si>
  <si>
    <t>isolate 20</t>
  </si>
  <si>
    <r>
      <rPr>
        <i/>
        <sz val="11"/>
        <color theme="1"/>
        <rFont val="Calibri"/>
        <family val="2"/>
      </rPr>
      <t>Δ</t>
    </r>
    <r>
      <rPr>
        <i/>
        <sz val="11"/>
        <color theme="1"/>
        <rFont val="Aptos Narrow"/>
        <family val="2"/>
      </rPr>
      <t>nppBCD</t>
    </r>
  </si>
  <si>
    <t>Mutant received from Daniel Pletzer</t>
  </si>
  <si>
    <t>Table S1 Bacterial strains used in this study</t>
  </si>
  <si>
    <t>Table S2. All mutations identified in the bead-based biofilm model (population sequencing)</t>
  </si>
  <si>
    <t>Frozen stock identifier</t>
  </si>
  <si>
    <t>DNA seq file prefix</t>
  </si>
  <si>
    <t>Lineage no</t>
  </si>
  <si>
    <t>Condition</t>
  </si>
  <si>
    <t>Cycle no</t>
  </si>
  <si>
    <t>MIC-CIP</t>
  </si>
  <si>
    <t>MIC-MER</t>
  </si>
  <si>
    <t>MIC-TOB</t>
  </si>
  <si>
    <t>Reference Position</t>
  </si>
  <si>
    <t>Type</t>
  </si>
  <si>
    <t>Length</t>
  </si>
  <si>
    <t>Reference</t>
  </si>
  <si>
    <t>Allele</t>
  </si>
  <si>
    <t>Count</t>
  </si>
  <si>
    <t>Coverage</t>
  </si>
  <si>
    <t>Frequency</t>
  </si>
  <si>
    <t>AA-2 locus tag</t>
  </si>
  <si>
    <t>Locus tag</t>
  </si>
  <si>
    <t>Gene</t>
  </si>
  <si>
    <t xml:space="preserve">Mutation </t>
  </si>
  <si>
    <t>S01</t>
  </si>
  <si>
    <t>S45</t>
  </si>
  <si>
    <t>CONTR</t>
  </si>
  <si>
    <t>Deletion</t>
  </si>
  <si>
    <t>GACCTCCAAGCAGCAGCAGGCCACCGCCACCGAAACCGCCGCGACCACCACGGAGATCGGCGCCACTTCTCGCGAGATCGCCGC</t>
  </si>
  <si>
    <t>-</t>
  </si>
  <si>
    <t>HHA37_06375</t>
  </si>
  <si>
    <t>PA3708</t>
  </si>
  <si>
    <t>WspA</t>
  </si>
  <si>
    <t>Thr283_Ala311del</t>
  </si>
  <si>
    <t>S55</t>
  </si>
  <si>
    <t>Insertion</t>
  </si>
  <si>
    <t>HHA37_14135/HHA37_14140</t>
  </si>
  <si>
    <t>PA2228/PA2229</t>
  </si>
  <si>
    <t>intergenic</t>
  </si>
  <si>
    <t>insertion of transposase</t>
  </si>
  <si>
    <t>possible expression change of operon containing qsrO and vqsM</t>
  </si>
  <si>
    <t>SNV</t>
  </si>
  <si>
    <t>T</t>
  </si>
  <si>
    <t>A</t>
  </si>
  <si>
    <t>HHA37_23445</t>
  </si>
  <si>
    <t>PA4500</t>
  </si>
  <si>
    <t>DppA3</t>
  </si>
  <si>
    <t>*534Arg</t>
  </si>
  <si>
    <t>ABC transporter substrate-binding protein</t>
  </si>
  <si>
    <t>GCCAGCGCCCCGCAG</t>
  </si>
  <si>
    <t>HHA37_26175</t>
  </si>
  <si>
    <t>PA5017</t>
  </si>
  <si>
    <t>DipA</t>
  </si>
  <si>
    <t>Ala595_Gln599del, in frame</t>
  </si>
  <si>
    <t>S64</t>
  </si>
  <si>
    <t>TOB</t>
  </si>
  <si>
    <t>G</t>
  </si>
  <si>
    <t>HHA37_03520</t>
  </si>
  <si>
    <t>PA4266</t>
  </si>
  <si>
    <t>fusA</t>
  </si>
  <si>
    <t>Ser591Ala</t>
  </si>
  <si>
    <t>C</t>
  </si>
  <si>
    <t>HHA37_06400</t>
  </si>
  <si>
    <t>PA3703</t>
  </si>
  <si>
    <t>WspF</t>
  </si>
  <si>
    <t>Gln85*</t>
  </si>
  <si>
    <t>Glu214*</t>
  </si>
  <si>
    <t>S54</t>
  </si>
  <si>
    <t>HHA37_19560</t>
  </si>
  <si>
    <t>PA1180</t>
  </si>
  <si>
    <t>PhoQ</t>
  </si>
  <si>
    <t>Val260Gly</t>
  </si>
  <si>
    <t>S17</t>
  </si>
  <si>
    <t>HHA37_05945</t>
  </si>
  <si>
    <t>PA3790</t>
  </si>
  <si>
    <t xml:space="preserve">OprC </t>
  </si>
  <si>
    <t>Tyr281Asn</t>
  </si>
  <si>
    <t>copper transport outer membrane porin</t>
  </si>
  <si>
    <t>S02</t>
  </si>
  <si>
    <t>Val453Leu</t>
  </si>
  <si>
    <t>GTCCGGGCGT</t>
  </si>
  <si>
    <t>HHA37_06805</t>
  </si>
  <si>
    <t>PA3622</t>
  </si>
  <si>
    <t>RpoS</t>
  </si>
  <si>
    <t>upstream, 1449808_1449817del</t>
  </si>
  <si>
    <t>HHA37_18345</t>
  </si>
  <si>
    <t>PA1430</t>
  </si>
  <si>
    <t>LasR</t>
  </si>
  <si>
    <t>Val221Met</t>
  </si>
  <si>
    <t>GTAGTTGCCGACGATGAAGGCGTTCTCGTAGTCCTGGCTGTCCTTAGGCAACAGGCCGAACAGGATC</t>
  </si>
  <si>
    <t>Ile35fs</t>
  </si>
  <si>
    <t>GCGGTCAGCTCG</t>
  </si>
  <si>
    <t>HHA37_20560</t>
  </si>
  <si>
    <t>PA1003</t>
  </si>
  <si>
    <t>PqsR</t>
  </si>
  <si>
    <t>Glu240_Ala243del, in frame</t>
  </si>
  <si>
    <t>Asp45Asn</t>
  </si>
  <si>
    <t>183 bp upstream</t>
  </si>
  <si>
    <t>ABC transporter substrate-binding protein, dipepetide transport</t>
  </si>
  <si>
    <t>Thr272Pro</t>
  </si>
  <si>
    <t xml:space="preserve">phosphodiesterase </t>
  </si>
  <si>
    <t>S03</t>
  </si>
  <si>
    <t>S18</t>
  </si>
  <si>
    <t>Gln24*</t>
  </si>
  <si>
    <t>S04</t>
  </si>
  <si>
    <t>S19</t>
  </si>
  <si>
    <t>S20</t>
  </si>
  <si>
    <t>Val181Ala</t>
  </si>
  <si>
    <t>Leu183fs</t>
  </si>
  <si>
    <t>MNV</t>
  </si>
  <si>
    <t>TG</t>
  </si>
  <si>
    <t>AA</t>
  </si>
  <si>
    <t>S05</t>
  </si>
  <si>
    <t>GGGCGTGTCC</t>
  </si>
  <si>
    <t>Gly15Val</t>
  </si>
  <si>
    <t>HHA37_22920</t>
  </si>
  <si>
    <t>PA4396</t>
  </si>
  <si>
    <t>PleD</t>
  </si>
  <si>
    <t>Arg68His</t>
  </si>
  <si>
    <t>TCS response regulator</t>
  </si>
  <si>
    <t>S06</t>
  </si>
  <si>
    <t>GGCGGCCTTGAG</t>
  </si>
  <si>
    <t>HHA37_00930</t>
  </si>
  <si>
    <t>PA0171</t>
  </si>
  <si>
    <t>SiaB</t>
  </si>
  <si>
    <t>Leu125_Ala128del, in frame</t>
  </si>
  <si>
    <t>repressor of DGCs?</t>
  </si>
  <si>
    <t>S21</t>
  </si>
  <si>
    <t>S22</t>
  </si>
  <si>
    <t>MER</t>
  </si>
  <si>
    <t>HHA37_05000</t>
  </si>
  <si>
    <t>PA3974</t>
  </si>
  <si>
    <t>LadS</t>
  </si>
  <si>
    <t>Asn545Ser</t>
  </si>
  <si>
    <t>histidine kinase of two-component response regulator</t>
  </si>
  <si>
    <t>Lost adherence sensor</t>
  </si>
  <si>
    <t>S07</t>
  </si>
  <si>
    <t>TCGGCGTCGATGCCTTCGGCTACCTCGGCCTGAAGCTCGACGGTACCTCTGACAAGAGCGGCACCGGCAACCTGCCAGTAATGAACGACGGAACGCCCCGTGACGACTACAGCCGCGCCGGTGGCGCCGTG</t>
  </si>
  <si>
    <t>HHA37_20755</t>
  </si>
  <si>
    <t>PA0958</t>
  </si>
  <si>
    <t>OprD</t>
  </si>
  <si>
    <t>Phe83_Val126fs</t>
  </si>
  <si>
    <t>HHA37_25500</t>
  </si>
  <si>
    <t>PA4885</t>
  </si>
  <si>
    <t>two-component response regulator</t>
  </si>
  <si>
    <t>Asp185Gly</t>
  </si>
  <si>
    <t>Khoury et al. 2019</t>
  </si>
  <si>
    <t>S23</t>
  </si>
  <si>
    <t>Cys203Arg</t>
  </si>
  <si>
    <t>insertion of IS3 family transposase, upstream LasR</t>
  </si>
  <si>
    <t>TCGGCGGTCAGC</t>
  </si>
  <si>
    <t>Leu241_Asp244del, in frame</t>
  </si>
  <si>
    <t>S08</t>
  </si>
  <si>
    <t>HHA37_20750</t>
  </si>
  <si>
    <t>PA0959</t>
  </si>
  <si>
    <t>Met1_Tyr120del</t>
  </si>
  <si>
    <t>upstream of OprD,begin of a large deletion until 4477064</t>
  </si>
  <si>
    <t>Met111fs</t>
  </si>
  <si>
    <t>Ala280fs</t>
  </si>
  <si>
    <t>S24</t>
  </si>
  <si>
    <t>S09</t>
  </si>
  <si>
    <t>Met135fs</t>
  </si>
  <si>
    <t>Asn381fs</t>
  </si>
  <si>
    <t>Ser403Pro</t>
  </si>
  <si>
    <t>GT</t>
  </si>
  <si>
    <t>Pro405fs</t>
  </si>
  <si>
    <t>HHA37_22865</t>
  </si>
  <si>
    <t>PA4385</t>
  </si>
  <si>
    <t>GroL</t>
  </si>
  <si>
    <t>Ala96Val</t>
  </si>
  <si>
    <t>S25</t>
  </si>
  <si>
    <t>Gly191Ser</t>
  </si>
  <si>
    <t>HHA37_19255</t>
  </si>
  <si>
    <t>PA1244</t>
  </si>
  <si>
    <t>QlsA</t>
  </si>
  <si>
    <t xml:space="preserve">71 bp upstream   </t>
  </si>
  <si>
    <t>S10</t>
  </si>
  <si>
    <t>insertion of IS3 family transposase</t>
  </si>
  <si>
    <t>Ser153fs</t>
  </si>
  <si>
    <t>Tyr277*</t>
  </si>
  <si>
    <t>Tyr343fs</t>
  </si>
  <si>
    <t>Tyr379*</t>
  </si>
  <si>
    <t>S46</t>
  </si>
  <si>
    <t>S56</t>
  </si>
  <si>
    <t>HHA37_23985</t>
  </si>
  <si>
    <t>PA4601</t>
  </si>
  <si>
    <t>MorA</t>
  </si>
  <si>
    <t>Leu1155Gln</t>
  </si>
  <si>
    <t>phosphodiesterase/diguanylate cyclase</t>
  </si>
  <si>
    <t>S26</t>
  </si>
  <si>
    <t>CATGGCACTCAAAAAAGAAGGGCCGGAGTTTGACCACGATGATGAAGTGCTC</t>
  </si>
  <si>
    <t>Met1_Leu17del</t>
  </si>
  <si>
    <t>Leu234fs</t>
  </si>
  <si>
    <t>S11</t>
  </si>
  <si>
    <t>GACGCATTCGTCAGCGATCAGGCCGAAGCGAAGGGGTTCATCGAAGACAGCAGCCTCGACCTGCTGCTCCGCAACTACTATTTCAACCGTGACGGCAAGAGCGGCAGCGGGGACCGCGTCGACTGGACCCAAGGCTTCCTCACCACCTATGAATCCGGCTTCACCCAAGGCACTGTGGGCTTCGGCGTCGATGCCTTCGGCTACCTCGGCCTGAAGCTCGACGGTACCTCTGACAAGAGCGGCACCGGCAACCTGCCAGTAATGAACGACGGAACGCCCCGTGACGACTACAGCCGCGCCGGTGGCGCCGTG</t>
  </si>
  <si>
    <t>Asp24_Val127del, in frame</t>
  </si>
  <si>
    <t>Ser403fs</t>
  </si>
  <si>
    <t>S57</t>
  </si>
  <si>
    <t>S47</t>
  </si>
  <si>
    <t>S58</t>
  </si>
  <si>
    <t>S48</t>
  </si>
  <si>
    <t>Tyr47*</t>
  </si>
  <si>
    <t>CATCGACGAG</t>
  </si>
  <si>
    <t>Ile147fs</t>
  </si>
  <si>
    <t>Trp216Arg</t>
  </si>
  <si>
    <t>S49</t>
  </si>
  <si>
    <t>S59</t>
  </si>
  <si>
    <t>Met344Ile</t>
  </si>
  <si>
    <t>TGCT</t>
  </si>
  <si>
    <t>Leu503fs</t>
  </si>
  <si>
    <t>S60</t>
  </si>
  <si>
    <t>Gly4Glu</t>
  </si>
  <si>
    <t>S50</t>
  </si>
  <si>
    <t>HHA37_17720</t>
  </si>
  <si>
    <t>PA1552.1</t>
  </si>
  <si>
    <t>CcoQ1</t>
  </si>
  <si>
    <t>Gly8Arg</t>
  </si>
  <si>
    <t>Cbb3-type cytochrome c oxidase</t>
  </si>
  <si>
    <t>Asn1148Ser</t>
  </si>
  <si>
    <t>S51</t>
  </si>
  <si>
    <t>S61</t>
  </si>
  <si>
    <t>S62</t>
  </si>
  <si>
    <t>Ala555Glu</t>
  </si>
  <si>
    <t>Gln185Arg</t>
  </si>
  <si>
    <t>S52</t>
  </si>
  <si>
    <t>S63</t>
  </si>
  <si>
    <t>Gly162Ala</t>
  </si>
  <si>
    <t>S53</t>
  </si>
  <si>
    <t>TCAACCAAGGCCATAGCGC</t>
  </si>
  <si>
    <t>Met1_Asp5del</t>
  </si>
  <si>
    <t>Seq read file No</t>
  </si>
  <si>
    <t>DNA sample No</t>
  </si>
  <si>
    <t>Lineage</t>
  </si>
  <si>
    <t>New lineage no</t>
  </si>
  <si>
    <t>Time point</t>
  </si>
  <si>
    <t>Experiment no</t>
  </si>
  <si>
    <t>ProE</t>
  </si>
  <si>
    <t>irlR</t>
  </si>
  <si>
    <t>GyrA</t>
  </si>
  <si>
    <t>GyrB</t>
  </si>
  <si>
    <t>FusA</t>
  </si>
  <si>
    <t>ccoQ1</t>
  </si>
  <si>
    <t>OprC</t>
  </si>
  <si>
    <t>DcaR</t>
  </si>
  <si>
    <t>PAO1 locus tag</t>
  </si>
  <si>
    <t>PA5295</t>
  </si>
  <si>
    <t>PA3168</t>
  </si>
  <si>
    <t>PA0004</t>
  </si>
  <si>
    <t>PA1630</t>
  </si>
  <si>
    <t>Process</t>
  </si>
  <si>
    <t>c-di-GMP</t>
  </si>
  <si>
    <t>QS</t>
  </si>
  <si>
    <t>Carbapenem resistance</t>
  </si>
  <si>
    <t>Biofilm</t>
  </si>
  <si>
    <t>Fluoroquinolone resistance</t>
  </si>
  <si>
    <t>Aminoglycoside resistance</t>
  </si>
  <si>
    <t>AB resistance</t>
  </si>
  <si>
    <t>Biofilm , anoxia</t>
  </si>
  <si>
    <t>Persistence</t>
  </si>
  <si>
    <t>Peptide transport</t>
  </si>
  <si>
    <t>Copper channel</t>
  </si>
  <si>
    <t>Stress response</t>
  </si>
  <si>
    <t>Metabolism</t>
  </si>
  <si>
    <t>MCP</t>
  </si>
  <si>
    <t>CheB</t>
  </si>
  <si>
    <t>PDE</t>
  </si>
  <si>
    <t>PDE/DGC</t>
  </si>
  <si>
    <t>TCS RR</t>
  </si>
  <si>
    <t>regulator</t>
  </si>
  <si>
    <t>porin</t>
  </si>
  <si>
    <t>TCS HK</t>
  </si>
  <si>
    <t>COC</t>
  </si>
  <si>
    <t>Sigma factor</t>
  </si>
  <si>
    <t>ABC transporter</t>
  </si>
  <si>
    <t>L1</t>
  </si>
  <si>
    <t>control</t>
  </si>
  <si>
    <t>cycle 1</t>
  </si>
  <si>
    <t>L2</t>
  </si>
  <si>
    <t>L3</t>
  </si>
  <si>
    <t>L4</t>
  </si>
  <si>
    <t>L5</t>
  </si>
  <si>
    <t>cycle 4</t>
  </si>
  <si>
    <t xml:space="preserve">SNP 71 bp upstream   </t>
  </si>
  <si>
    <t>cycle 5</t>
  </si>
  <si>
    <t>cycle 10</t>
  </si>
  <si>
    <t>loss of function by interruption of protein</t>
  </si>
  <si>
    <t>numbers represent frequencies in percent (proportion of reads with mutation)</t>
  </si>
  <si>
    <t xml:space="preserve">transposase in intergenic region </t>
  </si>
  <si>
    <t>possible expression change of adjacent operon containing qsrO and vqsM</t>
  </si>
  <si>
    <t>two-component system histidine kinase</t>
  </si>
  <si>
    <t>two-component system response regulator</t>
  </si>
  <si>
    <t>cytochrome oxidase complex</t>
  </si>
  <si>
    <t xml:space="preserve">MCP </t>
  </si>
  <si>
    <t>methyl-accepting chemotaxis protein</t>
  </si>
  <si>
    <t xml:space="preserve">chemotaxis-specific protein-glutamate methyltransferase </t>
  </si>
  <si>
    <t>c-di-GMP phosphodiesterase</t>
  </si>
  <si>
    <t>DGC</t>
  </si>
  <si>
    <t>c-di-GMP diguanylate cyclase</t>
  </si>
  <si>
    <t>fs</t>
  </si>
  <si>
    <t>frameshift</t>
  </si>
  <si>
    <t>Table S3. All mutations observed in SCFM2 model (population sequencing)</t>
  </si>
  <si>
    <t>Accession number</t>
  </si>
  <si>
    <t>MIC tobramycin</t>
  </si>
  <si>
    <t>BPC tobramycin</t>
  </si>
  <si>
    <t>MIC gentamicin</t>
  </si>
  <si>
    <t>MIC amikacin</t>
  </si>
  <si>
    <t>Accession number_Reference Position</t>
  </si>
  <si>
    <t>PAO1 locus</t>
  </si>
  <si>
    <t>Function</t>
  </si>
  <si>
    <t>00127</t>
  </si>
  <si>
    <t>AS-02</t>
  </si>
  <si>
    <t>CP051547</t>
  </si>
  <si>
    <t>CP051547_704758^704762</t>
  </si>
  <si>
    <t>transposase</t>
  </si>
  <si>
    <t>HHA37_03320</t>
  </si>
  <si>
    <t>PA0652</t>
  </si>
  <si>
    <t>crp/vfr</t>
  </si>
  <si>
    <t>Tyr25ins(transposase)</t>
  </si>
  <si>
    <t>cAMP-activated global transcriptional regulator CRP</t>
  </si>
  <si>
    <t>CP051547_3832099</t>
  </si>
  <si>
    <t>HHA37_17675</t>
  </si>
  <si>
    <t>PA1561</t>
  </si>
  <si>
    <t>aer</t>
  </si>
  <si>
    <t>Ala303Asp</t>
  </si>
  <si>
    <t>PAS domain-containing protein</t>
  </si>
  <si>
    <t>CP051547_2578181</t>
  </si>
  <si>
    <t>HHA37_12235</t>
  </si>
  <si>
    <t>PA2586</t>
  </si>
  <si>
    <t>gacA</t>
  </si>
  <si>
    <t>Met57Arg</t>
  </si>
  <si>
    <t>UvrY/SirA/GacA family response regulator</t>
  </si>
  <si>
    <t>00128</t>
  </si>
  <si>
    <t>AS-03</t>
  </si>
  <si>
    <t>CP051547_3973006..3973211</t>
  </si>
  <si>
    <t>GACGATGAAGGCGTTCTCGTAGTCCTGGCTGTCCTTAGGCAACAGGCCGAACAGGATCTTCGAGAATCCAAGGTCGCTCGCCATCTTCTGCAGGATGGCGCTCCACTCCAATTTTCCACTTGAGCGTTCCAGCTCAAGAAAACCGTCAACCAAGGCCATAGCGCTACGTTCTTCTTAAACTATTAACCAATCAGCCAAATATGGAT</t>
  </si>
  <si>
    <t>lasR</t>
  </si>
  <si>
    <t>deletion from 47 nt upstream to Val53</t>
  </si>
  <si>
    <t>LuxR family transcriptional regulator</t>
  </si>
  <si>
    <t>CP051547_3831544</t>
  </si>
  <si>
    <t>Pro118Gln</t>
  </si>
  <si>
    <t>00129</t>
  </si>
  <si>
    <t>AS-04</t>
  </si>
  <si>
    <t>CP051547_4325258</t>
  </si>
  <si>
    <t>HHA37_20000</t>
  </si>
  <si>
    <t>PA1099</t>
  </si>
  <si>
    <t>fleR</t>
  </si>
  <si>
    <t>Leu311Gln</t>
  </si>
  <si>
    <t>sigma-54-dependent Fis family transcriptional regulator</t>
  </si>
  <si>
    <t>CP051547_1405031^1405075</t>
  </si>
  <si>
    <t>phage</t>
  </si>
  <si>
    <t>HHA37_06595</t>
  </si>
  <si>
    <t>PA3664</t>
  </si>
  <si>
    <t>gene</t>
  </si>
  <si>
    <t>Asp12ins(phage)</t>
  </si>
  <si>
    <t>ArsC family reductase</t>
  </si>
  <si>
    <t>00130</t>
  </si>
  <si>
    <t>AS-05</t>
  </si>
  <si>
    <t>CP051547_4322989</t>
  </si>
  <si>
    <t>HHA37_19990</t>
  </si>
  <si>
    <t>PA1101</t>
  </si>
  <si>
    <t>fliF</t>
  </si>
  <si>
    <t>Glu394Ala</t>
  </si>
  <si>
    <t>flagellar M-ring protein FliF</t>
  </si>
  <si>
    <t>CP051547_3832404</t>
  </si>
  <si>
    <t>Glu405*</t>
  </si>
  <si>
    <t>00131</t>
  </si>
  <si>
    <t>AS-06</t>
  </si>
  <si>
    <t>treatment</t>
  </si>
  <si>
    <t>CP051547_3566753</t>
  </si>
  <si>
    <t>CCCTGA</t>
  </si>
  <si>
    <t>HHA37_16385</t>
  </si>
  <si>
    <t>PA1808</t>
  </si>
  <si>
    <t>nppC</t>
  </si>
  <si>
    <t>Leu150_Thr151dup</t>
  </si>
  <si>
    <t>ABC transporter permease</t>
  </si>
  <si>
    <t>00132</t>
  </si>
  <si>
    <t>AS-07</t>
  </si>
  <si>
    <t>CP051547_3972924</t>
  </si>
  <si>
    <t>Gln81*</t>
  </si>
  <si>
    <t>CP051547_3568310</t>
  </si>
  <si>
    <t>HHA37_16390</t>
  </si>
  <si>
    <t>PA1807</t>
  </si>
  <si>
    <t>nppD</t>
  </si>
  <si>
    <t>Thr326Pro</t>
  </si>
  <si>
    <t>ABC transporter ATP-binding protein</t>
  </si>
  <si>
    <t>CP051547_3566809</t>
  </si>
  <si>
    <t>Gly166Ser</t>
  </si>
  <si>
    <t>CP051547_3566345</t>
  </si>
  <si>
    <t>Trp11*</t>
  </si>
  <si>
    <t>00133</t>
  </si>
  <si>
    <t>AS-08</t>
  </si>
  <si>
    <t>CP051547_3568626^3568627</t>
  </si>
  <si>
    <t>CCAGCG</t>
  </si>
  <si>
    <t>Gln430_Arg431dup</t>
  </si>
  <si>
    <t>CP051547_3566647</t>
  </si>
  <si>
    <t>Ala113fs</t>
  </si>
  <si>
    <t>CP051547_1450301</t>
  </si>
  <si>
    <t>rpoS</t>
  </si>
  <si>
    <t>Arg143Cys</t>
  </si>
  <si>
    <t>RNA polymerase sigma factor RpoS</t>
  </si>
  <si>
    <t>00134</t>
  </si>
  <si>
    <t>AS-09</t>
  </si>
  <si>
    <t>CP051547_3567582^3567587</t>
  </si>
  <si>
    <t>Arg84ins(transposase)</t>
  </si>
  <si>
    <t>00136</t>
  </si>
  <si>
    <t>AS-11</t>
  </si>
  <si>
    <t>NODE_4_length_442868_cov_392.931353</t>
  </si>
  <si>
    <t>45.45</t>
  </si>
  <si>
    <t>PSEU_02031</t>
  </si>
  <si>
    <t>PA1459</t>
  </si>
  <si>
    <t>wspF</t>
  </si>
  <si>
    <t>Tyr305*</t>
  </si>
  <si>
    <t>Protein-glutamate methylesterase/protein-glutamine glutaminase</t>
  </si>
  <si>
    <t>NODE_3_length_560297_cov_370.547127</t>
  </si>
  <si>
    <t>35.29</t>
  </si>
  <si>
    <t>PSEU_01697</t>
  </si>
  <si>
    <t>PA1102</t>
  </si>
  <si>
    <t>fliG</t>
  </si>
  <si>
    <t>Val43Gly</t>
  </si>
  <si>
    <t>Flagellar motor switch protein FliG</t>
  </si>
  <si>
    <t>PSEU_01383</t>
  </si>
  <si>
    <t>Gln186*</t>
  </si>
  <si>
    <t>Transcriptional activator protein LasR</t>
  </si>
  <si>
    <t>00137</t>
  </si>
  <si>
    <t>AS-12</t>
  </si>
  <si>
    <t>CG</t>
  </si>
  <si>
    <t>34.09</t>
  </si>
  <si>
    <t>Leu153fs</t>
  </si>
  <si>
    <t>41.82</t>
  </si>
  <si>
    <t>NODE_26_length_7039_cov_351.808304</t>
  </si>
  <si>
    <t>14.89</t>
  </si>
  <si>
    <t>PSEU_06119</t>
  </si>
  <si>
    <t>HP</t>
  </si>
  <si>
    <t>Glu455fs</t>
  </si>
  <si>
    <t>Hypothetical protein</t>
  </si>
  <si>
    <t>00138</t>
  </si>
  <si>
    <t>AS-13</t>
  </si>
  <si>
    <t>18.87</t>
  </si>
  <si>
    <t>32.61</t>
  </si>
  <si>
    <t>22.92</t>
  </si>
  <si>
    <t>00139</t>
  </si>
  <si>
    <t>AS-14</t>
  </si>
  <si>
    <t>82.05</t>
  </si>
  <si>
    <t>00140</t>
  </si>
  <si>
    <t>AS-15</t>
  </si>
  <si>
    <t>NODE_17_length_166902_cov_360.470436</t>
  </si>
  <si>
    <t>70.21</t>
  </si>
  <si>
    <t>PSEU_05576</t>
  </si>
  <si>
    <t>PA1544</t>
  </si>
  <si>
    <t>anr</t>
  </si>
  <si>
    <t>Phe107Ser</t>
  </si>
  <si>
    <t>Transcriptional activator protein Anr</t>
  </si>
  <si>
    <t>12.07</t>
  </si>
  <si>
    <t>00141</t>
  </si>
  <si>
    <t>AS-16</t>
  </si>
  <si>
    <t>42.50</t>
  </si>
  <si>
    <t>00143</t>
  </si>
  <si>
    <t>AS-18</t>
  </si>
  <si>
    <t>NC_023066</t>
  </si>
  <si>
    <t>NC_023066_4845391</t>
  </si>
  <si>
    <t>T223_RS22590</t>
  </si>
  <si>
    <t>PA0861</t>
  </si>
  <si>
    <t>rbdA</t>
  </si>
  <si>
    <t>Arg41fs</t>
  </si>
  <si>
    <t>EAL domain-containing protein</t>
  </si>
  <si>
    <t>NC_023066_4716139</t>
  </si>
  <si>
    <t>T223_RS21930</t>
  </si>
  <si>
    <t>PA0996</t>
  </si>
  <si>
    <t>pqsA</t>
  </si>
  <si>
    <t>Met1?(Leu)</t>
  </si>
  <si>
    <t>anthranilate--CoA ligase</t>
  </si>
  <si>
    <t>NC_023066_4603887</t>
  </si>
  <si>
    <t>T223_RS21395</t>
  </si>
  <si>
    <t>*106Trp</t>
  </si>
  <si>
    <t>sigma-54-dependent response regulator</t>
  </si>
  <si>
    <t>NC_023066_4580204</t>
  </si>
  <si>
    <t>T223_RS21280</t>
  </si>
  <si>
    <t>PA1120</t>
  </si>
  <si>
    <t>tpbB</t>
  </si>
  <si>
    <t>Val40Ala</t>
  </si>
  <si>
    <t>diguanylate cyclase TpbB</t>
  </si>
  <si>
    <t>NC_023066_6137170</t>
  </si>
  <si>
    <t>T223_RS28395</t>
  </si>
  <si>
    <t>PA5200</t>
  </si>
  <si>
    <t>amgR</t>
  </si>
  <si>
    <t>Arg156Gly</t>
  </si>
  <si>
    <t>two-component system response regulator AmgR</t>
  </si>
  <si>
    <t>NC_023066_6156450</t>
  </si>
  <si>
    <t>T223_RS28470</t>
  </si>
  <si>
    <t>PA5215</t>
  </si>
  <si>
    <t>gcvT</t>
  </si>
  <si>
    <t>Trp181Arg</t>
  </si>
  <si>
    <t>glycine cleavage system aminomethyltransferase</t>
  </si>
  <si>
    <t>NC_023066_6406143</t>
  </si>
  <si>
    <t>GACCCC</t>
  </si>
  <si>
    <t>T223_RS29620</t>
  </si>
  <si>
    <t>PA5438</t>
  </si>
  <si>
    <t>Gly45_Val46del</t>
  </si>
  <si>
    <t>transcriptional regulator</t>
  </si>
  <si>
    <t>00144</t>
  </si>
  <si>
    <t>AS-19</t>
  </si>
  <si>
    <t>NC_023066_4605593</t>
  </si>
  <si>
    <t>T223_RS21405</t>
  </si>
  <si>
    <t>PA1097</t>
  </si>
  <si>
    <t>fleQ</t>
  </si>
  <si>
    <t>Thr470Met</t>
  </si>
  <si>
    <t>transcriptional regulator FleQ</t>
  </si>
  <si>
    <t>NC_023066_5438740</t>
  </si>
  <si>
    <t>T223_RS25265</t>
  </si>
  <si>
    <t>morA</t>
  </si>
  <si>
    <t>3 nt upstream of gene</t>
  </si>
  <si>
    <t>cyclic di-GMP receptor MorA</t>
  </si>
  <si>
    <t>NC_023066_5440469</t>
  </si>
  <si>
    <t>Glu576Lys</t>
  </si>
  <si>
    <t>NC_023066_6137120</t>
  </si>
  <si>
    <t>Phe172Leu</t>
  </si>
  <si>
    <t>00145</t>
  </si>
  <si>
    <t>AS-20</t>
  </si>
  <si>
    <t>NC_023066_4605816</t>
  </si>
  <si>
    <t>Glu396*</t>
  </si>
  <si>
    <t>NC_023066_738559</t>
  </si>
  <si>
    <t>T223_RS03550</t>
  </si>
  <si>
    <t>PA4238</t>
  </si>
  <si>
    <t>rpoA</t>
  </si>
  <si>
    <t>Glu301Asp</t>
  </si>
  <si>
    <t>DNA-directed RNA polymerase subunit alpha</t>
  </si>
  <si>
    <t>NC_023066_6136235</t>
  </si>
  <si>
    <t>T223_RS28390</t>
  </si>
  <si>
    <t>PA5199</t>
  </si>
  <si>
    <t>amgS</t>
  </si>
  <si>
    <t>Arg188Pro</t>
  </si>
  <si>
    <t>two-component system sensor histidine kinase</t>
  </si>
  <si>
    <t>NC_023066_6136309</t>
  </si>
  <si>
    <t>GGC</t>
  </si>
  <si>
    <t>Ala163del</t>
  </si>
  <si>
    <t>NC_023066_6136961</t>
  </si>
  <si>
    <t>CGGCTT</t>
  </si>
  <si>
    <t>Lys224_Pro225del</t>
  </si>
  <si>
    <t>00146</t>
  </si>
  <si>
    <t>AS-21</t>
  </si>
  <si>
    <t>NC_023066_5050341</t>
  </si>
  <si>
    <t>T223_RS23490</t>
  </si>
  <si>
    <t>PA0690</t>
  </si>
  <si>
    <t>synonymous</t>
  </si>
  <si>
    <t>filamentous hemagglutinin family protein</t>
  </si>
  <si>
    <t>NC_023066_4603888</t>
  </si>
  <si>
    <t>*106Gln</t>
  </si>
  <si>
    <t>NC_023066_4338163</t>
  </si>
  <si>
    <t>T223_RS20155</t>
  </si>
  <si>
    <t>PA1434</t>
  </si>
  <si>
    <t>Trp217*</t>
  </si>
  <si>
    <t>transglutaminase-like cysteine peptidase</t>
  </si>
  <si>
    <t>NC_023066_5918967</t>
  </si>
  <si>
    <t>T223_RS27440</t>
  </si>
  <si>
    <t>PA5014</t>
  </si>
  <si>
    <t>glnE</t>
  </si>
  <si>
    <t>104 nt upstream</t>
  </si>
  <si>
    <t>bifunctional [glutamate--ammonia ligase]-adenylyl-L-tyrosine phosphorylase/[glutamate--ammonia-ligase] adenylyltransferase</t>
  </si>
  <si>
    <t>NC_023066_5976140</t>
  </si>
  <si>
    <t>T223_RS27640</t>
  </si>
  <si>
    <t>PA5054</t>
  </si>
  <si>
    <t>hslU</t>
  </si>
  <si>
    <t>Thr4Met</t>
  </si>
  <si>
    <t>ATP-dependent protease ATPase subunit HslU</t>
  </si>
  <si>
    <t>NC_023066_6135751</t>
  </si>
  <si>
    <t>Tyr349*</t>
  </si>
  <si>
    <t>NC_023066_6136665</t>
  </si>
  <si>
    <t>Gln45*</t>
  </si>
  <si>
    <t>00147</t>
  </si>
  <si>
    <t>AS-22</t>
  </si>
  <si>
    <t>NC_023066_4605597</t>
  </si>
  <si>
    <t>Thr469Ala</t>
  </si>
  <si>
    <t>NC_023066_3852625</t>
  </si>
  <si>
    <t>T223_RS17810</t>
  </si>
  <si>
    <t>NC_023066_907522</t>
  </si>
  <si>
    <t>T223_RS04235</t>
  </si>
  <si>
    <t>PA4101</t>
  </si>
  <si>
    <t>bfmR</t>
  </si>
  <si>
    <t>Gly143Ser</t>
  </si>
  <si>
    <t>two-component system response regulator BfmR</t>
  </si>
  <si>
    <t>NC_023066_906709</t>
  </si>
  <si>
    <t>T223_RS04230</t>
  </si>
  <si>
    <t>PA4102</t>
  </si>
  <si>
    <t>bfmS</t>
  </si>
  <si>
    <t>Cys169fs</t>
  </si>
  <si>
    <t>HAMP domain-containing histidine kinase</t>
  </si>
  <si>
    <t>00148</t>
  </si>
  <si>
    <t>AS-23</t>
  </si>
  <si>
    <t>NC_023066_5025209</t>
  </si>
  <si>
    <t>T223_RS23415</t>
  </si>
  <si>
    <t>PA0704</t>
  </si>
  <si>
    <t>Asp202Ala</t>
  </si>
  <si>
    <t>probable amidase</t>
  </si>
  <si>
    <t>NC_023066_3851883</t>
  </si>
  <si>
    <t>GCTCAAGCTCC</t>
  </si>
  <si>
    <t>Leu79fs</t>
  </si>
  <si>
    <t>NC_023066_6246276</t>
  </si>
  <si>
    <t>T223_RS28875</t>
  </si>
  <si>
    <t>Asp162Glu</t>
  </si>
  <si>
    <t>bifunctional diguanylate cyclase/phosphodiesterase</t>
  </si>
  <si>
    <t>00149</t>
  </si>
  <si>
    <t>AS-24</t>
  </si>
  <si>
    <t>NC_023066_3851338</t>
  </si>
  <si>
    <t>T223_RS17805</t>
  </si>
  <si>
    <t>Ala238fs</t>
  </si>
  <si>
    <t>NC_023066_3848596</t>
  </si>
  <si>
    <t>CCACAA</t>
  </si>
  <si>
    <t>T223_RS17795</t>
  </si>
  <si>
    <t>PA1810</t>
  </si>
  <si>
    <t>nppA2</t>
  </si>
  <si>
    <t>His306_Asn307del</t>
  </si>
  <si>
    <t>extracellular solute-binding protein</t>
  </si>
  <si>
    <t>NC_023066_5439593</t>
  </si>
  <si>
    <t>Thr284Pro</t>
  </si>
  <si>
    <t>4 nt upstream</t>
  </si>
  <si>
    <t>00150</t>
  </si>
  <si>
    <t>AS-25</t>
  </si>
  <si>
    <t>NC_023066_4605557</t>
  </si>
  <si>
    <t>Arg482Leu</t>
  </si>
  <si>
    <t>NC_023066_4605576</t>
  </si>
  <si>
    <t>Arg476Cys</t>
  </si>
  <si>
    <t>NC_023066_3848197..3848207</t>
  </si>
  <si>
    <t>CGTGCGCTTCG</t>
  </si>
  <si>
    <t>Val171fs</t>
  </si>
  <si>
    <t>NC_023066_6405767</t>
  </si>
  <si>
    <t>Thr172Pro</t>
  </si>
  <si>
    <t>00152</t>
  </si>
  <si>
    <t>AS-27</t>
  </si>
  <si>
    <t>NC_011770</t>
  </si>
  <si>
    <t>NC_011770_6187457..6187633</t>
  </si>
  <si>
    <t>CCTCCACCGAACCGCCGCCGTGGTTCAGGGCATTGTCGATCAGGTTGCCCAGCAGACGCTTCATCGACACACGCCGCAACGGCATCGCCGGTACCGGTTGCAAGGCCATGCGCACCTGCTCGCGAGTCTGGTTGAACGGCGCCACGACCTCGCGCACCAGGTCGGTCAGGTCGCCCT</t>
  </si>
  <si>
    <t>PLES_RS28755</t>
  </si>
  <si>
    <t>Glu287_Glu345del</t>
  </si>
  <si>
    <t>NC_011770_6187790..6187799</t>
  </si>
  <si>
    <t>GGGAGACACC</t>
  </si>
  <si>
    <t>Gly229fs</t>
  </si>
  <si>
    <t>00153</t>
  </si>
  <si>
    <t>AS-28</t>
  </si>
  <si>
    <t>NC_011770_4634260</t>
  </si>
  <si>
    <t>PLES_RS21655</t>
  </si>
  <si>
    <t>PA1119</t>
  </si>
  <si>
    <t xml:space="preserve">gene </t>
  </si>
  <si>
    <t>Gln46Pro</t>
  </si>
  <si>
    <t>OmpA family protein</t>
  </si>
  <si>
    <t>NC_011770_5695756</t>
  </si>
  <si>
    <t>PLES_RS26565</t>
  </si>
  <si>
    <t>PA4773</t>
  </si>
  <si>
    <t>speD2</t>
  </si>
  <si>
    <t>Tyr83*</t>
  </si>
  <si>
    <t>adenosylmethionine decarboxylase</t>
  </si>
  <si>
    <t>NC_011770_5698081</t>
  </si>
  <si>
    <t>PLES_RS26580</t>
  </si>
  <si>
    <t>PA4776</t>
  </si>
  <si>
    <t>pmrA</t>
  </si>
  <si>
    <t>Val30Gly</t>
  </si>
  <si>
    <t>two-component system response regulator PrmA</t>
  </si>
  <si>
    <t>NC_011770_5698525</t>
  </si>
  <si>
    <t>Leu178Pro</t>
  </si>
  <si>
    <t>NC_011770_5698504</t>
  </si>
  <si>
    <t>Arg171His</t>
  </si>
  <si>
    <t>NC_011770_5970705</t>
  </si>
  <si>
    <t>PLES_RS27805</t>
  </si>
  <si>
    <t>156 nt upstream</t>
  </si>
  <si>
    <t>NC_011770_5970652</t>
  </si>
  <si>
    <t>103 nt upstream</t>
  </si>
  <si>
    <t>NC_011770_5975820..5975829</t>
  </si>
  <si>
    <t>GCCTGCGAGC</t>
  </si>
  <si>
    <t>PLES_RS27820</t>
  </si>
  <si>
    <t>dipA</t>
  </si>
  <si>
    <t>Cys47fs</t>
  </si>
  <si>
    <t>phosphodiesterase DipA</t>
  </si>
  <si>
    <t>two-component system sensor histidine kinase AmgS</t>
  </si>
  <si>
    <t>NC_011770_6189246..6189254</t>
  </si>
  <si>
    <t>GCAGGCGGC</t>
  </si>
  <si>
    <t>PLES_RS28760</t>
  </si>
  <si>
    <t>Arg23_Leu25del</t>
  </si>
  <si>
    <t>NC_011770_6188960</t>
  </si>
  <si>
    <t>Arg121Leu</t>
  </si>
  <si>
    <t>NC_011770_6457849</t>
  </si>
  <si>
    <t>PLES_RS29985</t>
  </si>
  <si>
    <t>Leu40Pro</t>
  </si>
  <si>
    <t>NC_011770_6571488</t>
  </si>
  <si>
    <t>PLES_RS30510</t>
  </si>
  <si>
    <t>PA5541</t>
  </si>
  <si>
    <t>pyrQ</t>
  </si>
  <si>
    <t>Leu339Ile</t>
  </si>
  <si>
    <t>dihydroorotase</t>
  </si>
  <si>
    <t>00154</t>
  </si>
  <si>
    <t>AS-29</t>
  </si>
  <si>
    <t>NC_011770_4659214</t>
  </si>
  <si>
    <t>PLES_RS21775</t>
  </si>
  <si>
    <t>Val183Leu</t>
  </si>
  <si>
    <t>NC_011770_4168986</t>
  </si>
  <si>
    <t>PLES_RS19475</t>
  </si>
  <si>
    <t>Leu253Pro</t>
  </si>
  <si>
    <t>NC_011770_5698092</t>
  </si>
  <si>
    <t>TA</t>
  </si>
  <si>
    <t>Val34*</t>
  </si>
  <si>
    <t>NC_011770_5698338</t>
  </si>
  <si>
    <t>Thr116Pro</t>
  </si>
  <si>
    <t>AACCGCCGCCGTGGTTCAGGGCATTGTCGATCAGGTTGCCCAGCAGACGCTTCATCGACACACGCCGCAACGGCATCGCCGGTACCGGTTGCAAGGCCATGCGCACCTGCTCGCGAGTCTGGTTGAACGGCGCCACGACCTCGCGCACCAGGTCGGTCAGGTCGCCCTCCTCCACCG</t>
  </si>
  <si>
    <t>NC_011770_6189272^6189273</t>
  </si>
  <si>
    <t>CGA</t>
  </si>
  <si>
    <t>Val16_Asp17insVal</t>
  </si>
  <si>
    <t>NC_011770_6188942</t>
  </si>
  <si>
    <t>Arg127His</t>
  </si>
  <si>
    <t>NC_011770_6457840</t>
  </si>
  <si>
    <t>CCAT</t>
  </si>
  <si>
    <t>Val44fs</t>
  </si>
  <si>
    <t>00155</t>
  </si>
  <si>
    <t>AS-30</t>
  </si>
  <si>
    <t>NC_011770_5494986</t>
  </si>
  <si>
    <t>PLES_RS25635</t>
  </si>
  <si>
    <t>Arg1162Ser</t>
  </si>
  <si>
    <t>NC_011770_5695427</t>
  </si>
  <si>
    <t>81 nt upstream</t>
  </si>
  <si>
    <t>00156</t>
  </si>
  <si>
    <t>AS-31</t>
  </si>
  <si>
    <t>NC_011770_4897431</t>
  </si>
  <si>
    <t>PLES_RS22960</t>
  </si>
  <si>
    <t>Trp280*</t>
  </si>
  <si>
    <t>NC_011770_4656646..4656713</t>
  </si>
  <si>
    <t>TCGAACGGCTTGACCAGGTAGTCGGCGGCGCCCTGGCGCATCGCCTCGACGGCGCGATCGACCGCGCC</t>
  </si>
  <si>
    <t>PLES_RS21765</t>
  </si>
  <si>
    <t>Val86fs</t>
  </si>
  <si>
    <t>NC_011770_4184975</t>
  </si>
  <si>
    <t>PLES_RS19555</t>
  </si>
  <si>
    <t>PA1546</t>
  </si>
  <si>
    <t>hemN</t>
  </si>
  <si>
    <t>Glu251fs</t>
  </si>
  <si>
    <t>oxygen-independent coproporphyrinogen III oxidase</t>
  </si>
  <si>
    <t>NC_011770_3903844</t>
  </si>
  <si>
    <t>PLES_RS18180</t>
  </si>
  <si>
    <t>NC_011770_5978058</t>
  </si>
  <si>
    <t>Thr792Pro</t>
  </si>
  <si>
    <t>00157</t>
  </si>
  <si>
    <t>AS-32</t>
  </si>
  <si>
    <t>NC_011770_4897474</t>
  </si>
  <si>
    <t>Ile267fs</t>
  </si>
  <si>
    <t>NC_011770_4677323</t>
  </si>
  <si>
    <t>PLES_RS21840</t>
  </si>
  <si>
    <t>PA1084</t>
  </si>
  <si>
    <t>flgI</t>
  </si>
  <si>
    <t>Met68fs</t>
  </si>
  <si>
    <t>flagellar basal body P-ring protein FlgI</t>
  </si>
  <si>
    <t>NC_011770_4150600</t>
  </si>
  <si>
    <t>PLES_RS19390</t>
  </si>
  <si>
    <t>PA1578</t>
  </si>
  <si>
    <t>hypothetical protein</t>
  </si>
  <si>
    <t>NC_011770_3905390</t>
  </si>
  <si>
    <t>CGGGCAA</t>
  </si>
  <si>
    <t>PLES_RS18185</t>
  </si>
  <si>
    <t>Ser322fs</t>
  </si>
  <si>
    <t>NC_011770_3904945</t>
  </si>
  <si>
    <t>Glu174*</t>
  </si>
  <si>
    <t>NC_011770_3903427..3903456</t>
  </si>
  <si>
    <t>AGCGCCGCTGGGCCCGCTTCAAGAGCAACA</t>
  </si>
  <si>
    <t>Arg10_Arg19del</t>
  </si>
  <si>
    <t>NC_011770_3901493</t>
  </si>
  <si>
    <t>PLES_RS18170</t>
  </si>
  <si>
    <t>Gln344*</t>
  </si>
  <si>
    <t>NC_011770_950186</t>
  </si>
  <si>
    <t>PLES_RS04575</t>
  </si>
  <si>
    <t>86 nt upstream of gene</t>
  </si>
  <si>
    <t>NC_011770_5653856</t>
  </si>
  <si>
    <t>PLES_RS26365</t>
  </si>
  <si>
    <t>PA4735</t>
  </si>
  <si>
    <t>Gly489Ser</t>
  </si>
  <si>
    <t>DUF748 domain-containing protein</t>
  </si>
  <si>
    <t>NC_011770_5978232..5978431</t>
  </si>
  <si>
    <t>CTCAAG</t>
  </si>
  <si>
    <t>Leu846_Lys847dup</t>
  </si>
  <si>
    <t>NC_011770_5978219</t>
  </si>
  <si>
    <t>Asn845Lys</t>
  </si>
  <si>
    <t>00158</t>
  </si>
  <si>
    <t>AS-33</t>
  </si>
  <si>
    <t>NC_011770_4897697</t>
  </si>
  <si>
    <t>Phe192Leu</t>
  </si>
  <si>
    <t>NC_011770_4896709</t>
  </si>
  <si>
    <t>Cys521fs</t>
  </si>
  <si>
    <t>NC_011770_4896392</t>
  </si>
  <si>
    <t>Thr627Pro</t>
  </si>
  <si>
    <t>NC_011770_4369510..4369551</t>
  </si>
  <si>
    <t>ACCATGCGCTTGCGCGCCAGCGGCGCCAGGGCCTGGATCAGC</t>
  </si>
  <si>
    <t>PLES_RS20430</t>
  </si>
  <si>
    <t>PA1453</t>
  </si>
  <si>
    <t>flhF</t>
  </si>
  <si>
    <t>Gln280_Ile293del</t>
  </si>
  <si>
    <t>flagellar biosynthesis protein FlhF</t>
  </si>
  <si>
    <t>NC_011770_3903775</t>
  </si>
  <si>
    <t>Gly124Asp</t>
  </si>
  <si>
    <t>NC_011770_5493189</t>
  </si>
  <si>
    <t>Thr563Pro</t>
  </si>
  <si>
    <t>NC_011770_6187861</t>
  </si>
  <si>
    <t>Ala208Val</t>
  </si>
  <si>
    <t>NC_011770_6457970</t>
  </si>
  <si>
    <t>3 nt upstream</t>
  </si>
  <si>
    <t>00159</t>
  </si>
  <si>
    <t>AS-34</t>
  </si>
  <si>
    <t>NC_011770_4677974</t>
  </si>
  <si>
    <t>PLES_RS21845</t>
  </si>
  <si>
    <t>PA1083</t>
  </si>
  <si>
    <t>flgH</t>
  </si>
  <si>
    <t>Ser87Pro</t>
  </si>
  <si>
    <t>flagellar basal body L-ring protein FlgH</t>
  </si>
  <si>
    <t>NC_011770_4650958..4650978</t>
  </si>
  <si>
    <t>GCCGTCGAGGGCGCGGCCGGC</t>
  </si>
  <si>
    <t>PLES_RS21740</t>
  </si>
  <si>
    <t>PA1104</t>
  </si>
  <si>
    <t>fliI</t>
  </si>
  <si>
    <t>Ala117_Gly123del</t>
  </si>
  <si>
    <t>flagellar protein export ATPase FliI</t>
  </si>
  <si>
    <t>NC_011770_4390651</t>
  </si>
  <si>
    <t>PLES_RS20525</t>
  </si>
  <si>
    <t>Tyr127*</t>
  </si>
  <si>
    <t>NC_011770_4169476</t>
  </si>
  <si>
    <t>CACC</t>
  </si>
  <si>
    <t>Ala418fs</t>
  </si>
  <si>
    <t>NC_011770_4074455</t>
  </si>
  <si>
    <t>PLES_RS19035</t>
  </si>
  <si>
    <t>PA1647</t>
  </si>
  <si>
    <t>Thr338fs</t>
  </si>
  <si>
    <t>SulP family inorganic anion transporter</t>
  </si>
  <si>
    <t>NC_011770_3903087</t>
  </si>
  <si>
    <t>PLES_RS18175</t>
  </si>
  <si>
    <t>PA1809</t>
  </si>
  <si>
    <t>nppB</t>
  </si>
  <si>
    <t>Ala258fs</t>
  </si>
  <si>
    <t>microcin C ABC transporter permease YejB</t>
  </si>
  <si>
    <t>00161</t>
  </si>
  <si>
    <t>AS-36</t>
  </si>
  <si>
    <t>MCMX01000014</t>
  </si>
  <si>
    <t>MCMX01000014_189719..189868</t>
  </si>
  <si>
    <t>TCTGGCTTTCCTGATGTTCTGCGCAACGGTCATTTCGTTGTGTCTCAGCTGGCCTAGTCGGTGAATCAATCGTAATCCCCCCTTTTTTCGGTGGTCCCATATCGCGAACTATAAGGGACAAGATACGGGTTGCATTGTTTAAACCACATG</t>
  </si>
  <si>
    <t>IPC84_28085</t>
  </si>
  <si>
    <t>PA0048</t>
  </si>
  <si>
    <t>Met1? (Met1_Arg11del)</t>
  </si>
  <si>
    <t>MCMX01000001_415962</t>
  </si>
  <si>
    <t>GTGGA</t>
  </si>
  <si>
    <t>IPC84_02040</t>
  </si>
  <si>
    <t>psqR</t>
  </si>
  <si>
    <t>Val48fs</t>
  </si>
  <si>
    <t>MCMX01000005_515770</t>
  </si>
  <si>
    <t>IPC84_15910</t>
  </si>
  <si>
    <t>Tyr64fs</t>
  </si>
  <si>
    <t>transcriptional activator protein LasR</t>
  </si>
  <si>
    <t>MCMX01000005_374680</t>
  </si>
  <si>
    <t>CAC</t>
  </si>
  <si>
    <t>IPC84_15235</t>
  </si>
  <si>
    <t>Thr24del</t>
  </si>
  <si>
    <t>aerotaxis receptor Aer</t>
  </si>
  <si>
    <t>MCMX01000004_245235</t>
  </si>
  <si>
    <t>TT</t>
  </si>
  <si>
    <t>IPC84_11745</t>
  </si>
  <si>
    <t>Lys285fs</t>
  </si>
  <si>
    <t>chemotaxis response regulator protein-glutamate methylesterase</t>
  </si>
  <si>
    <t>MCMX01000013_9083..9357</t>
  </si>
  <si>
    <t>GAACTGCCGGCCTTCACCCAAATGGTCATCAATATCTCCAACGTGCTCCAGGAATGGTGGCTCCTGGTACTGCTGATGATGGGCGGCGCCGGCTTCCTGCTGAACCACGCCTACAAGCGTTCGGAGAAGTTCCGCGACGCCACCGACCGCACGGTACTGAAGCTGCCGATCGTCGGCGCCATCCTCTACAAATCCGCCGTGGCACGCTACGCGCGGACGCTGTCGACCACCTTCGCCGCCGGCGTGCCATTGGTGGAAGCCCTCGACTCGGTTTC</t>
  </si>
  <si>
    <t>IPC84_26230</t>
  </si>
  <si>
    <t>PA4527</t>
  </si>
  <si>
    <t>pilC</t>
  </si>
  <si>
    <t>Glu206fs</t>
  </si>
  <si>
    <t>type II secretion system protein F</t>
  </si>
  <si>
    <t>MCMX01000002_398241</t>
  </si>
  <si>
    <t>IPC84_05645</t>
  </si>
  <si>
    <t>Arg482Gln</t>
  </si>
  <si>
    <t>MCMX01000002_397905</t>
  </si>
  <si>
    <t>Leu594Pro</t>
  </si>
  <si>
    <t>MCMX01000002_108656</t>
  </si>
  <si>
    <t>IPC84_04340</t>
  </si>
  <si>
    <t>PA5266</t>
  </si>
  <si>
    <t>vgrG6</t>
  </si>
  <si>
    <t>type IV secretion protein Rhs</t>
  </si>
  <si>
    <t>00162</t>
  </si>
  <si>
    <t>AS-37</t>
  </si>
  <si>
    <t>MCMX01000001_480071..480107</t>
  </si>
  <si>
    <t>CTGCCCGACCACCGAGCAGGCGCAATACCACGCGACC</t>
  </si>
  <si>
    <t>IPC84_02380</t>
  </si>
  <si>
    <t>PA0928</t>
  </si>
  <si>
    <t>gacS</t>
  </si>
  <si>
    <t>Thr614fs</t>
  </si>
  <si>
    <t>hybrid sensor histidine kinase/response regulator</t>
  </si>
  <si>
    <t>MCMX01000001_479660</t>
  </si>
  <si>
    <t>CGG</t>
  </si>
  <si>
    <t>Gly474del</t>
  </si>
  <si>
    <t>MCMX01000005_515272..515283</t>
  </si>
  <si>
    <t>ATAATGGCCGCT</t>
  </si>
  <si>
    <t>Ala228_Ala231del</t>
  </si>
  <si>
    <t>MCMX01000005_375299..375308</t>
  </si>
  <si>
    <t>CTGGAAATGG</t>
  </si>
  <si>
    <t>Leu228fs</t>
  </si>
  <si>
    <t>MCMX01000004_245199</t>
  </si>
  <si>
    <t>Asp298fs</t>
  </si>
  <si>
    <t>MCMX01000013_7877</t>
  </si>
  <si>
    <t>IPC84_26225</t>
  </si>
  <si>
    <t>PA4526</t>
  </si>
  <si>
    <t>pilB</t>
  </si>
  <si>
    <t>Arg372fs</t>
  </si>
  <si>
    <t>type IV-A pilus assembly ATPase PilB</t>
  </si>
  <si>
    <t>00163</t>
  </si>
  <si>
    <t>AS-38</t>
  </si>
  <si>
    <t>MCMX01000014_189827..189865</t>
  </si>
  <si>
    <t>CTATAAGGGACAAGATACGGGTTGCATTGTTTAAACCAC</t>
  </si>
  <si>
    <t>IPC84_28090</t>
  </si>
  <si>
    <t>na</t>
  </si>
  <si>
    <t>84 nt upstream</t>
  </si>
  <si>
    <t>replication initiation protein</t>
  </si>
  <si>
    <t>MCMX01000001_416110</t>
  </si>
  <si>
    <t>Val97Gly</t>
  </si>
  <si>
    <t>MCMX01000001_310024</t>
  </si>
  <si>
    <t>IPC84_01500</t>
  </si>
  <si>
    <t>PA1098</t>
  </si>
  <si>
    <t>fleS</t>
  </si>
  <si>
    <t>Ala68Glu</t>
  </si>
  <si>
    <t>PAS domain-containing sensor histidine kinase</t>
  </si>
  <si>
    <t>MCMX01000005_515565^515566</t>
  </si>
  <si>
    <t>ACGCTGAGGCTCAGCGCGCCGAGTTCGCCGCGCGCACCATGCAGCGGCATGGTCAGCCCATACACCAGGCCGGCGGCCGAGGCTTCCTCGAAGAACTCGTGCTGCTTTCGCGTCTGGTAGATGGACGGTTCCCAGAAAATCGGCAGTACGCTCTGGGTAC</t>
  </si>
  <si>
    <t>Glu133fs</t>
  </si>
  <si>
    <t>MCMX01000005_375401</t>
  </si>
  <si>
    <t>Thr262Pro</t>
  </si>
  <si>
    <t>MCMX01000004_231709</t>
  </si>
  <si>
    <t>GTCACG</t>
  </si>
  <si>
    <t>IPC84_11680</t>
  </si>
  <si>
    <t>PA3690</t>
  </si>
  <si>
    <t>Gly16_His17del</t>
  </si>
  <si>
    <t>4-deoxy-4-formamido-L-arabinose-phospho-UDP deformylase</t>
  </si>
  <si>
    <t>MCMX01000013_8148</t>
  </si>
  <si>
    <t>Cys462fs</t>
  </si>
  <si>
    <t>MCMX01000013_35126</t>
  </si>
  <si>
    <t>IPC84_26365</t>
  </si>
  <si>
    <t>PA4550</t>
  </si>
  <si>
    <t>fimU</t>
  </si>
  <si>
    <t>Thr11Pro</t>
  </si>
  <si>
    <t>general secretion pathway protein GspH</t>
  </si>
  <si>
    <t>MCMX01000002_399276..399289</t>
  </si>
  <si>
    <t>CGCTCGGCGCTCTC</t>
  </si>
  <si>
    <t>00164</t>
  </si>
  <si>
    <t>AS-39</t>
  </si>
  <si>
    <t>CTGGCTTTCCTGATGTTCTGCGCAACGGTCATTTCGTTGTGTCTCAGCTGGCCTAGTCGGTGAATCAATCGTAATCCCCCCTTTTTTCGGTGGTCCCATATCGCGAACTATAAGGGACAAGATACGGGTTGCATTGTTTAAACCACATGT</t>
  </si>
  <si>
    <t>MCMX01000001_479949</t>
  </si>
  <si>
    <t>Pro570fs</t>
  </si>
  <si>
    <t>MCMX01000001_415960</t>
  </si>
  <si>
    <t>pqsR</t>
  </si>
  <si>
    <t>Cys47Tyr</t>
  </si>
  <si>
    <t>MCMX01000005_515291</t>
  </si>
  <si>
    <t>Arg224Gly</t>
  </si>
  <si>
    <t>MCMX01000005_376056..376065</t>
  </si>
  <si>
    <t>ACATCAGCAC</t>
  </si>
  <si>
    <t>Asn480fs</t>
  </si>
  <si>
    <t>MCMX01000004_245971</t>
  </si>
  <si>
    <t>Thr40fs</t>
  </si>
  <si>
    <t>MCMX01000002_363071</t>
  </si>
  <si>
    <t>IPC84_05525</t>
  </si>
  <si>
    <t>PA5040</t>
  </si>
  <si>
    <t>pilQ</t>
  </si>
  <si>
    <t>Arg79fs</t>
  </si>
  <si>
    <t>fimbrial protein</t>
  </si>
  <si>
    <t>00165</t>
  </si>
  <si>
    <t>AS-40</t>
  </si>
  <si>
    <t>MCMX01000005_105263</t>
  </si>
  <si>
    <t>IPC84_13890</t>
  </si>
  <si>
    <t>PA1811</t>
  </si>
  <si>
    <t>nppA1</t>
  </si>
  <si>
    <t>Trp44*</t>
  </si>
  <si>
    <t>MCMX01000013_8297</t>
  </si>
  <si>
    <t>Asn513fs</t>
  </si>
  <si>
    <t>MCMX01000013_38482..38605</t>
  </si>
  <si>
    <t>CCGGAATACAGCTGCCGTGGCAGCTATCACATTCTGATGACCGATGGTCTCTGGAACAACGACTCGGCCAGCGTAGGCAATGCCGACAGCACGAGTCGTAGCCTCCCCGATGGCAAGAGCTACA</t>
  </si>
  <si>
    <t>IPC84_26385</t>
  </si>
  <si>
    <t>PA4554</t>
  </si>
  <si>
    <t>pilY1</t>
  </si>
  <si>
    <t>Pro306fs</t>
  </si>
  <si>
    <t>pilus assembly protein</t>
  </si>
  <si>
    <t>MCMX01000002_397387</t>
  </si>
  <si>
    <t>Leu767Phe</t>
  </si>
  <si>
    <t>00166</t>
  </si>
  <si>
    <t>AS-41</t>
  </si>
  <si>
    <t>MCMX01000005_112057..112068</t>
  </si>
  <si>
    <t>GTCGGCGAGATC</t>
  </si>
  <si>
    <t>IPC84_13910</t>
  </si>
  <si>
    <t>Ile383_Glu386del</t>
  </si>
  <si>
    <t>MCMX01000002_399454</t>
  </si>
  <si>
    <t>Leu78fs</t>
  </si>
  <si>
    <t>00167</t>
  </si>
  <si>
    <t>AS-42</t>
  </si>
  <si>
    <t>MCMX01000005_111648..112019</t>
  </si>
  <si>
    <t>ACTCTTCGCAGCCCCGCGACACCCCTATACCCGCGAGCTGCTCAACGCCGAGCCCAGCGGTGCGCCGGCAAGCAACCCGCCCGGTGAAACCCTGTTGGCGGTGGACGACCTGCGGGTCTGGTTCCCGATCCGCAAAGGCGTGTTCCGCCGCACCGTGGACCACGTCAAGGCGGTCGACGGGGTCAATTTCGAACTACCCCGCGGGCAGACGCTGGGCATCGTTGGCGAAAGCGGCTCGGGCAAGTCGACCCTTGGCCTGGCAATCCTGCGGCTGCTGGAAAGCCAGGGCGGCATCCGCTTCGAAGGCACCCGGCTGGACGGTCTCGCGCAACATGACGTACGCCCGCTGCGCCGCGAGATGCAGGTGGTGTT</t>
  </si>
  <si>
    <t>Glu243_Phe367delinsAsp</t>
  </si>
  <si>
    <t>MCMX01000005_110110</t>
  </si>
  <si>
    <t>IPC84_13905</t>
  </si>
  <si>
    <t>Phe71Ser</t>
  </si>
  <si>
    <t>MCMX01000002_399538..399547</t>
  </si>
  <si>
    <t>GGCGCTCGCA</t>
  </si>
  <si>
    <t>00168</t>
  </si>
  <si>
    <t>AS-43</t>
  </si>
  <si>
    <t>MCMX01000005_403220^403221</t>
  </si>
  <si>
    <t>GCTCGG</t>
  </si>
  <si>
    <t>IPC84_15390</t>
  </si>
  <si>
    <t>PA1532</t>
  </si>
  <si>
    <t>dnaX</t>
  </si>
  <si>
    <t>Glu460_Pro461del</t>
  </si>
  <si>
    <t>DNA polymerase III subunit gamma/tau</t>
  </si>
  <si>
    <t>MCMX01000005_111400</t>
  </si>
  <si>
    <t>CAGCGG</t>
  </si>
  <si>
    <t>Gln163_Arg164dup</t>
  </si>
  <si>
    <t>MCMX01000005_110468</t>
  </si>
  <si>
    <t>Tyr190*</t>
  </si>
  <si>
    <t>MCMX01000005_108834</t>
  </si>
  <si>
    <t>IPC84_13900</t>
  </si>
  <si>
    <t>Arg8Leu</t>
  </si>
  <si>
    <t>MCMX01000004_248232</t>
  </si>
  <si>
    <t>IPC84_11750</t>
  </si>
  <si>
    <t>PA3704</t>
  </si>
  <si>
    <t>wspE</t>
  </si>
  <si>
    <t>Gly55Ser</t>
  </si>
  <si>
    <t>MCMX01000013_158841</t>
  </si>
  <si>
    <t>IPC84_26930</t>
  </si>
  <si>
    <t>PA4656</t>
  </si>
  <si>
    <t>Arg276Cys</t>
  </si>
  <si>
    <t>epimerase</t>
  </si>
  <si>
    <t>MCMX01000002_397297</t>
  </si>
  <si>
    <t>Asp797Asn</t>
  </si>
  <si>
    <t>MCMX01000002_397296</t>
  </si>
  <si>
    <t>Asp797Val</t>
  </si>
  <si>
    <t>00169</t>
  </si>
  <si>
    <t>AS-44</t>
  </si>
  <si>
    <t>NZ_CP034244</t>
  </si>
  <si>
    <t>start culture</t>
  </si>
  <si>
    <t>NZ_CP034244_1545141</t>
  </si>
  <si>
    <t>EIP97_RS07455</t>
  </si>
  <si>
    <t>PA3580</t>
  </si>
  <si>
    <t>ybaK</t>
  </si>
  <si>
    <t>79 nt upstream</t>
  </si>
  <si>
    <t>Cys-tRNA(Pro) deacylase</t>
  </si>
  <si>
    <t>00170</t>
  </si>
  <si>
    <t>AS-45</t>
  </si>
  <si>
    <t>NZ_CP034244_451813..451824</t>
  </si>
  <si>
    <t>CTCGGCGCTGCG</t>
  </si>
  <si>
    <t>EIP97_RS02155</t>
  </si>
  <si>
    <t>PA0395</t>
  </si>
  <si>
    <t>pilT</t>
  </si>
  <si>
    <t>Ser191_Arg194del</t>
  </si>
  <si>
    <t>type IV pilus twitching motility protein PilT</t>
  </si>
  <si>
    <t>NZ_CP034244_451958</t>
  </si>
  <si>
    <t>Arg239Trp</t>
  </si>
  <si>
    <t>NZ_CP034244_4562331</t>
  </si>
  <si>
    <t>EIP97_RS21625</t>
  </si>
  <si>
    <t>mvfR/pqsR</t>
  </si>
  <si>
    <t>Asp100Gly</t>
  </si>
  <si>
    <t>virulence factor transcriptional regulator MvfR</t>
  </si>
  <si>
    <t>NZ_CP034244_4480182</t>
  </si>
  <si>
    <t>EIP97_RS21195</t>
  </si>
  <si>
    <t>PA1082</t>
  </si>
  <si>
    <t>flgG</t>
  </si>
  <si>
    <t>Glu220Gly</t>
  </si>
  <si>
    <t>flagellar basal-body rod protein FlgG</t>
  </si>
  <si>
    <t>NZ_CP034244_4084885</t>
  </si>
  <si>
    <t>EIP97_RS19295</t>
  </si>
  <si>
    <t>Leu151Gln</t>
  </si>
  <si>
    <t>LuxR family regulator</t>
  </si>
  <si>
    <t>NZ_CP034244_4084866</t>
  </si>
  <si>
    <t>Tyr157*</t>
  </si>
  <si>
    <t>NZ_CP034244_3943652</t>
  </si>
  <si>
    <t>EIP97_RS18615</t>
  </si>
  <si>
    <t>Ala260Asp</t>
  </si>
  <si>
    <t>NZ_CP034244_1406429</t>
  </si>
  <si>
    <t>EIP97_RS06800</t>
  </si>
  <si>
    <t>wspA</t>
  </si>
  <si>
    <t>Wsp signal transduction system chemoreceptor</t>
  </si>
  <si>
    <t>NZ_CP034244_5192047</t>
  </si>
  <si>
    <t>EIP97_RS24600</t>
  </si>
  <si>
    <t>PA4494</t>
  </si>
  <si>
    <t>roxS</t>
  </si>
  <si>
    <t>Arg272Ser</t>
  </si>
  <si>
    <t>NZ_CP034244_6194057</t>
  </si>
  <si>
    <t>EIP97_RS29305</t>
  </si>
  <si>
    <t>PA5261</t>
  </si>
  <si>
    <t>algR</t>
  </si>
  <si>
    <t>Pro131fs</t>
  </si>
  <si>
    <t>alginate biosynthesis regulator AlgR</t>
  </si>
  <si>
    <t>00171</t>
  </si>
  <si>
    <t>AS-46</t>
  </si>
  <si>
    <t>NZ_CP034244_204047</t>
  </si>
  <si>
    <t>EIP97_RS00945</t>
  </si>
  <si>
    <t>PA0180</t>
  </si>
  <si>
    <t>cttP</t>
  </si>
  <si>
    <t>Ala207Thr</t>
  </si>
  <si>
    <t>trichloroethylene chemotactic transducer CttP</t>
  </si>
  <si>
    <t>NZ_CP034244_4637074</t>
  </si>
  <si>
    <t>EIP97_RS22025</t>
  </si>
  <si>
    <t>Thr692Ala</t>
  </si>
  <si>
    <t>NZ_CP034244_4610377</t>
  </si>
  <si>
    <t>EIP97_RS21885</t>
  </si>
  <si>
    <t>PA0953</t>
  </si>
  <si>
    <t>Glu129Gly</t>
  </si>
  <si>
    <t>TlpA family protein disulfide reductase</t>
  </si>
  <si>
    <t>NZ_CP034244_4562839</t>
  </si>
  <si>
    <t>CTA</t>
  </si>
  <si>
    <t>Tyr271del</t>
  </si>
  <si>
    <t>NZ_CP034244_4562157</t>
  </si>
  <si>
    <t>Leu42Pro</t>
  </si>
  <si>
    <t>NZ_CP034244_4480373</t>
  </si>
  <si>
    <t>NZ_CP034244_4085285</t>
  </si>
  <si>
    <t>Glu18*</t>
  </si>
  <si>
    <t>NZ_CP034244_3943263</t>
  </si>
  <si>
    <t>Tyr130*</t>
  </si>
  <si>
    <t>NZ_CP034244_5313280</t>
  </si>
  <si>
    <t>EIP97_RS25230</t>
  </si>
  <si>
    <t>PA2129</t>
  </si>
  <si>
    <t>cupA2</t>
  </si>
  <si>
    <t>Val29Ala</t>
  </si>
  <si>
    <t>molecular chaperone</t>
  </si>
  <si>
    <t>NZ_CP034244_2800230</t>
  </si>
  <si>
    <t>EIP97_RS13560</t>
  </si>
  <si>
    <t>PA2509</t>
  </si>
  <si>
    <t>catB</t>
  </si>
  <si>
    <t>Ala154Val</t>
  </si>
  <si>
    <t>muconate cycloisomerase family protein</t>
  </si>
  <si>
    <t>NZ_CP034244_2763249</t>
  </si>
  <si>
    <t>EIP97_RS13405</t>
  </si>
  <si>
    <t>PA2535</t>
  </si>
  <si>
    <t>Arg219His</t>
  </si>
  <si>
    <t>aldo/keto reductase</t>
  </si>
  <si>
    <t>NZ_CP034244_2740711</t>
  </si>
  <si>
    <t>EIP97_RS13310</t>
  </si>
  <si>
    <t>PA2553</t>
  </si>
  <si>
    <t>acetyl-CoA C-acyltransferase</t>
  </si>
  <si>
    <t>NZ_CP034244_2575527</t>
  </si>
  <si>
    <t>EIP97_RS12510</t>
  </si>
  <si>
    <t>PA2655</t>
  </si>
  <si>
    <t>12 nt upstream</t>
  </si>
  <si>
    <t>NZ_CP034244_2363935</t>
  </si>
  <si>
    <t>EIP97_RS11345</t>
  </si>
  <si>
    <t>PA2852</t>
  </si>
  <si>
    <t>earP</t>
  </si>
  <si>
    <t>2 nt downstream</t>
  </si>
  <si>
    <t>elongation factor P maturation arginine rhamnosyltransferase EarP</t>
  </si>
  <si>
    <t>NZ_CP034244_1955912</t>
  </si>
  <si>
    <t>EIP97_RS09380</t>
  </si>
  <si>
    <t>PA3225</t>
  </si>
  <si>
    <t>Thr108Ala</t>
  </si>
  <si>
    <t>LysR family transcriptional regulator</t>
  </si>
  <si>
    <t>NZ_CP034244_1883749</t>
  </si>
  <si>
    <t>EIP97_RS09020</t>
  </si>
  <si>
    <t>PA3271</t>
  </si>
  <si>
    <t>Asp1045Asn</t>
  </si>
  <si>
    <t>NZ_CP034244_1751206</t>
  </si>
  <si>
    <t>EIP97_RS08410</t>
  </si>
  <si>
    <t>PA3381</t>
  </si>
  <si>
    <t>phnF</t>
  </si>
  <si>
    <t>phosphonate metabolism transcriptional regulator</t>
  </si>
  <si>
    <t>NZ_CP034244_1610543</t>
  </si>
  <si>
    <t>EIP97_RS07740</t>
  </si>
  <si>
    <t>PA3527</t>
  </si>
  <si>
    <t>pyrC</t>
  </si>
  <si>
    <t>Ala84Thr</t>
  </si>
  <si>
    <t>NZ_CP034244_1565243</t>
  </si>
  <si>
    <t>EIP97_RS07560</t>
  </si>
  <si>
    <t>PA3562</t>
  </si>
  <si>
    <t>fruI</t>
  </si>
  <si>
    <t>Pro592Ser</t>
  </si>
  <si>
    <t xml:space="preserve">phosphotransferase system enzyme I </t>
  </si>
  <si>
    <t>NZ_CP034244_1501788</t>
  </si>
  <si>
    <t>EIP97_RS07240</t>
  </si>
  <si>
    <t>PA3620</t>
  </si>
  <si>
    <t>mutS</t>
  </si>
  <si>
    <t>Gln483fs</t>
  </si>
  <si>
    <t>DNA mismatch repair protein MutS</t>
  </si>
  <si>
    <t>NZ_CP034244_1406833</t>
  </si>
  <si>
    <t>Pro479Leu</t>
  </si>
  <si>
    <t>NZ_CP034244_1237940</t>
  </si>
  <si>
    <t>EIP97_RS05980</t>
  </si>
  <si>
    <t>PA3829</t>
  </si>
  <si>
    <t>Ala30Val</t>
  </si>
  <si>
    <t>alpha/beta hydrolase</t>
  </si>
  <si>
    <t>NZ_CP034244_1115036</t>
  </si>
  <si>
    <t>EIP97_RS05380</t>
  </si>
  <si>
    <t>PA3933</t>
  </si>
  <si>
    <t>betT</t>
  </si>
  <si>
    <t>Tyr45His</t>
  </si>
  <si>
    <t>choline BCCT transporter BetT</t>
  </si>
  <si>
    <t>NZ_CP034244_978629</t>
  </si>
  <si>
    <t>EIP97_RS04685</t>
  </si>
  <si>
    <t>PA4069</t>
  </si>
  <si>
    <t>121 nt upstream</t>
  </si>
  <si>
    <t>NAD(P)-dependent oxidoreductase</t>
  </si>
  <si>
    <t>NZ_CP034244_5184171</t>
  </si>
  <si>
    <t>EIP97_RS24575</t>
  </si>
  <si>
    <t>PA4489</t>
  </si>
  <si>
    <t>magD</t>
  </si>
  <si>
    <t>Arg1132Cys</t>
  </si>
  <si>
    <t>alpha-2-macroglobulin MagD</t>
  </si>
  <si>
    <t>NZ_CP034244_5224529</t>
  </si>
  <si>
    <t>EIP97_RS24735</t>
  </si>
  <si>
    <t>PA4520</t>
  </si>
  <si>
    <t>Ser654Gly</t>
  </si>
  <si>
    <t>NZ_CP034244_5235691</t>
  </si>
  <si>
    <t>EIP97_RS24775</t>
  </si>
  <si>
    <t>Trp225*</t>
  </si>
  <si>
    <t>NZ_CP034244_5234424^5234425</t>
  </si>
  <si>
    <t>GCGCCAGGGCATGGACTTCTCCCAGGCGCTGCGCGCCTTCCTGCGCCAGG</t>
  </si>
  <si>
    <t>Asp389fs</t>
  </si>
  <si>
    <t>NZ_CP034244_5234475</t>
  </si>
  <si>
    <t>Asp389Gly</t>
  </si>
  <si>
    <t>NZ_CP034244_5372859</t>
  </si>
  <si>
    <t>EIP97_RS25525</t>
  </si>
  <si>
    <t>Ala228fs</t>
  </si>
  <si>
    <t>type IV pilus biogenesis factor PilY1</t>
  </si>
  <si>
    <t>NZ_CP034244_5425838</t>
  </si>
  <si>
    <t>EIP97_RS25760</t>
  </si>
  <si>
    <t>PA4599</t>
  </si>
  <si>
    <t>mexC</t>
  </si>
  <si>
    <t>Asp353Glu</t>
  </si>
  <si>
    <t>multidrug efflux RND transporter periplasmic adaptor subunit</t>
  </si>
  <si>
    <t>NZ_CP034244_5709821</t>
  </si>
  <si>
    <t>EIP97_RS27115</t>
  </si>
  <si>
    <t>PA4845</t>
  </si>
  <si>
    <t>dipZ</t>
  </si>
  <si>
    <t>Tyr100His</t>
  </si>
  <si>
    <t>protein-disulfide reductase DsbD</t>
  </si>
  <si>
    <t>NZ_CP034244_5745477</t>
  </si>
  <si>
    <t>EIP97_RS27290</t>
  </si>
  <si>
    <t>PA4879</t>
  </si>
  <si>
    <t>Lys512Arg</t>
  </si>
  <si>
    <t>AsmA family protein</t>
  </si>
  <si>
    <t>NZ_CP034244_6454344</t>
  </si>
  <si>
    <t>EIP97_RS30540</t>
  </si>
  <si>
    <t>PA5491</t>
  </si>
  <si>
    <t>Thr67Ala</t>
  </si>
  <si>
    <t>cytochrome c5 family protein</t>
  </si>
  <si>
    <t>00172</t>
  </si>
  <si>
    <t>AS-47</t>
  </si>
  <si>
    <t>NZ_CP034244_4635039..4635057</t>
  </si>
  <si>
    <t>GCTCACCCTGCTCCCCACC</t>
  </si>
  <si>
    <t>Leu14fs</t>
  </si>
  <si>
    <t>NZ_CP034244_4084817..4084831</t>
  </si>
  <si>
    <t>GTTTGCTGACCGGAT</t>
  </si>
  <si>
    <t>His169_Lys173del</t>
  </si>
  <si>
    <t>NZ_CP034244_2028578</t>
  </si>
  <si>
    <t>EIP97_RS09765</t>
  </si>
  <si>
    <t>PA3148</t>
  </si>
  <si>
    <t>wecB</t>
  </si>
  <si>
    <t>Pro272Leu</t>
  </si>
  <si>
    <t>UDP-N-acetylglucosamine 2-epimerase</t>
  </si>
  <si>
    <t>NZ_CP034244_5950886</t>
  </si>
  <si>
    <t>EIP97_RS28155</t>
  </si>
  <si>
    <t>PA5044</t>
  </si>
  <si>
    <t>pilM</t>
  </si>
  <si>
    <t>Glu56*</t>
  </si>
  <si>
    <t>type IV pilus assembly protein PilM</t>
  </si>
  <si>
    <t>00173</t>
  </si>
  <si>
    <t>AS-48</t>
  </si>
  <si>
    <t>NZ_CP034244_4894747</t>
  </si>
  <si>
    <t>EIP97_RS23250</t>
  </si>
  <si>
    <t>PA0714</t>
  </si>
  <si>
    <t>Met17Val</t>
  </si>
  <si>
    <t>NZ_CP034244_1961194</t>
  </si>
  <si>
    <t>EIP97_RS09415</t>
  </si>
  <si>
    <t>PA0949</t>
  </si>
  <si>
    <t>wrbA</t>
  </si>
  <si>
    <t>Ile53Thr</t>
  </si>
  <si>
    <t>NAD(P)H-dependent oxidoreductase</t>
  </si>
  <si>
    <t>NZ_CP034244_4084718</t>
  </si>
  <si>
    <t>Asn207Asp</t>
  </si>
  <si>
    <t>NZ_CP034244_4084993</t>
  </si>
  <si>
    <t>Thr115Ile</t>
  </si>
  <si>
    <t>NZ_CP034244_3943747</t>
  </si>
  <si>
    <t>Thr292Pro</t>
  </si>
  <si>
    <t>NZ_CP034244_3490254</t>
  </si>
  <si>
    <t>EIP97_RS16485</t>
  </si>
  <si>
    <t>PA1959</t>
  </si>
  <si>
    <t>bacA</t>
  </si>
  <si>
    <t>Pro75Ser</t>
  </si>
  <si>
    <t>undecaprenyl-diphosphate phosphatase</t>
  </si>
  <si>
    <t>NZ_CP034244_3228171</t>
  </si>
  <si>
    <t>EIP97_RS15260</t>
  </si>
  <si>
    <t>PA2200</t>
  </si>
  <si>
    <t>NZ_CP034244_1406625</t>
  </si>
  <si>
    <t>Val410Met</t>
  </si>
  <si>
    <t>NZ_CP034244_5235977</t>
  </si>
  <si>
    <t>Gln321*</t>
  </si>
  <si>
    <t>NZ_CP034244_5371245</t>
  </si>
  <si>
    <t>EIP97_RS25515</t>
  </si>
  <si>
    <t>PA4552</t>
  </si>
  <si>
    <t>pilW</t>
  </si>
  <si>
    <t>Gln166fs</t>
  </si>
  <si>
    <t>prepilin-type N-terminal cleavage/methylation</t>
  </si>
  <si>
    <t>00174</t>
  </si>
  <si>
    <t>AS-49</t>
  </si>
  <si>
    <t>NZ_CP034244_3671482</t>
  </si>
  <si>
    <t>EIP97_RS17265</t>
  </si>
  <si>
    <t>Pro358f</t>
  </si>
  <si>
    <t>NZ_CP034244_5431327</t>
  </si>
  <si>
    <t>EIP97_RS25770</t>
  </si>
  <si>
    <t>00175</t>
  </si>
  <si>
    <t>AS-50</t>
  </si>
  <si>
    <t>NZ_CP034244_3668356</t>
  </si>
  <si>
    <t>EIP97_RS17255</t>
  </si>
  <si>
    <t>Gly18Asp</t>
  </si>
  <si>
    <t>NZ_CP034244_3668374</t>
  </si>
  <si>
    <t>TCA</t>
  </si>
  <si>
    <t>Ile27del</t>
  </si>
  <si>
    <t>NZ_CP034244_3420380..3420397</t>
  </si>
  <si>
    <t>CGGCGCGGAACATGCGTT</t>
  </si>
  <si>
    <t>EIP97_RS16170</t>
  </si>
  <si>
    <t>PA2020</t>
  </si>
  <si>
    <t>amrR/mexZ</t>
  </si>
  <si>
    <t>Amino acid change=Glu189_Ala194del</t>
  </si>
  <si>
    <t>TetR family transcriptional regulator AmrR</t>
  </si>
  <si>
    <t>NZ_CP034244_3420393..3420425</t>
  </si>
  <si>
    <t>GCGTTCGGCGCGGCTCCAGGGATCGTCGCGCAA</t>
  </si>
  <si>
    <t>Leu180_Arg190del</t>
  </si>
  <si>
    <t>NZ_CP034244_3420655</t>
  </si>
  <si>
    <t>Gln103Pro</t>
  </si>
  <si>
    <t>NZ_CP034244_2655237</t>
  </si>
  <si>
    <t>EIP97_RS12870</t>
  </si>
  <si>
    <t>Val78Leu</t>
  </si>
  <si>
    <t>NZ_CP034244_747702</t>
  </si>
  <si>
    <t>EIP97_RS03660</t>
  </si>
  <si>
    <t>PA4270</t>
  </si>
  <si>
    <t>rpoB</t>
  </si>
  <si>
    <t>Gly521Asp</t>
  </si>
  <si>
    <t>DNA-directed RNA polymerase subunit beta</t>
  </si>
  <si>
    <t>00176</t>
  </si>
  <si>
    <t>AS-51</t>
  </si>
  <si>
    <t>NZ_CP034244_4474336^4474343</t>
  </si>
  <si>
    <t>EIP97_RS21170</t>
  </si>
  <si>
    <t>PA1087</t>
  </si>
  <si>
    <t>flgL</t>
  </si>
  <si>
    <t>Ile181ins(phage)</t>
  </si>
  <si>
    <t>flagellar hook-associated protein FlgL</t>
  </si>
  <si>
    <t>NZ_CP034244_3670314</t>
  </si>
  <si>
    <t>EIP97_RS17260</t>
  </si>
  <si>
    <t>Trp308*</t>
  </si>
  <si>
    <t>NZ_CP034244_3420637</t>
  </si>
  <si>
    <t>Leu109Arg</t>
  </si>
  <si>
    <t>00177</t>
  </si>
  <si>
    <t>AS-52</t>
  </si>
  <si>
    <t>NZ_CP034244_3893605^3893612</t>
  </si>
  <si>
    <t>EIP97_RS18375</t>
  </si>
  <si>
    <t>PA1606</t>
  </si>
  <si>
    <t>19 nt downstream</t>
  </si>
  <si>
    <t>DUF3859 domain-containing protein</t>
  </si>
  <si>
    <t>NZ_CP034244_3671387</t>
  </si>
  <si>
    <t>Amino acid change=Thr326Pro</t>
  </si>
  <si>
    <t>NZ_CP034244_1569638^1569644</t>
  </si>
  <si>
    <t>EIP97_RS07575</t>
  </si>
  <si>
    <t>PA3559</t>
  </si>
  <si>
    <t>arn operon</t>
  </si>
  <si>
    <t>Gly316ins(transposase)</t>
  </si>
  <si>
    <t>UDP-glucose 6-dehydrogenase</t>
  </si>
  <si>
    <t>NZ_CP034244_1406240..1406281</t>
  </si>
  <si>
    <t>CGCCGCGACCTCCAAGCAGCAGCAGGCCACCGCCACCGAAAC</t>
  </si>
  <si>
    <t>Ser285_Thr298del</t>
  </si>
  <si>
    <t>Lineage number</t>
  </si>
  <si>
    <t>Selective pressure</t>
  </si>
  <si>
    <t>AS-2</t>
  </si>
  <si>
    <t>AS-3</t>
  </si>
  <si>
    <t>AS-4</t>
  </si>
  <si>
    <t>AS-5</t>
  </si>
  <si>
    <t>AS-6</t>
  </si>
  <si>
    <t>AS-7</t>
  </si>
  <si>
    <t>AS-8</t>
  </si>
  <si>
    <t>AS-9</t>
  </si>
  <si>
    <t>trichloroethylene chemotactic transducer</t>
  </si>
  <si>
    <t>cAMP-activated global transcriptional regulator</t>
  </si>
  <si>
    <t>PA0716.2</t>
  </si>
  <si>
    <t>DNA-binding protein</t>
  </si>
  <si>
    <t>virulence factor transcriptional regulator</t>
  </si>
  <si>
    <t>flagellar basal-body rod protein</t>
  </si>
  <si>
    <t>flagellar basal body L-ring protein</t>
  </si>
  <si>
    <t>flagellar basal body P-ring protein</t>
  </si>
  <si>
    <t>flagellar hook-associated protein</t>
  </si>
  <si>
    <t>flagellar M-ring protein</t>
  </si>
  <si>
    <t>Flagellar motor switch protein</t>
  </si>
  <si>
    <t xml:space="preserve">flagellar protein export ATPase </t>
  </si>
  <si>
    <t xml:space="preserve"> </t>
  </si>
  <si>
    <t>diguanylate cyclase</t>
  </si>
  <si>
    <t>flagellar biosynthesis protein</t>
  </si>
  <si>
    <t>anaerobic transcriptional regulator</t>
  </si>
  <si>
    <t>aerotaxis receptor</t>
  </si>
  <si>
    <t>TetR family transcriptional regulator</t>
  </si>
  <si>
    <t>DNA mismatch repair protein</t>
  </si>
  <si>
    <t>RNA polymerase sigma factor</t>
  </si>
  <si>
    <t>choline BCCT transporter</t>
  </si>
  <si>
    <t>alpha-2-macroglobulin</t>
  </si>
  <si>
    <t>type IV-A pilus assembly ATPase</t>
  </si>
  <si>
    <t>general secretion pathway protein</t>
  </si>
  <si>
    <t>cyclic di-GMP receptor</t>
  </si>
  <si>
    <t>protein-disulfide reductase</t>
  </si>
  <si>
    <t>type IV pilus assembly protein</t>
  </si>
  <si>
    <t>alginate biosynthesis regulator</t>
  </si>
  <si>
    <t>type IV secretion protein</t>
  </si>
  <si>
    <t>gavR</t>
  </si>
  <si>
    <t>AA2 (beads)</t>
  </si>
  <si>
    <t>AA2 (SCFM2)</t>
  </si>
  <si>
    <t>LESB58 (SCFM2)</t>
  </si>
  <si>
    <t>LES431 (SCFM2)</t>
  </si>
  <si>
    <t>PA14 (SCFM2)</t>
  </si>
  <si>
    <t>IST27 (SCFM2)</t>
  </si>
  <si>
    <t>CF1 (SCFM2)</t>
  </si>
  <si>
    <t>Ctrl</t>
  </si>
  <si>
    <t>Intergenic region PA2228/9</t>
  </si>
  <si>
    <t>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0000"/>
    <numFmt numFmtId="165" formatCode="0.0"/>
  </numFmts>
  <fonts count="10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i/>
      <sz val="11"/>
      <color theme="1"/>
      <name val="Aptos Narrow"/>
      <family val="2"/>
      <scheme val="minor"/>
    </font>
    <font>
      <sz val="8"/>
      <name val="Aptos Narrow"/>
      <family val="2"/>
      <scheme val="minor"/>
    </font>
    <font>
      <i/>
      <sz val="11"/>
      <color theme="1"/>
      <name val="Aptos Narrow"/>
      <family val="2"/>
    </font>
    <font>
      <i/>
      <sz val="11"/>
      <color theme="1"/>
      <name val="Calibri"/>
      <family val="2"/>
    </font>
    <font>
      <b/>
      <i/>
      <sz val="11"/>
      <color theme="1"/>
      <name val="Aptos Narrow"/>
      <family val="2"/>
      <scheme val="minor"/>
    </font>
    <font>
      <sz val="10"/>
      <color indexed="8"/>
      <name val="Arial"/>
      <family val="2"/>
    </font>
    <font>
      <sz val="11"/>
      <color indexed="8"/>
      <name val="Calibri"/>
      <family val="2"/>
    </font>
    <font>
      <sz val="11"/>
      <name val="Aptos Narrow"/>
      <family val="2"/>
      <scheme val="minor"/>
    </font>
  </fonts>
  <fills count="1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indexed="22"/>
        <bgColor indexed="0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FFCCFF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9999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 tint="0.79998168889431442"/>
        <bgColor indexed="0"/>
      </patternFill>
    </fill>
    <fill>
      <patternFill patternType="solid">
        <fgColor theme="0" tint="-4.9989318521683403E-2"/>
        <bgColor indexed="64"/>
      </patternFill>
    </fill>
  </fills>
  <borders count="33">
    <border>
      <left/>
      <right/>
      <top/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22"/>
      </left>
      <right style="thin">
        <color indexed="22"/>
      </right>
      <top/>
      <bottom style="thin">
        <color indexed="22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indexed="64"/>
      </left>
      <right/>
      <top/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8"/>
      </bottom>
      <diagonal/>
    </border>
    <border>
      <left/>
      <right style="thin">
        <color indexed="64"/>
      </right>
      <top/>
      <bottom style="thin">
        <color indexed="8"/>
      </bottom>
      <diagonal/>
    </border>
    <border>
      <left style="thin">
        <color indexed="64"/>
      </left>
      <right/>
      <top/>
      <bottom style="thin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/>
      <diagonal/>
    </border>
    <border>
      <left style="thin">
        <color indexed="8"/>
      </left>
      <right style="thin">
        <color indexed="64"/>
      </right>
      <top style="thin">
        <color indexed="8"/>
      </top>
      <bottom/>
      <diagonal/>
    </border>
    <border>
      <left/>
      <right style="thin">
        <color indexed="8"/>
      </right>
      <top style="thin">
        <color indexed="8"/>
      </top>
      <bottom/>
      <diagonal/>
    </border>
    <border>
      <left style="thin">
        <color indexed="22"/>
      </left>
      <right/>
      <top style="thin">
        <color indexed="22"/>
      </top>
      <bottom style="thin">
        <color indexed="22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/>
      <diagonal/>
    </border>
    <border>
      <left style="thin">
        <color indexed="22"/>
      </left>
      <right/>
      <top style="thin">
        <color indexed="22"/>
      </top>
      <bottom/>
      <diagonal/>
    </border>
    <border>
      <left style="thin">
        <color indexed="22"/>
      </left>
      <right style="thin">
        <color indexed="22"/>
      </right>
      <top style="thin">
        <color indexed="64"/>
      </top>
      <bottom style="thin">
        <color indexed="22"/>
      </bottom>
      <diagonal/>
    </border>
    <border>
      <left style="thin">
        <color indexed="22"/>
      </left>
      <right/>
      <top style="thin">
        <color indexed="64"/>
      </top>
      <bottom style="thin">
        <color indexed="22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64"/>
      </bottom>
      <diagonal/>
    </border>
    <border>
      <left style="thin">
        <color indexed="22"/>
      </left>
      <right/>
      <top style="thin">
        <color indexed="22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22"/>
      </left>
      <right/>
      <top/>
      <bottom style="thin">
        <color indexed="22"/>
      </bottom>
      <diagonal/>
    </border>
  </borders>
  <cellStyleXfs count="4">
    <xf numFmtId="0" fontId="0" fillId="0" borderId="0"/>
    <xf numFmtId="0" fontId="7" fillId="0" borderId="0"/>
    <xf numFmtId="0" fontId="7" fillId="0" borderId="0"/>
    <xf numFmtId="0" fontId="7" fillId="0" borderId="0"/>
  </cellStyleXfs>
  <cellXfs count="187">
    <xf numFmtId="0" fontId="0" fillId="0" borderId="0" xfId="0"/>
    <xf numFmtId="0" fontId="2" fillId="0" borderId="0" xfId="0" applyFont="1"/>
    <xf numFmtId="0" fontId="1" fillId="0" borderId="0" xfId="0" applyFont="1"/>
    <xf numFmtId="0" fontId="0" fillId="0" borderId="0" xfId="0" applyAlignment="1">
      <alignment horizontal="left"/>
    </xf>
    <xf numFmtId="164" fontId="0" fillId="0" borderId="0" xfId="0" applyNumberFormat="1" applyAlignment="1">
      <alignment horizontal="left"/>
    </xf>
    <xf numFmtId="0" fontId="4" fillId="0" borderId="0" xfId="0" applyFont="1" applyAlignment="1">
      <alignment horizontal="left"/>
    </xf>
    <xf numFmtId="0" fontId="1" fillId="0" borderId="1" xfId="0" applyFont="1" applyBorder="1"/>
    <xf numFmtId="0" fontId="1" fillId="0" borderId="1" xfId="0" applyFont="1" applyBorder="1" applyAlignment="1">
      <alignment horizontal="left"/>
    </xf>
    <xf numFmtId="0" fontId="6" fillId="0" borderId="0" xfId="0" applyFont="1"/>
    <xf numFmtId="0" fontId="6" fillId="0" borderId="0" xfId="0" applyFont="1" applyAlignment="1">
      <alignment horizontal="left"/>
    </xf>
    <xf numFmtId="0" fontId="0" fillId="0" borderId="2" xfId="0" applyBorder="1"/>
    <xf numFmtId="0" fontId="0" fillId="2" borderId="2" xfId="0" applyFill="1" applyBorder="1" applyAlignment="1">
      <alignment horizontal="center"/>
    </xf>
    <xf numFmtId="0" fontId="8" fillId="3" borderId="2" xfId="1" applyFont="1" applyFill="1" applyBorder="1" applyAlignment="1">
      <alignment horizontal="left"/>
    </xf>
    <xf numFmtId="0" fontId="8" fillId="0" borderId="2" xfId="1" applyFont="1" applyBorder="1" applyAlignment="1">
      <alignment horizontal="left"/>
    </xf>
    <xf numFmtId="165" fontId="0" fillId="0" borderId="2" xfId="0" applyNumberFormat="1" applyBorder="1"/>
    <xf numFmtId="164" fontId="0" fillId="0" borderId="0" xfId="0" applyNumberFormat="1"/>
    <xf numFmtId="0" fontId="0" fillId="2" borderId="0" xfId="0" applyFill="1" applyAlignment="1">
      <alignment horizontal="center"/>
    </xf>
    <xf numFmtId="0" fontId="8" fillId="0" borderId="0" xfId="1" applyFont="1" applyAlignment="1">
      <alignment horizontal="right"/>
    </xf>
    <xf numFmtId="165" fontId="0" fillId="0" borderId="0" xfId="0" applyNumberFormat="1"/>
    <xf numFmtId="164" fontId="8" fillId="0" borderId="3" xfId="1" applyNumberFormat="1" applyFont="1" applyBorder="1" applyAlignment="1">
      <alignment horizontal="right" wrapText="1"/>
    </xf>
    <xf numFmtId="0" fontId="0" fillId="4" borderId="0" xfId="0" applyFill="1"/>
    <xf numFmtId="0" fontId="8" fillId="0" borderId="3" xfId="1" applyFont="1" applyBorder="1" applyAlignment="1">
      <alignment horizontal="right" wrapText="1"/>
    </xf>
    <xf numFmtId="164" fontId="8" fillId="0" borderId="4" xfId="1" applyNumberFormat="1" applyFont="1" applyBorder="1" applyAlignment="1">
      <alignment horizontal="right" wrapText="1"/>
    </xf>
    <xf numFmtId="0" fontId="8" fillId="0" borderId="4" xfId="1" applyFont="1" applyBorder="1" applyAlignment="1">
      <alignment horizontal="right" wrapText="1"/>
    </xf>
    <xf numFmtId="0" fontId="0" fillId="5" borderId="0" xfId="0" applyFill="1"/>
    <xf numFmtId="0" fontId="0" fillId="6" borderId="0" xfId="0" applyFill="1"/>
    <xf numFmtId="0" fontId="0" fillId="7" borderId="0" xfId="0" applyFill="1"/>
    <xf numFmtId="0" fontId="0" fillId="0" borderId="0" xfId="0" applyAlignment="1">
      <alignment vertical="center" wrapText="1"/>
    </xf>
    <xf numFmtId="0" fontId="1" fillId="0" borderId="0" xfId="0" applyFont="1" applyAlignment="1">
      <alignment horizontal="center"/>
    </xf>
    <xf numFmtId="0" fontId="0" fillId="0" borderId="5" xfId="0" applyBorder="1"/>
    <xf numFmtId="164" fontId="0" fillId="0" borderId="0" xfId="0" applyNumberFormat="1" applyAlignment="1">
      <alignment horizontal="center"/>
    </xf>
    <xf numFmtId="165" fontId="0" fillId="0" borderId="5" xfId="0" applyNumberFormat="1" applyBorder="1"/>
    <xf numFmtId="0" fontId="0" fillId="7" borderId="5" xfId="0" applyFill="1" applyBorder="1"/>
    <xf numFmtId="0" fontId="1" fillId="7" borderId="0" xfId="0" applyFont="1" applyFill="1" applyAlignment="1">
      <alignment horizontal="center"/>
    </xf>
    <xf numFmtId="0" fontId="0" fillId="8" borderId="5" xfId="0" applyFill="1" applyBorder="1"/>
    <xf numFmtId="0" fontId="1" fillId="8" borderId="0" xfId="0" applyFont="1" applyFill="1" applyAlignment="1">
      <alignment horizontal="center"/>
    </xf>
    <xf numFmtId="0" fontId="0" fillId="8" borderId="0" xfId="0" applyFill="1"/>
    <xf numFmtId="0" fontId="0" fillId="9" borderId="5" xfId="0" applyFill="1" applyBorder="1"/>
    <xf numFmtId="0" fontId="1" fillId="9" borderId="0" xfId="0" applyFont="1" applyFill="1" applyAlignment="1">
      <alignment horizontal="center"/>
    </xf>
    <xf numFmtId="0" fontId="0" fillId="9" borderId="0" xfId="0" applyFill="1"/>
    <xf numFmtId="0" fontId="0" fillId="0" borderId="6" xfId="0" applyBorder="1"/>
    <xf numFmtId="0" fontId="1" fillId="0" borderId="6" xfId="0" applyFont="1" applyBorder="1" applyAlignment="1">
      <alignment horizontal="center"/>
    </xf>
    <xf numFmtId="0" fontId="0" fillId="0" borderId="7" xfId="0" applyBorder="1"/>
    <xf numFmtId="164" fontId="0" fillId="6" borderId="0" xfId="0" applyNumberFormat="1" applyFill="1" applyAlignment="1">
      <alignment horizontal="center"/>
    </xf>
    <xf numFmtId="165" fontId="1" fillId="0" borderId="0" xfId="0" applyNumberFormat="1" applyFont="1" applyAlignment="1">
      <alignment horizontal="center"/>
    </xf>
    <xf numFmtId="165" fontId="0" fillId="10" borderId="5" xfId="0" applyNumberFormat="1" applyFill="1" applyBorder="1"/>
    <xf numFmtId="0" fontId="0" fillId="6" borderId="8" xfId="0" applyFill="1" applyBorder="1"/>
    <xf numFmtId="164" fontId="0" fillId="6" borderId="8" xfId="0" applyNumberFormat="1" applyFill="1" applyBorder="1" applyAlignment="1">
      <alignment horizontal="center"/>
    </xf>
    <xf numFmtId="0" fontId="0" fillId="0" borderId="8" xfId="0" applyBorder="1"/>
    <xf numFmtId="165" fontId="1" fillId="0" borderId="8" xfId="0" applyNumberFormat="1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165" fontId="0" fillId="0" borderId="8" xfId="0" applyNumberFormat="1" applyBorder="1"/>
    <xf numFmtId="165" fontId="0" fillId="10" borderId="9" xfId="0" applyNumberFormat="1" applyFill="1" applyBorder="1"/>
    <xf numFmtId="0" fontId="0" fillId="0" borderId="9" xfId="0" applyBorder="1"/>
    <xf numFmtId="0" fontId="0" fillId="10" borderId="5" xfId="0" applyFill="1" applyBorder="1"/>
    <xf numFmtId="0" fontId="0" fillId="10" borderId="0" xfId="0" applyFill="1"/>
    <xf numFmtId="0" fontId="0" fillId="6" borderId="6" xfId="0" applyFill="1" applyBorder="1"/>
    <xf numFmtId="164" fontId="0" fillId="6" borderId="6" xfId="0" applyNumberFormat="1" applyFill="1" applyBorder="1" applyAlignment="1">
      <alignment horizontal="center"/>
    </xf>
    <xf numFmtId="0" fontId="0" fillId="10" borderId="7" xfId="0" applyFill="1" applyBorder="1"/>
    <xf numFmtId="165" fontId="1" fillId="0" borderId="6" xfId="0" applyNumberFormat="1" applyFont="1" applyBorder="1" applyAlignment="1">
      <alignment horizontal="center"/>
    </xf>
    <xf numFmtId="164" fontId="0" fillId="7" borderId="0" xfId="0" applyNumberFormat="1" applyFill="1" applyAlignment="1">
      <alignment horizontal="center"/>
    </xf>
    <xf numFmtId="0" fontId="0" fillId="7" borderId="8" xfId="0" applyFill="1" applyBorder="1"/>
    <xf numFmtId="164" fontId="0" fillId="7" borderId="8" xfId="0" applyNumberFormat="1" applyFill="1" applyBorder="1" applyAlignment="1">
      <alignment horizontal="center"/>
    </xf>
    <xf numFmtId="0" fontId="0" fillId="10" borderId="9" xfId="0" applyFill="1" applyBorder="1"/>
    <xf numFmtId="165" fontId="0" fillId="0" borderId="9" xfId="0" applyNumberFormat="1" applyBorder="1"/>
    <xf numFmtId="0" fontId="0" fillId="7" borderId="6" xfId="0" applyFill="1" applyBorder="1"/>
    <xf numFmtId="164" fontId="0" fillId="7" borderId="6" xfId="0" applyNumberFormat="1" applyFill="1" applyBorder="1" applyAlignment="1">
      <alignment horizontal="center"/>
    </xf>
    <xf numFmtId="165" fontId="0" fillId="0" borderId="6" xfId="0" applyNumberFormat="1" applyBorder="1"/>
    <xf numFmtId="165" fontId="0" fillId="0" borderId="7" xfId="0" applyNumberFormat="1" applyBorder="1"/>
    <xf numFmtId="0" fontId="0" fillId="11" borderId="10" xfId="0" applyFill="1" applyBorder="1"/>
    <xf numFmtId="164" fontId="0" fillId="11" borderId="10" xfId="0" applyNumberFormat="1" applyFill="1" applyBorder="1" applyAlignment="1">
      <alignment horizontal="center"/>
    </xf>
    <xf numFmtId="0" fontId="0" fillId="0" borderId="10" xfId="0" applyBorder="1"/>
    <xf numFmtId="165" fontId="1" fillId="0" borderId="10" xfId="0" applyNumberFormat="1" applyFont="1" applyBorder="1" applyAlignment="1">
      <alignment horizontal="center"/>
    </xf>
    <xf numFmtId="165" fontId="0" fillId="0" borderId="10" xfId="0" applyNumberFormat="1" applyBorder="1"/>
    <xf numFmtId="0" fontId="1" fillId="0" borderId="10" xfId="0" applyFont="1" applyBorder="1" applyAlignment="1">
      <alignment horizontal="center"/>
    </xf>
    <xf numFmtId="0" fontId="0" fillId="0" borderId="11" xfId="0" applyBorder="1"/>
    <xf numFmtId="0" fontId="0" fillId="11" borderId="8" xfId="0" applyFill="1" applyBorder="1"/>
    <xf numFmtId="164" fontId="0" fillId="11" borderId="8" xfId="0" applyNumberFormat="1" applyFill="1" applyBorder="1" applyAlignment="1">
      <alignment horizontal="center"/>
    </xf>
    <xf numFmtId="0" fontId="0" fillId="0" borderId="12" xfId="0" applyBorder="1"/>
    <xf numFmtId="0" fontId="0" fillId="10" borderId="8" xfId="0" applyFill="1" applyBorder="1"/>
    <xf numFmtId="0" fontId="0" fillId="11" borderId="0" xfId="0" applyFill="1"/>
    <xf numFmtId="164" fontId="0" fillId="11" borderId="0" xfId="0" applyNumberFormat="1" applyFill="1" applyAlignment="1">
      <alignment horizontal="center"/>
    </xf>
    <xf numFmtId="0" fontId="0" fillId="11" borderId="12" xfId="0" applyFill="1" applyBorder="1"/>
    <xf numFmtId="164" fontId="0" fillId="11" borderId="12" xfId="0" applyNumberFormat="1" applyFill="1" applyBorder="1" applyAlignment="1">
      <alignment horizontal="center"/>
    </xf>
    <xf numFmtId="165" fontId="1" fillId="0" borderId="12" xfId="0" applyNumberFormat="1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0" fillId="0" borderId="13" xfId="0" applyBorder="1"/>
    <xf numFmtId="165" fontId="0" fillId="0" borderId="12" xfId="0" applyNumberFormat="1" applyBorder="1"/>
    <xf numFmtId="0" fontId="0" fillId="11" borderId="1" xfId="0" applyFill="1" applyBorder="1"/>
    <xf numFmtId="164" fontId="0" fillId="11" borderId="1" xfId="0" applyNumberFormat="1" applyFill="1" applyBorder="1" applyAlignment="1">
      <alignment horizontal="center"/>
    </xf>
    <xf numFmtId="0" fontId="0" fillId="0" borderId="1" xfId="0" applyBorder="1"/>
    <xf numFmtId="165" fontId="1" fillId="0" borderId="1" xfId="0" applyNumberFormat="1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165" fontId="0" fillId="0" borderId="14" xfId="0" applyNumberFormat="1" applyBorder="1"/>
    <xf numFmtId="0" fontId="0" fillId="0" borderId="14" xfId="0" applyBorder="1"/>
    <xf numFmtId="0" fontId="0" fillId="5" borderId="10" xfId="0" applyFill="1" applyBorder="1"/>
    <xf numFmtId="164" fontId="0" fillId="5" borderId="10" xfId="0" applyNumberFormat="1" applyFill="1" applyBorder="1" applyAlignment="1">
      <alignment horizontal="center"/>
    </xf>
    <xf numFmtId="0" fontId="0" fillId="5" borderId="8" xfId="0" applyFill="1" applyBorder="1"/>
    <xf numFmtId="164" fontId="0" fillId="5" borderId="8" xfId="0" applyNumberFormat="1" applyFill="1" applyBorder="1" applyAlignment="1">
      <alignment horizontal="center"/>
    </xf>
    <xf numFmtId="0" fontId="0" fillId="5" borderId="12" xfId="0" applyFill="1" applyBorder="1"/>
    <xf numFmtId="164" fontId="0" fillId="5" borderId="12" xfId="0" applyNumberFormat="1" applyFill="1" applyBorder="1" applyAlignment="1">
      <alignment horizontal="center"/>
    </xf>
    <xf numFmtId="165" fontId="0" fillId="0" borderId="13" xfId="0" applyNumberFormat="1" applyBorder="1"/>
    <xf numFmtId="164" fontId="0" fillId="5" borderId="0" xfId="0" applyNumberFormat="1" applyFill="1" applyAlignment="1">
      <alignment horizontal="center"/>
    </xf>
    <xf numFmtId="0" fontId="0" fillId="5" borderId="6" xfId="0" applyFill="1" applyBorder="1"/>
    <xf numFmtId="0" fontId="0" fillId="10" borderId="6" xfId="0" applyFill="1" applyBorder="1"/>
    <xf numFmtId="0" fontId="0" fillId="10" borderId="0" xfId="0" applyFill="1" applyAlignment="1">
      <alignment horizontal="center"/>
    </xf>
    <xf numFmtId="49" fontId="6" fillId="0" borderId="0" xfId="0" applyNumberFormat="1" applyFont="1"/>
    <xf numFmtId="0" fontId="6" fillId="0" borderId="0" xfId="0" applyFont="1" applyAlignment="1">
      <alignment horizontal="center"/>
    </xf>
    <xf numFmtId="49" fontId="0" fillId="0" borderId="0" xfId="0" applyNumberFormat="1"/>
    <xf numFmtId="0" fontId="0" fillId="0" borderId="0" xfId="0" applyAlignment="1">
      <alignment horizontal="center"/>
    </xf>
    <xf numFmtId="49" fontId="0" fillId="12" borderId="2" xfId="0" applyNumberFormat="1" applyFill="1" applyBorder="1"/>
    <xf numFmtId="0" fontId="0" fillId="12" borderId="2" xfId="0" applyFill="1" applyBorder="1"/>
    <xf numFmtId="0" fontId="0" fillId="12" borderId="2" xfId="0" applyFill="1" applyBorder="1" applyAlignment="1">
      <alignment horizontal="center"/>
    </xf>
    <xf numFmtId="0" fontId="0" fillId="13" borderId="2" xfId="0" applyFill="1" applyBorder="1" applyAlignment="1">
      <alignment horizontal="center"/>
    </xf>
    <xf numFmtId="0" fontId="8" fillId="14" borderId="2" xfId="1" applyFont="1" applyFill="1" applyBorder="1" applyAlignment="1">
      <alignment horizontal="center"/>
    </xf>
    <xf numFmtId="165" fontId="0" fillId="12" borderId="2" xfId="0" applyNumberFormat="1" applyFill="1" applyBorder="1"/>
    <xf numFmtId="0" fontId="0" fillId="12" borderId="0" xfId="0" applyFill="1"/>
    <xf numFmtId="49" fontId="0" fillId="15" borderId="0" xfId="0" applyNumberFormat="1" applyFill="1"/>
    <xf numFmtId="0" fontId="0" fillId="15" borderId="0" xfId="0" applyFill="1"/>
    <xf numFmtId="0" fontId="0" fillId="15" borderId="0" xfId="0" applyFill="1" applyAlignment="1">
      <alignment horizontal="center"/>
    </xf>
    <xf numFmtId="0" fontId="0" fillId="13" borderId="0" xfId="0" applyFill="1" applyAlignment="1">
      <alignment horizontal="center"/>
    </xf>
    <xf numFmtId="1" fontId="0" fillId="15" borderId="0" xfId="0" applyNumberFormat="1" applyFill="1"/>
    <xf numFmtId="0" fontId="0" fillId="15" borderId="0" xfId="0" applyFill="1" applyAlignment="1">
      <alignment vertical="center" wrapText="1"/>
    </xf>
    <xf numFmtId="1" fontId="0" fillId="0" borderId="0" xfId="0" applyNumberFormat="1"/>
    <xf numFmtId="49" fontId="0" fillId="0" borderId="10" xfId="0" applyNumberFormat="1" applyBorder="1"/>
    <xf numFmtId="0" fontId="0" fillId="0" borderId="10" xfId="0" applyBorder="1" applyAlignment="1">
      <alignment horizontal="center"/>
    </xf>
    <xf numFmtId="0" fontId="0" fillId="13" borderId="10" xfId="0" applyFill="1" applyBorder="1" applyAlignment="1">
      <alignment horizontal="center"/>
    </xf>
    <xf numFmtId="1" fontId="0" fillId="0" borderId="10" xfId="0" applyNumberFormat="1" applyBorder="1"/>
    <xf numFmtId="0" fontId="0" fillId="0" borderId="10" xfId="0" applyBorder="1" applyAlignment="1">
      <alignment horizontal="left"/>
    </xf>
    <xf numFmtId="0" fontId="0" fillId="15" borderId="10" xfId="0" applyFill="1" applyBorder="1"/>
    <xf numFmtId="0" fontId="0" fillId="0" borderId="10" xfId="0" applyBorder="1" applyAlignment="1">
      <alignment vertical="center" wrapText="1"/>
    </xf>
    <xf numFmtId="0" fontId="0" fillId="15" borderId="15" xfId="0" applyFill="1" applyBorder="1"/>
    <xf numFmtId="0" fontId="0" fillId="0" borderId="0" xfId="0" applyAlignment="1">
      <alignment horizontal="center"/>
    </xf>
    <xf numFmtId="0" fontId="0" fillId="0" borderId="15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16" xfId="0" applyBorder="1" applyAlignment="1">
      <alignment horizontal="center"/>
    </xf>
    <xf numFmtId="0" fontId="0" fillId="15" borderId="16" xfId="0" applyFill="1" applyBorder="1" applyAlignment="1">
      <alignment horizontal="center"/>
    </xf>
    <xf numFmtId="0" fontId="0" fillId="15" borderId="17" xfId="0" applyFill="1" applyBorder="1" applyAlignment="1">
      <alignment horizontal="center"/>
    </xf>
    <xf numFmtId="0" fontId="0" fillId="0" borderId="18" xfId="0" applyBorder="1" applyAlignment="1">
      <alignment horizontal="center"/>
    </xf>
    <xf numFmtId="0" fontId="8" fillId="0" borderId="19" xfId="2" applyFont="1" applyBorder="1" applyAlignment="1">
      <alignment horizontal="center"/>
    </xf>
    <xf numFmtId="0" fontId="8" fillId="0" borderId="0" xfId="2" applyFont="1" applyAlignment="1">
      <alignment horizontal="center"/>
    </xf>
    <xf numFmtId="0" fontId="8" fillId="0" borderId="20" xfId="2" applyFont="1" applyBorder="1" applyAlignment="1">
      <alignment horizontal="center"/>
    </xf>
    <xf numFmtId="0" fontId="8" fillId="15" borderId="20" xfId="2" applyFont="1" applyFill="1" applyBorder="1" applyAlignment="1">
      <alignment horizontal="center"/>
    </xf>
    <xf numFmtId="0" fontId="8" fillId="15" borderId="21" xfId="2" applyFont="1" applyFill="1" applyBorder="1" applyAlignment="1">
      <alignment horizontal="center"/>
    </xf>
    <xf numFmtId="0" fontId="8" fillId="0" borderId="22" xfId="2" applyFont="1" applyBorder="1" applyAlignment="1">
      <alignment horizontal="center"/>
    </xf>
    <xf numFmtId="0" fontId="8" fillId="0" borderId="4" xfId="2" applyFont="1" applyBorder="1" applyAlignment="1">
      <alignment wrapText="1"/>
    </xf>
    <xf numFmtId="0" fontId="8" fillId="0" borderId="4" xfId="3" applyFont="1" applyBorder="1" applyAlignment="1">
      <alignment wrapText="1"/>
    </xf>
    <xf numFmtId="0" fontId="8" fillId="0" borderId="23" xfId="3" applyFont="1" applyBorder="1" applyAlignment="1">
      <alignment wrapText="1"/>
    </xf>
    <xf numFmtId="1" fontId="7" fillId="0" borderId="0" xfId="2" applyNumberFormat="1"/>
    <xf numFmtId="1" fontId="7" fillId="15" borderId="0" xfId="2" applyNumberFormat="1" applyFill="1"/>
    <xf numFmtId="1" fontId="7" fillId="15" borderId="15" xfId="2" applyNumberFormat="1" applyFill="1" applyBorder="1"/>
    <xf numFmtId="1" fontId="8" fillId="0" borderId="0" xfId="2" applyNumberFormat="1" applyFont="1" applyAlignment="1">
      <alignment horizontal="right" wrapText="1"/>
    </xf>
    <xf numFmtId="1" fontId="8" fillId="15" borderId="0" xfId="2" applyNumberFormat="1" applyFont="1" applyFill="1" applyAlignment="1">
      <alignment horizontal="right" wrapText="1"/>
    </xf>
    <xf numFmtId="1" fontId="8" fillId="15" borderId="15" xfId="2" applyNumberFormat="1" applyFont="1" applyFill="1" applyBorder="1" applyAlignment="1">
      <alignment horizontal="right" wrapText="1"/>
    </xf>
    <xf numFmtId="0" fontId="8" fillId="0" borderId="24" xfId="2" applyFont="1" applyBorder="1" applyAlignment="1">
      <alignment wrapText="1"/>
    </xf>
    <xf numFmtId="0" fontId="8" fillId="0" borderId="24" xfId="3" applyFont="1" applyBorder="1" applyAlignment="1">
      <alignment wrapText="1"/>
    </xf>
    <xf numFmtId="0" fontId="8" fillId="0" borderId="25" xfId="3" applyFont="1" applyBorder="1" applyAlignment="1">
      <alignment wrapText="1"/>
    </xf>
    <xf numFmtId="0" fontId="8" fillId="0" borderId="26" xfId="2" applyFont="1" applyBorder="1" applyAlignment="1">
      <alignment wrapText="1"/>
    </xf>
    <xf numFmtId="0" fontId="8" fillId="0" borderId="26" xfId="3" applyFont="1" applyBorder="1" applyAlignment="1">
      <alignment wrapText="1"/>
    </xf>
    <xf numFmtId="0" fontId="8" fillId="0" borderId="27" xfId="3" applyFont="1" applyBorder="1" applyAlignment="1">
      <alignment wrapText="1"/>
    </xf>
    <xf numFmtId="1" fontId="7" fillId="0" borderId="8" xfId="2" applyNumberFormat="1" applyBorder="1"/>
    <xf numFmtId="1" fontId="7" fillId="15" borderId="8" xfId="2" applyNumberFormat="1" applyFill="1" applyBorder="1"/>
    <xf numFmtId="1" fontId="8" fillId="15" borderId="8" xfId="2" applyNumberFormat="1" applyFont="1" applyFill="1" applyBorder="1" applyAlignment="1">
      <alignment horizontal="right" wrapText="1"/>
    </xf>
    <xf numFmtId="1" fontId="8" fillId="15" borderId="28" xfId="2" applyNumberFormat="1" applyFont="1" applyFill="1" applyBorder="1" applyAlignment="1">
      <alignment horizontal="right" wrapText="1"/>
    </xf>
    <xf numFmtId="1" fontId="7" fillId="15" borderId="28" xfId="2" applyNumberFormat="1" applyFill="1" applyBorder="1"/>
    <xf numFmtId="0" fontId="8" fillId="0" borderId="29" xfId="2" applyFont="1" applyBorder="1" applyAlignment="1">
      <alignment wrapText="1"/>
    </xf>
    <xf numFmtId="0" fontId="8" fillId="0" borderId="29" xfId="3" applyFont="1" applyBorder="1" applyAlignment="1">
      <alignment wrapText="1"/>
    </xf>
    <xf numFmtId="0" fontId="8" fillId="0" borderId="30" xfId="3" applyFont="1" applyBorder="1" applyAlignment="1">
      <alignment wrapText="1"/>
    </xf>
    <xf numFmtId="1" fontId="7" fillId="0" borderId="10" xfId="2" applyNumberFormat="1" applyBorder="1"/>
    <xf numFmtId="1" fontId="7" fillId="15" borderId="10" xfId="2" applyNumberFormat="1" applyFill="1" applyBorder="1"/>
    <xf numFmtId="1" fontId="7" fillId="15" borderId="31" xfId="2" applyNumberFormat="1" applyFill="1" applyBorder="1"/>
    <xf numFmtId="1" fontId="8" fillId="15" borderId="10" xfId="2" applyNumberFormat="1" applyFont="1" applyFill="1" applyBorder="1" applyAlignment="1">
      <alignment horizontal="right" wrapText="1"/>
    </xf>
    <xf numFmtId="0" fontId="8" fillId="0" borderId="0" xfId="2" applyFont="1" applyAlignment="1">
      <alignment wrapText="1"/>
    </xf>
    <xf numFmtId="0" fontId="8" fillId="0" borderId="0" xfId="3" applyFont="1" applyAlignment="1">
      <alignment wrapText="1"/>
    </xf>
    <xf numFmtId="0" fontId="8" fillId="0" borderId="3" xfId="2" applyFont="1" applyBorder="1" applyAlignment="1">
      <alignment wrapText="1"/>
    </xf>
    <xf numFmtId="0" fontId="8" fillId="0" borderId="3" xfId="3" applyFont="1" applyBorder="1" applyAlignment="1">
      <alignment wrapText="1"/>
    </xf>
    <xf numFmtId="0" fontId="8" fillId="0" borderId="32" xfId="3" applyFont="1" applyBorder="1" applyAlignment="1">
      <alignment wrapText="1"/>
    </xf>
    <xf numFmtId="0" fontId="1" fillId="0" borderId="15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15" xfId="0" applyFont="1" applyBorder="1" applyAlignment="1">
      <alignment horizontal="center"/>
    </xf>
    <xf numFmtId="0" fontId="1" fillId="0" borderId="31" xfId="0" applyFont="1" applyBorder="1" applyAlignment="1">
      <alignment horizontal="center"/>
    </xf>
    <xf numFmtId="0" fontId="9" fillId="0" borderId="15" xfId="0" applyFont="1" applyBorder="1" applyAlignment="1">
      <alignment horizontal="center"/>
    </xf>
    <xf numFmtId="0" fontId="9" fillId="0" borderId="0" xfId="0" applyFont="1" applyAlignment="1">
      <alignment horizontal="center"/>
    </xf>
    <xf numFmtId="0" fontId="9" fillId="0" borderId="0" xfId="0" applyFont="1"/>
    <xf numFmtId="0" fontId="9" fillId="0" borderId="15" xfId="0" applyFont="1" applyBorder="1"/>
    <xf numFmtId="0" fontId="0" fillId="0" borderId="15" xfId="0" applyBorder="1" applyAlignment="1">
      <alignment horizontal="center"/>
    </xf>
    <xf numFmtId="0" fontId="0" fillId="0" borderId="15" xfId="0" applyBorder="1"/>
  </cellXfs>
  <cellStyles count="4">
    <cellStyle name="Normal" xfId="0" builtinId="0"/>
    <cellStyle name="Normal_Sheet2" xfId="2" xr:uid="{55222EB3-37A1-43F9-9148-9DFC5901CF7B}"/>
    <cellStyle name="Normal_Sheet3" xfId="3" xr:uid="{FD2F286F-FA85-413D-84F0-CEDDFAC42316}"/>
    <cellStyle name="Normal_Sheet8" xfId="1" xr:uid="{9676447B-79FA-44B9-914E-4555DDF09B5C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Kantoorthema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hyperlink" Target="http://www.microbesonline.org/cgi-bin/fetchLocus.cgi?locus=60072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96CBCE-219B-419B-B162-64C1586B17AE}">
  <dimension ref="A1:G150"/>
  <sheetViews>
    <sheetView workbookViewId="0">
      <selection activeCell="G70" sqref="G70"/>
    </sheetView>
  </sheetViews>
  <sheetFormatPr defaultRowHeight="14.4" x14ac:dyDescent="0.3"/>
  <cols>
    <col min="1" max="1" width="15.88671875" customWidth="1"/>
    <col min="2" max="2" width="11.88671875" bestFit="1" customWidth="1"/>
    <col min="3" max="3" width="16" style="3" customWidth="1"/>
    <col min="4" max="4" width="21.44140625" style="3" bestFit="1" customWidth="1"/>
    <col min="5" max="5" width="17.44140625" style="3" bestFit="1" customWidth="1"/>
    <col min="6" max="6" width="18.6640625" style="3" bestFit="1" customWidth="1"/>
    <col min="7" max="7" width="32.88671875" style="3" bestFit="1" customWidth="1"/>
  </cols>
  <sheetData>
    <row r="1" spans="1:7" s="8" customFormat="1" x14ac:dyDescent="0.3">
      <c r="A1" s="8" t="s">
        <v>118</v>
      </c>
      <c r="C1" s="9"/>
      <c r="D1" s="9"/>
      <c r="E1" s="9"/>
      <c r="F1" s="9"/>
      <c r="G1" s="9"/>
    </row>
    <row r="3" spans="1:7" s="2" customFormat="1" ht="15" thickBot="1" x14ac:dyDescent="0.35">
      <c r="A3" s="6" t="s">
        <v>0</v>
      </c>
      <c r="B3" s="6" t="s">
        <v>1</v>
      </c>
      <c r="C3" s="7" t="s">
        <v>2</v>
      </c>
      <c r="D3" s="7" t="s">
        <v>3</v>
      </c>
      <c r="E3" s="7" t="s">
        <v>4</v>
      </c>
      <c r="F3" s="7" t="s">
        <v>5</v>
      </c>
      <c r="G3" s="7" t="s">
        <v>6</v>
      </c>
    </row>
    <row r="4" spans="1:7" x14ac:dyDescent="0.3">
      <c r="A4" s="1" t="s">
        <v>7</v>
      </c>
      <c r="B4" t="s">
        <v>8</v>
      </c>
      <c r="C4" s="4">
        <v>1</v>
      </c>
      <c r="D4" s="3" t="s">
        <v>9</v>
      </c>
      <c r="E4" s="3" t="s">
        <v>10</v>
      </c>
      <c r="F4" s="3">
        <v>0</v>
      </c>
      <c r="G4" s="3" t="s">
        <v>10</v>
      </c>
    </row>
    <row r="5" spans="1:7" x14ac:dyDescent="0.3">
      <c r="A5" s="1" t="s">
        <v>7</v>
      </c>
      <c r="B5" t="s">
        <v>8</v>
      </c>
      <c r="C5" s="4">
        <v>2</v>
      </c>
      <c r="D5" s="3" t="s">
        <v>11</v>
      </c>
      <c r="E5" s="3" t="s">
        <v>12</v>
      </c>
      <c r="F5" s="3">
        <v>1</v>
      </c>
      <c r="G5" s="3" t="s">
        <v>13</v>
      </c>
    </row>
    <row r="6" spans="1:7" x14ac:dyDescent="0.3">
      <c r="A6" s="1" t="s">
        <v>7</v>
      </c>
      <c r="B6" t="s">
        <v>8</v>
      </c>
      <c r="C6" s="4">
        <v>3</v>
      </c>
      <c r="D6" s="3" t="s">
        <v>14</v>
      </c>
      <c r="E6" s="3" t="s">
        <v>12</v>
      </c>
      <c r="F6" s="3">
        <v>1</v>
      </c>
      <c r="G6" s="3" t="s">
        <v>13</v>
      </c>
    </row>
    <row r="7" spans="1:7" x14ac:dyDescent="0.3">
      <c r="A7" s="1" t="s">
        <v>7</v>
      </c>
      <c r="B7" t="s">
        <v>8</v>
      </c>
      <c r="C7" s="4">
        <v>4</v>
      </c>
      <c r="D7" s="3" t="s">
        <v>15</v>
      </c>
      <c r="E7" s="3" t="s">
        <v>12</v>
      </c>
      <c r="F7" s="3">
        <v>1</v>
      </c>
      <c r="G7" s="3" t="s">
        <v>13</v>
      </c>
    </row>
    <row r="8" spans="1:7" x14ac:dyDescent="0.3">
      <c r="A8" s="1" t="s">
        <v>7</v>
      </c>
      <c r="B8" t="s">
        <v>8</v>
      </c>
      <c r="C8" s="4">
        <v>5</v>
      </c>
      <c r="D8" s="3" t="s">
        <v>16</v>
      </c>
      <c r="E8" s="3" t="s">
        <v>12</v>
      </c>
      <c r="F8" s="3">
        <v>1</v>
      </c>
      <c r="G8" s="3" t="s">
        <v>13</v>
      </c>
    </row>
    <row r="9" spans="1:7" x14ac:dyDescent="0.3">
      <c r="A9" s="1" t="s">
        <v>7</v>
      </c>
      <c r="B9" t="s">
        <v>8</v>
      </c>
      <c r="C9" s="4">
        <v>6</v>
      </c>
      <c r="D9" s="3" t="s">
        <v>17</v>
      </c>
      <c r="E9" s="3" t="s">
        <v>12</v>
      </c>
      <c r="F9" s="3">
        <v>1</v>
      </c>
      <c r="G9" s="3" t="s">
        <v>13</v>
      </c>
    </row>
    <row r="10" spans="1:7" x14ac:dyDescent="0.3">
      <c r="A10" s="1" t="s">
        <v>7</v>
      </c>
      <c r="B10" t="s">
        <v>8</v>
      </c>
      <c r="C10" s="4">
        <v>8</v>
      </c>
      <c r="D10" s="3" t="s">
        <v>18</v>
      </c>
      <c r="E10" s="3" t="s">
        <v>19</v>
      </c>
      <c r="F10" s="3">
        <v>1</v>
      </c>
      <c r="G10" s="3" t="s">
        <v>13</v>
      </c>
    </row>
    <row r="11" spans="1:7" x14ac:dyDescent="0.3">
      <c r="A11" s="1" t="s">
        <v>7</v>
      </c>
      <c r="B11" t="s">
        <v>8</v>
      </c>
      <c r="C11" s="4">
        <v>9</v>
      </c>
      <c r="D11" s="3" t="s">
        <v>20</v>
      </c>
      <c r="E11" s="3" t="s">
        <v>19</v>
      </c>
      <c r="F11" s="3">
        <v>1</v>
      </c>
      <c r="G11" s="3" t="s">
        <v>13</v>
      </c>
    </row>
    <row r="12" spans="1:7" x14ac:dyDescent="0.3">
      <c r="A12" s="1" t="s">
        <v>7</v>
      </c>
      <c r="B12" t="s">
        <v>8</v>
      </c>
      <c r="C12" s="4">
        <v>10</v>
      </c>
      <c r="D12" s="3" t="s">
        <v>21</v>
      </c>
      <c r="E12" s="3" t="s">
        <v>19</v>
      </c>
      <c r="F12" s="3">
        <v>1</v>
      </c>
      <c r="G12" s="3" t="s">
        <v>13</v>
      </c>
    </row>
    <row r="13" spans="1:7" x14ac:dyDescent="0.3">
      <c r="A13" s="1" t="s">
        <v>7</v>
      </c>
      <c r="B13" t="s">
        <v>8</v>
      </c>
      <c r="C13" s="4">
        <v>11</v>
      </c>
      <c r="D13" s="3" t="s">
        <v>22</v>
      </c>
      <c r="E13" s="3" t="s">
        <v>19</v>
      </c>
      <c r="F13" s="3">
        <v>1</v>
      </c>
      <c r="G13" s="3" t="s">
        <v>13</v>
      </c>
    </row>
    <row r="14" spans="1:7" x14ac:dyDescent="0.3">
      <c r="A14" s="1" t="s">
        <v>7</v>
      </c>
      <c r="B14" t="s">
        <v>8</v>
      </c>
      <c r="C14" s="4">
        <v>12</v>
      </c>
      <c r="D14" s="3" t="s">
        <v>23</v>
      </c>
      <c r="E14" s="3" t="s">
        <v>19</v>
      </c>
      <c r="F14" s="3">
        <v>1</v>
      </c>
      <c r="G14" s="3" t="s">
        <v>13</v>
      </c>
    </row>
    <row r="15" spans="1:7" x14ac:dyDescent="0.3">
      <c r="A15" s="1" t="s">
        <v>7</v>
      </c>
      <c r="B15" t="s">
        <v>8</v>
      </c>
      <c r="C15" s="4">
        <v>20</v>
      </c>
      <c r="D15" s="3" t="s">
        <v>11</v>
      </c>
      <c r="E15" s="3" t="s">
        <v>12</v>
      </c>
      <c r="F15" s="3">
        <v>4</v>
      </c>
      <c r="G15" s="3" t="s">
        <v>13</v>
      </c>
    </row>
    <row r="16" spans="1:7" x14ac:dyDescent="0.3">
      <c r="A16" s="1" t="s">
        <v>7</v>
      </c>
      <c r="B16" t="s">
        <v>8</v>
      </c>
      <c r="C16" s="4">
        <v>21</v>
      </c>
      <c r="D16" s="3" t="s">
        <v>14</v>
      </c>
      <c r="E16" s="3" t="s">
        <v>12</v>
      </c>
      <c r="F16" s="3">
        <v>4</v>
      </c>
      <c r="G16" s="3" t="s">
        <v>13</v>
      </c>
    </row>
    <row r="17" spans="1:7" x14ac:dyDescent="0.3">
      <c r="A17" s="1" t="s">
        <v>7</v>
      </c>
      <c r="B17" t="s">
        <v>8</v>
      </c>
      <c r="C17" s="4">
        <v>22</v>
      </c>
      <c r="D17" s="3" t="s">
        <v>15</v>
      </c>
      <c r="E17" s="3" t="s">
        <v>12</v>
      </c>
      <c r="F17" s="3">
        <v>4</v>
      </c>
      <c r="G17" s="3" t="s">
        <v>13</v>
      </c>
    </row>
    <row r="18" spans="1:7" x14ac:dyDescent="0.3">
      <c r="A18" s="1" t="s">
        <v>7</v>
      </c>
      <c r="B18" t="s">
        <v>8</v>
      </c>
      <c r="C18" s="4">
        <v>23</v>
      </c>
      <c r="D18" s="3" t="s">
        <v>16</v>
      </c>
      <c r="E18" s="3" t="s">
        <v>12</v>
      </c>
      <c r="F18" s="3">
        <v>4</v>
      </c>
      <c r="G18" s="3" t="s">
        <v>13</v>
      </c>
    </row>
    <row r="19" spans="1:7" x14ac:dyDescent="0.3">
      <c r="A19" s="1" t="s">
        <v>7</v>
      </c>
      <c r="B19" t="s">
        <v>8</v>
      </c>
      <c r="C19" s="4">
        <v>24</v>
      </c>
      <c r="D19" s="3" t="s">
        <v>17</v>
      </c>
      <c r="E19" s="3" t="s">
        <v>12</v>
      </c>
      <c r="F19" s="3">
        <v>4</v>
      </c>
      <c r="G19" s="3" t="s">
        <v>13</v>
      </c>
    </row>
    <row r="20" spans="1:7" x14ac:dyDescent="0.3">
      <c r="A20" s="1" t="s">
        <v>7</v>
      </c>
      <c r="B20" t="s">
        <v>8</v>
      </c>
      <c r="C20" s="4">
        <v>26</v>
      </c>
      <c r="D20" s="3" t="s">
        <v>18</v>
      </c>
      <c r="E20" s="3" t="s">
        <v>19</v>
      </c>
      <c r="F20" s="3">
        <v>4</v>
      </c>
      <c r="G20" s="3" t="s">
        <v>13</v>
      </c>
    </row>
    <row r="21" spans="1:7" x14ac:dyDescent="0.3">
      <c r="A21" s="1" t="s">
        <v>7</v>
      </c>
      <c r="B21" t="s">
        <v>8</v>
      </c>
      <c r="C21" s="4">
        <v>27</v>
      </c>
      <c r="D21" s="3" t="s">
        <v>20</v>
      </c>
      <c r="E21" s="3" t="s">
        <v>19</v>
      </c>
      <c r="F21" s="3">
        <v>4</v>
      </c>
      <c r="G21" s="3" t="s">
        <v>13</v>
      </c>
    </row>
    <row r="22" spans="1:7" x14ac:dyDescent="0.3">
      <c r="A22" s="1" t="s">
        <v>7</v>
      </c>
      <c r="B22" t="s">
        <v>8</v>
      </c>
      <c r="C22" s="4">
        <v>28</v>
      </c>
      <c r="D22" s="3" t="s">
        <v>21</v>
      </c>
      <c r="E22" s="3" t="s">
        <v>19</v>
      </c>
      <c r="F22" s="3">
        <v>4</v>
      </c>
      <c r="G22" s="3" t="s">
        <v>13</v>
      </c>
    </row>
    <row r="23" spans="1:7" x14ac:dyDescent="0.3">
      <c r="A23" s="1" t="s">
        <v>7</v>
      </c>
      <c r="B23" t="s">
        <v>8</v>
      </c>
      <c r="C23" s="4">
        <v>29</v>
      </c>
      <c r="D23" s="3" t="s">
        <v>22</v>
      </c>
      <c r="E23" s="3" t="s">
        <v>19</v>
      </c>
      <c r="F23" s="3">
        <v>4</v>
      </c>
      <c r="G23" s="3" t="s">
        <v>13</v>
      </c>
    </row>
    <row r="24" spans="1:7" x14ac:dyDescent="0.3">
      <c r="A24" s="1" t="s">
        <v>7</v>
      </c>
      <c r="B24" t="s">
        <v>8</v>
      </c>
      <c r="C24" s="4">
        <v>30</v>
      </c>
      <c r="D24" s="3" t="s">
        <v>23</v>
      </c>
      <c r="E24" s="3" t="s">
        <v>19</v>
      </c>
      <c r="F24" s="3">
        <v>4</v>
      </c>
      <c r="G24" s="3" t="s">
        <v>13</v>
      </c>
    </row>
    <row r="25" spans="1:7" x14ac:dyDescent="0.3">
      <c r="A25" s="1" t="s">
        <v>7</v>
      </c>
      <c r="B25" t="s">
        <v>8</v>
      </c>
      <c r="C25" s="4">
        <v>68</v>
      </c>
      <c r="D25" s="3" t="s">
        <v>24</v>
      </c>
      <c r="E25" s="3" t="s">
        <v>12</v>
      </c>
      <c r="F25" s="3">
        <v>5</v>
      </c>
      <c r="G25" s="3" t="s">
        <v>13</v>
      </c>
    </row>
    <row r="26" spans="1:7" x14ac:dyDescent="0.3">
      <c r="A26" s="1" t="s">
        <v>7</v>
      </c>
      <c r="B26" t="s">
        <v>8</v>
      </c>
      <c r="C26" s="4">
        <v>69</v>
      </c>
      <c r="D26" s="3" t="s">
        <v>25</v>
      </c>
      <c r="E26" s="3" t="s">
        <v>12</v>
      </c>
      <c r="F26" s="3">
        <v>5</v>
      </c>
      <c r="G26" s="3" t="s">
        <v>13</v>
      </c>
    </row>
    <row r="27" spans="1:7" x14ac:dyDescent="0.3">
      <c r="A27" s="1" t="s">
        <v>7</v>
      </c>
      <c r="B27" t="s">
        <v>8</v>
      </c>
      <c r="C27" s="4">
        <v>70</v>
      </c>
      <c r="D27" s="3" t="s">
        <v>26</v>
      </c>
      <c r="E27" s="3" t="s">
        <v>12</v>
      </c>
      <c r="F27" s="3">
        <v>5</v>
      </c>
      <c r="G27" s="3" t="s">
        <v>13</v>
      </c>
    </row>
    <row r="28" spans="1:7" x14ac:dyDescent="0.3">
      <c r="A28" s="1" t="s">
        <v>7</v>
      </c>
      <c r="B28" t="s">
        <v>8</v>
      </c>
      <c r="C28" s="4">
        <v>71</v>
      </c>
      <c r="D28" s="3" t="s">
        <v>27</v>
      </c>
      <c r="E28" s="3" t="s">
        <v>12</v>
      </c>
      <c r="F28" s="3">
        <v>5</v>
      </c>
      <c r="G28" s="3" t="s">
        <v>13</v>
      </c>
    </row>
    <row r="29" spans="1:7" x14ac:dyDescent="0.3">
      <c r="A29" s="1" t="s">
        <v>7</v>
      </c>
      <c r="B29" t="s">
        <v>8</v>
      </c>
      <c r="C29" s="4">
        <v>72</v>
      </c>
      <c r="D29" s="3" t="s">
        <v>28</v>
      </c>
      <c r="E29" s="3" t="s">
        <v>12</v>
      </c>
      <c r="F29" s="3">
        <v>5</v>
      </c>
      <c r="G29" s="3" t="s">
        <v>13</v>
      </c>
    </row>
    <row r="30" spans="1:7" x14ac:dyDescent="0.3">
      <c r="A30" s="1" t="s">
        <v>7</v>
      </c>
      <c r="B30" t="s">
        <v>8</v>
      </c>
      <c r="C30" s="4">
        <v>74</v>
      </c>
      <c r="D30" s="3" t="s">
        <v>29</v>
      </c>
      <c r="E30" s="3" t="s">
        <v>30</v>
      </c>
      <c r="F30" s="3">
        <v>5</v>
      </c>
      <c r="G30" s="3" t="s">
        <v>13</v>
      </c>
    </row>
    <row r="31" spans="1:7" x14ac:dyDescent="0.3">
      <c r="A31" s="1" t="s">
        <v>7</v>
      </c>
      <c r="B31" t="s">
        <v>8</v>
      </c>
      <c r="C31" s="4">
        <v>75</v>
      </c>
      <c r="D31" s="3" t="s">
        <v>31</v>
      </c>
      <c r="E31" s="3" t="s">
        <v>30</v>
      </c>
      <c r="F31" s="3">
        <v>5</v>
      </c>
      <c r="G31" s="3" t="s">
        <v>13</v>
      </c>
    </row>
    <row r="32" spans="1:7" x14ac:dyDescent="0.3">
      <c r="A32" s="1" t="s">
        <v>7</v>
      </c>
      <c r="B32" t="s">
        <v>8</v>
      </c>
      <c r="C32" s="4">
        <v>76</v>
      </c>
      <c r="D32" s="3" t="s">
        <v>32</v>
      </c>
      <c r="E32" s="3" t="s">
        <v>30</v>
      </c>
      <c r="F32" s="3">
        <v>5</v>
      </c>
      <c r="G32" s="3" t="s">
        <v>13</v>
      </c>
    </row>
    <row r="33" spans="1:7" x14ac:dyDescent="0.3">
      <c r="A33" s="1" t="s">
        <v>7</v>
      </c>
      <c r="B33" t="s">
        <v>8</v>
      </c>
      <c r="C33" s="4">
        <v>77</v>
      </c>
      <c r="D33" s="3" t="s">
        <v>33</v>
      </c>
      <c r="E33" s="3" t="s">
        <v>30</v>
      </c>
      <c r="F33" s="3">
        <v>5</v>
      </c>
      <c r="G33" s="3" t="s">
        <v>13</v>
      </c>
    </row>
    <row r="34" spans="1:7" x14ac:dyDescent="0.3">
      <c r="A34" s="1" t="s">
        <v>7</v>
      </c>
      <c r="B34" t="s">
        <v>8</v>
      </c>
      <c r="C34" s="4">
        <v>78</v>
      </c>
      <c r="D34" s="3" t="s">
        <v>34</v>
      </c>
      <c r="E34" s="3" t="s">
        <v>30</v>
      </c>
      <c r="F34" s="3">
        <v>5</v>
      </c>
      <c r="G34" s="3" t="s">
        <v>13</v>
      </c>
    </row>
    <row r="35" spans="1:7" x14ac:dyDescent="0.3">
      <c r="A35" s="1" t="s">
        <v>7</v>
      </c>
      <c r="B35" t="s">
        <v>8</v>
      </c>
      <c r="C35" s="4">
        <v>80</v>
      </c>
      <c r="D35" s="3" t="s">
        <v>24</v>
      </c>
      <c r="E35" s="3" t="s">
        <v>12</v>
      </c>
      <c r="F35" s="3">
        <v>10</v>
      </c>
      <c r="G35" s="3" t="s">
        <v>13</v>
      </c>
    </row>
    <row r="36" spans="1:7" x14ac:dyDescent="0.3">
      <c r="A36" s="1" t="s">
        <v>7</v>
      </c>
      <c r="B36" t="s">
        <v>8</v>
      </c>
      <c r="C36" s="4">
        <v>81</v>
      </c>
      <c r="D36" s="3" t="s">
        <v>25</v>
      </c>
      <c r="E36" s="3" t="s">
        <v>12</v>
      </c>
      <c r="F36" s="3">
        <v>10</v>
      </c>
      <c r="G36" s="3" t="s">
        <v>13</v>
      </c>
    </row>
    <row r="37" spans="1:7" x14ac:dyDescent="0.3">
      <c r="A37" s="1" t="s">
        <v>7</v>
      </c>
      <c r="B37" t="s">
        <v>8</v>
      </c>
      <c r="C37" s="4">
        <v>82</v>
      </c>
      <c r="D37" s="3" t="s">
        <v>26</v>
      </c>
      <c r="E37" s="3" t="s">
        <v>12</v>
      </c>
      <c r="F37" s="3">
        <v>10</v>
      </c>
      <c r="G37" s="3" t="s">
        <v>13</v>
      </c>
    </row>
    <row r="38" spans="1:7" x14ac:dyDescent="0.3">
      <c r="A38" s="1" t="s">
        <v>7</v>
      </c>
      <c r="B38" t="s">
        <v>8</v>
      </c>
      <c r="C38" s="4">
        <v>83</v>
      </c>
      <c r="D38" s="3" t="s">
        <v>27</v>
      </c>
      <c r="E38" s="3" t="s">
        <v>12</v>
      </c>
      <c r="F38" s="3">
        <v>10</v>
      </c>
      <c r="G38" s="3" t="s">
        <v>13</v>
      </c>
    </row>
    <row r="39" spans="1:7" x14ac:dyDescent="0.3">
      <c r="A39" s="1" t="s">
        <v>7</v>
      </c>
      <c r="B39" t="s">
        <v>8</v>
      </c>
      <c r="C39" s="4">
        <v>84</v>
      </c>
      <c r="D39" s="3" t="s">
        <v>28</v>
      </c>
      <c r="E39" s="3" t="s">
        <v>12</v>
      </c>
      <c r="F39" s="3">
        <v>10</v>
      </c>
      <c r="G39" s="3" t="s">
        <v>13</v>
      </c>
    </row>
    <row r="40" spans="1:7" x14ac:dyDescent="0.3">
      <c r="A40" s="1" t="s">
        <v>7</v>
      </c>
      <c r="B40" t="s">
        <v>8</v>
      </c>
      <c r="C40" s="4">
        <v>86</v>
      </c>
      <c r="D40" s="3" t="s">
        <v>29</v>
      </c>
      <c r="E40" s="3" t="s">
        <v>30</v>
      </c>
      <c r="F40" s="3">
        <v>10</v>
      </c>
      <c r="G40" s="3" t="s">
        <v>13</v>
      </c>
    </row>
    <row r="41" spans="1:7" x14ac:dyDescent="0.3">
      <c r="A41" s="1" t="s">
        <v>7</v>
      </c>
      <c r="B41" t="s">
        <v>8</v>
      </c>
      <c r="C41" s="4">
        <v>87</v>
      </c>
      <c r="D41" s="3" t="s">
        <v>31</v>
      </c>
      <c r="E41" s="3" t="s">
        <v>30</v>
      </c>
      <c r="F41" s="3">
        <v>10</v>
      </c>
      <c r="G41" s="3" t="s">
        <v>13</v>
      </c>
    </row>
    <row r="42" spans="1:7" x14ac:dyDescent="0.3">
      <c r="A42" s="1" t="s">
        <v>7</v>
      </c>
      <c r="B42" t="s">
        <v>8</v>
      </c>
      <c r="C42" s="4">
        <v>88</v>
      </c>
      <c r="D42" s="3" t="s">
        <v>32</v>
      </c>
      <c r="E42" s="3" t="s">
        <v>30</v>
      </c>
      <c r="F42" s="3">
        <v>10</v>
      </c>
      <c r="G42" s="3" t="s">
        <v>13</v>
      </c>
    </row>
    <row r="43" spans="1:7" x14ac:dyDescent="0.3">
      <c r="A43" s="1" t="s">
        <v>7</v>
      </c>
      <c r="B43" t="s">
        <v>8</v>
      </c>
      <c r="C43" s="4">
        <v>89</v>
      </c>
      <c r="D43" s="3" t="s">
        <v>33</v>
      </c>
      <c r="E43" s="3" t="s">
        <v>30</v>
      </c>
      <c r="F43" s="3">
        <v>10</v>
      </c>
      <c r="G43" s="3" t="s">
        <v>13</v>
      </c>
    </row>
    <row r="44" spans="1:7" x14ac:dyDescent="0.3">
      <c r="A44" s="1" t="s">
        <v>7</v>
      </c>
      <c r="B44" t="s">
        <v>8</v>
      </c>
      <c r="C44" s="4">
        <v>90</v>
      </c>
      <c r="D44" s="3" t="s">
        <v>34</v>
      </c>
      <c r="E44" s="3" t="s">
        <v>30</v>
      </c>
      <c r="F44" s="3">
        <v>10</v>
      </c>
      <c r="G44" s="3" t="s">
        <v>13</v>
      </c>
    </row>
    <row r="45" spans="1:7" x14ac:dyDescent="0.3">
      <c r="A45" s="1" t="s">
        <v>7</v>
      </c>
      <c r="B45" t="s">
        <v>8</v>
      </c>
      <c r="C45" s="4">
        <v>126</v>
      </c>
      <c r="D45" s="3" t="s">
        <v>9</v>
      </c>
      <c r="E45" s="3" t="s">
        <v>10</v>
      </c>
      <c r="F45" s="3">
        <v>0</v>
      </c>
      <c r="G45" s="3" t="s">
        <v>10</v>
      </c>
    </row>
    <row r="46" spans="1:7" x14ac:dyDescent="0.3">
      <c r="A46" s="1" t="s">
        <v>7</v>
      </c>
      <c r="B46" t="s">
        <v>8</v>
      </c>
      <c r="C46" s="4">
        <v>127</v>
      </c>
      <c r="D46" s="3" t="s">
        <v>35</v>
      </c>
      <c r="E46" s="3" t="s">
        <v>12</v>
      </c>
      <c r="F46" s="3">
        <v>15</v>
      </c>
      <c r="G46" s="3" t="s">
        <v>36</v>
      </c>
    </row>
    <row r="47" spans="1:7" x14ac:dyDescent="0.3">
      <c r="A47" s="1" t="s">
        <v>7</v>
      </c>
      <c r="B47" t="s">
        <v>8</v>
      </c>
      <c r="C47" s="4">
        <v>128</v>
      </c>
      <c r="D47" s="3" t="s">
        <v>37</v>
      </c>
      <c r="E47" s="3" t="s">
        <v>12</v>
      </c>
      <c r="F47" s="3">
        <v>15</v>
      </c>
      <c r="G47" s="3" t="s">
        <v>36</v>
      </c>
    </row>
    <row r="48" spans="1:7" x14ac:dyDescent="0.3">
      <c r="A48" s="1" t="s">
        <v>7</v>
      </c>
      <c r="B48" t="s">
        <v>8</v>
      </c>
      <c r="C48" s="4">
        <v>129</v>
      </c>
      <c r="D48" s="3" t="s">
        <v>38</v>
      </c>
      <c r="E48" s="3" t="s">
        <v>12</v>
      </c>
      <c r="F48" s="3">
        <v>15</v>
      </c>
      <c r="G48" s="3" t="s">
        <v>36</v>
      </c>
    </row>
    <row r="49" spans="1:7" x14ac:dyDescent="0.3">
      <c r="A49" s="1" t="s">
        <v>7</v>
      </c>
      <c r="B49" t="s">
        <v>8</v>
      </c>
      <c r="C49" s="4">
        <v>130</v>
      </c>
      <c r="D49" s="3" t="s">
        <v>39</v>
      </c>
      <c r="E49" s="3" t="s">
        <v>12</v>
      </c>
      <c r="F49" s="3">
        <v>15</v>
      </c>
      <c r="G49" s="3" t="s">
        <v>36</v>
      </c>
    </row>
    <row r="50" spans="1:7" x14ac:dyDescent="0.3">
      <c r="A50" s="1" t="s">
        <v>7</v>
      </c>
      <c r="B50" t="s">
        <v>8</v>
      </c>
      <c r="C50" s="4">
        <v>131</v>
      </c>
      <c r="D50" s="3" t="s">
        <v>40</v>
      </c>
      <c r="E50" s="3" t="s">
        <v>30</v>
      </c>
      <c r="F50" s="3">
        <v>15</v>
      </c>
      <c r="G50" s="3" t="s">
        <v>36</v>
      </c>
    </row>
    <row r="51" spans="1:7" x14ac:dyDescent="0.3">
      <c r="A51" s="1" t="s">
        <v>7</v>
      </c>
      <c r="B51" t="s">
        <v>8</v>
      </c>
      <c r="C51" s="4">
        <v>132</v>
      </c>
      <c r="D51" s="3" t="s">
        <v>41</v>
      </c>
      <c r="E51" s="3" t="s">
        <v>30</v>
      </c>
      <c r="F51" s="3">
        <v>15</v>
      </c>
      <c r="G51" s="3" t="s">
        <v>36</v>
      </c>
    </row>
    <row r="52" spans="1:7" x14ac:dyDescent="0.3">
      <c r="A52" s="1" t="s">
        <v>7</v>
      </c>
      <c r="B52" t="s">
        <v>8</v>
      </c>
      <c r="C52" s="4">
        <v>133</v>
      </c>
      <c r="D52" s="3" t="s">
        <v>42</v>
      </c>
      <c r="E52" s="3" t="s">
        <v>30</v>
      </c>
      <c r="F52" s="3">
        <v>15</v>
      </c>
      <c r="G52" s="3" t="s">
        <v>36</v>
      </c>
    </row>
    <row r="53" spans="1:7" x14ac:dyDescent="0.3">
      <c r="A53" s="1" t="s">
        <v>7</v>
      </c>
      <c r="B53" t="s">
        <v>8</v>
      </c>
      <c r="C53" s="4">
        <v>134</v>
      </c>
      <c r="D53" s="3" t="s">
        <v>43</v>
      </c>
      <c r="E53" s="3" t="s">
        <v>30</v>
      </c>
      <c r="F53" s="3">
        <v>15</v>
      </c>
      <c r="G53" s="3" t="s">
        <v>36</v>
      </c>
    </row>
    <row r="54" spans="1:7" x14ac:dyDescent="0.3">
      <c r="A54" s="1" t="s">
        <v>7</v>
      </c>
      <c r="B54" t="s">
        <v>44</v>
      </c>
      <c r="C54" s="4">
        <v>135</v>
      </c>
      <c r="D54" s="3" t="s">
        <v>9</v>
      </c>
      <c r="E54" s="3" t="s">
        <v>10</v>
      </c>
      <c r="F54" s="3">
        <v>0</v>
      </c>
      <c r="G54" s="3" t="s">
        <v>10</v>
      </c>
    </row>
    <row r="55" spans="1:7" x14ac:dyDescent="0.3">
      <c r="A55" s="1" t="s">
        <v>7</v>
      </c>
      <c r="B55" t="s">
        <v>44</v>
      </c>
      <c r="C55" s="4">
        <v>136</v>
      </c>
      <c r="D55" s="3" t="s">
        <v>24</v>
      </c>
      <c r="E55" s="3" t="s">
        <v>12</v>
      </c>
      <c r="F55" s="3">
        <v>15</v>
      </c>
      <c r="G55" s="3" t="s">
        <v>36</v>
      </c>
    </row>
    <row r="56" spans="1:7" x14ac:dyDescent="0.3">
      <c r="A56" s="1" t="s">
        <v>7</v>
      </c>
      <c r="B56" t="s">
        <v>44</v>
      </c>
      <c r="C56" s="4">
        <v>137</v>
      </c>
      <c r="D56" s="3" t="s">
        <v>25</v>
      </c>
      <c r="E56" s="3" t="s">
        <v>12</v>
      </c>
      <c r="F56" s="3">
        <v>15</v>
      </c>
      <c r="G56" s="3" t="s">
        <v>36</v>
      </c>
    </row>
    <row r="57" spans="1:7" x14ac:dyDescent="0.3">
      <c r="A57" s="1" t="s">
        <v>7</v>
      </c>
      <c r="B57" t="s">
        <v>44</v>
      </c>
      <c r="C57" s="4">
        <v>138</v>
      </c>
      <c r="D57" s="3" t="s">
        <v>26</v>
      </c>
      <c r="E57" s="3" t="s">
        <v>12</v>
      </c>
      <c r="F57" s="3">
        <v>15</v>
      </c>
      <c r="G57" s="3" t="s">
        <v>36</v>
      </c>
    </row>
    <row r="58" spans="1:7" x14ac:dyDescent="0.3">
      <c r="A58" s="1" t="s">
        <v>7</v>
      </c>
      <c r="B58" t="s">
        <v>44</v>
      </c>
      <c r="C58" s="4">
        <v>139</v>
      </c>
      <c r="D58" s="3" t="s">
        <v>27</v>
      </c>
      <c r="E58" s="3" t="s">
        <v>30</v>
      </c>
      <c r="F58" s="3">
        <v>15</v>
      </c>
      <c r="G58" s="3" t="s">
        <v>36</v>
      </c>
    </row>
    <row r="59" spans="1:7" x14ac:dyDescent="0.3">
      <c r="A59" s="1" t="s">
        <v>7</v>
      </c>
      <c r="B59" t="s">
        <v>44</v>
      </c>
      <c r="C59" s="4">
        <v>140</v>
      </c>
      <c r="D59" s="3" t="s">
        <v>28</v>
      </c>
      <c r="E59" s="3" t="s">
        <v>30</v>
      </c>
      <c r="F59" s="3">
        <v>15</v>
      </c>
      <c r="G59" s="3" t="s">
        <v>36</v>
      </c>
    </row>
    <row r="60" spans="1:7" x14ac:dyDescent="0.3">
      <c r="A60" s="1" t="s">
        <v>7</v>
      </c>
      <c r="B60" t="s">
        <v>44</v>
      </c>
      <c r="C60" s="4">
        <v>141</v>
      </c>
      <c r="D60" s="3" t="s">
        <v>29</v>
      </c>
      <c r="E60" s="3" t="s">
        <v>30</v>
      </c>
      <c r="F60" s="3">
        <v>15</v>
      </c>
      <c r="G60" s="3" t="s">
        <v>36</v>
      </c>
    </row>
    <row r="61" spans="1:7" x14ac:dyDescent="0.3">
      <c r="A61" s="1" t="s">
        <v>7</v>
      </c>
      <c r="B61" t="s">
        <v>45</v>
      </c>
      <c r="C61" s="4">
        <v>142</v>
      </c>
      <c r="D61" s="3" t="s">
        <v>9</v>
      </c>
      <c r="E61" s="3" t="s">
        <v>10</v>
      </c>
      <c r="F61" s="3">
        <v>0</v>
      </c>
      <c r="G61" s="3" t="s">
        <v>10</v>
      </c>
    </row>
    <row r="62" spans="1:7" x14ac:dyDescent="0.3">
      <c r="A62" s="1" t="s">
        <v>7</v>
      </c>
      <c r="B62" t="s">
        <v>45</v>
      </c>
      <c r="C62" s="4">
        <v>143</v>
      </c>
      <c r="D62" s="3" t="s">
        <v>24</v>
      </c>
      <c r="E62" s="3" t="s">
        <v>12</v>
      </c>
      <c r="F62" s="3">
        <v>15</v>
      </c>
      <c r="G62" s="3" t="s">
        <v>36</v>
      </c>
    </row>
    <row r="63" spans="1:7" x14ac:dyDescent="0.3">
      <c r="A63" s="1" t="s">
        <v>7</v>
      </c>
      <c r="B63" t="s">
        <v>45</v>
      </c>
      <c r="C63" s="4">
        <v>144</v>
      </c>
      <c r="D63" s="3" t="s">
        <v>25</v>
      </c>
      <c r="E63" s="3" t="s">
        <v>12</v>
      </c>
      <c r="F63" s="3">
        <v>15</v>
      </c>
      <c r="G63" s="3" t="s">
        <v>36</v>
      </c>
    </row>
    <row r="64" spans="1:7" x14ac:dyDescent="0.3">
      <c r="A64" s="1" t="s">
        <v>7</v>
      </c>
      <c r="B64" t="s">
        <v>45</v>
      </c>
      <c r="C64" s="4">
        <v>145</v>
      </c>
      <c r="D64" s="3" t="s">
        <v>26</v>
      </c>
      <c r="E64" s="3" t="s">
        <v>12</v>
      </c>
      <c r="F64" s="3">
        <v>15</v>
      </c>
      <c r="G64" s="3" t="s">
        <v>36</v>
      </c>
    </row>
    <row r="65" spans="1:7" x14ac:dyDescent="0.3">
      <c r="A65" s="1" t="s">
        <v>7</v>
      </c>
      <c r="B65" t="s">
        <v>45</v>
      </c>
      <c r="C65" s="4">
        <v>146</v>
      </c>
      <c r="D65" s="3" t="s">
        <v>27</v>
      </c>
      <c r="E65" s="3" t="s">
        <v>12</v>
      </c>
      <c r="F65" s="3">
        <v>15</v>
      </c>
      <c r="G65" s="3" t="s">
        <v>36</v>
      </c>
    </row>
    <row r="66" spans="1:7" x14ac:dyDescent="0.3">
      <c r="A66" s="1" t="s">
        <v>7</v>
      </c>
      <c r="B66" t="s">
        <v>45</v>
      </c>
      <c r="C66" s="4">
        <v>147</v>
      </c>
      <c r="D66" s="3" t="s">
        <v>28</v>
      </c>
      <c r="E66" s="3" t="s">
        <v>30</v>
      </c>
      <c r="F66" s="3">
        <v>15</v>
      </c>
      <c r="G66" s="3" t="s">
        <v>36</v>
      </c>
    </row>
    <row r="67" spans="1:7" x14ac:dyDescent="0.3">
      <c r="A67" s="1" t="s">
        <v>7</v>
      </c>
      <c r="B67" t="s">
        <v>45</v>
      </c>
      <c r="C67" s="4">
        <v>148</v>
      </c>
      <c r="D67" s="3" t="s">
        <v>29</v>
      </c>
      <c r="E67" s="3" t="s">
        <v>30</v>
      </c>
      <c r="F67" s="3">
        <v>15</v>
      </c>
      <c r="G67" s="3" t="s">
        <v>36</v>
      </c>
    </row>
    <row r="68" spans="1:7" x14ac:dyDescent="0.3">
      <c r="A68" s="1" t="s">
        <v>7</v>
      </c>
      <c r="B68" t="s">
        <v>45</v>
      </c>
      <c r="C68" s="4">
        <v>149</v>
      </c>
      <c r="D68" s="3" t="s">
        <v>31</v>
      </c>
      <c r="E68" s="3" t="s">
        <v>30</v>
      </c>
      <c r="F68" s="3">
        <v>15</v>
      </c>
      <c r="G68" s="3" t="s">
        <v>36</v>
      </c>
    </row>
    <row r="69" spans="1:7" x14ac:dyDescent="0.3">
      <c r="A69" s="1" t="s">
        <v>7</v>
      </c>
      <c r="B69" t="s">
        <v>45</v>
      </c>
      <c r="C69" s="4">
        <v>150</v>
      </c>
      <c r="D69" s="3" t="s">
        <v>32</v>
      </c>
      <c r="E69" s="3" t="s">
        <v>30</v>
      </c>
      <c r="F69" s="3">
        <v>15</v>
      </c>
      <c r="G69" s="3" t="s">
        <v>36</v>
      </c>
    </row>
    <row r="70" spans="1:7" x14ac:dyDescent="0.3">
      <c r="A70" s="1" t="s">
        <v>7</v>
      </c>
      <c r="B70" t="s">
        <v>46</v>
      </c>
      <c r="C70" s="4">
        <v>151</v>
      </c>
      <c r="D70" s="3" t="s">
        <v>9</v>
      </c>
      <c r="E70" s="3" t="s">
        <v>10</v>
      </c>
      <c r="F70" s="3">
        <v>0</v>
      </c>
      <c r="G70" s="3" t="s">
        <v>10</v>
      </c>
    </row>
    <row r="71" spans="1:7" x14ac:dyDescent="0.3">
      <c r="A71" s="1" t="s">
        <v>7</v>
      </c>
      <c r="B71" t="s">
        <v>46</v>
      </c>
      <c r="C71" s="4">
        <v>152</v>
      </c>
      <c r="D71" s="3" t="s">
        <v>24</v>
      </c>
      <c r="E71" s="3" t="s">
        <v>12</v>
      </c>
      <c r="F71" s="3">
        <v>15</v>
      </c>
      <c r="G71" s="3" t="s">
        <v>36</v>
      </c>
    </row>
    <row r="72" spans="1:7" x14ac:dyDescent="0.3">
      <c r="A72" s="1" t="s">
        <v>7</v>
      </c>
      <c r="B72" t="s">
        <v>46</v>
      </c>
      <c r="C72" s="4">
        <v>153</v>
      </c>
      <c r="D72" s="3" t="s">
        <v>25</v>
      </c>
      <c r="E72" s="3" t="s">
        <v>12</v>
      </c>
      <c r="F72" s="3">
        <v>15</v>
      </c>
      <c r="G72" s="3" t="s">
        <v>36</v>
      </c>
    </row>
    <row r="73" spans="1:7" x14ac:dyDescent="0.3">
      <c r="A73" s="1" t="s">
        <v>7</v>
      </c>
      <c r="B73" t="s">
        <v>46</v>
      </c>
      <c r="C73" s="4">
        <v>154</v>
      </c>
      <c r="D73" s="3" t="s">
        <v>26</v>
      </c>
      <c r="E73" s="3" t="s">
        <v>12</v>
      </c>
      <c r="F73" s="3">
        <v>15</v>
      </c>
      <c r="G73" s="3" t="s">
        <v>36</v>
      </c>
    </row>
    <row r="74" spans="1:7" x14ac:dyDescent="0.3">
      <c r="A74" s="1" t="s">
        <v>7</v>
      </c>
      <c r="B74" t="s">
        <v>46</v>
      </c>
      <c r="C74" s="4">
        <v>155</v>
      </c>
      <c r="D74" s="3" t="s">
        <v>27</v>
      </c>
      <c r="E74" s="3" t="s">
        <v>12</v>
      </c>
      <c r="F74" s="3">
        <v>15</v>
      </c>
      <c r="G74" s="3" t="s">
        <v>36</v>
      </c>
    </row>
    <row r="75" spans="1:7" x14ac:dyDescent="0.3">
      <c r="A75" s="1" t="s">
        <v>7</v>
      </c>
      <c r="B75" t="s">
        <v>46</v>
      </c>
      <c r="C75" s="4">
        <v>156</v>
      </c>
      <c r="D75" s="3" t="s">
        <v>28</v>
      </c>
      <c r="E75" s="3" t="s">
        <v>30</v>
      </c>
      <c r="F75" s="3">
        <v>15</v>
      </c>
      <c r="G75" s="3" t="s">
        <v>36</v>
      </c>
    </row>
    <row r="76" spans="1:7" x14ac:dyDescent="0.3">
      <c r="A76" s="1" t="s">
        <v>7</v>
      </c>
      <c r="B76" t="s">
        <v>46</v>
      </c>
      <c r="C76" s="4">
        <v>157</v>
      </c>
      <c r="D76" s="3" t="s">
        <v>29</v>
      </c>
      <c r="E76" s="3" t="s">
        <v>30</v>
      </c>
      <c r="F76" s="3">
        <v>15</v>
      </c>
      <c r="G76" s="3" t="s">
        <v>36</v>
      </c>
    </row>
    <row r="77" spans="1:7" x14ac:dyDescent="0.3">
      <c r="A77" s="1" t="s">
        <v>7</v>
      </c>
      <c r="B77" t="s">
        <v>46</v>
      </c>
      <c r="C77" s="4">
        <v>158</v>
      </c>
      <c r="D77" s="3" t="s">
        <v>31</v>
      </c>
      <c r="E77" s="3" t="s">
        <v>30</v>
      </c>
      <c r="F77" s="3">
        <v>15</v>
      </c>
      <c r="G77" s="3" t="s">
        <v>36</v>
      </c>
    </row>
    <row r="78" spans="1:7" x14ac:dyDescent="0.3">
      <c r="A78" s="1" t="s">
        <v>7</v>
      </c>
      <c r="B78" t="s">
        <v>46</v>
      </c>
      <c r="C78" s="4">
        <v>159</v>
      </c>
      <c r="D78" s="3" t="s">
        <v>32</v>
      </c>
      <c r="E78" s="3" t="s">
        <v>30</v>
      </c>
      <c r="F78" s="3">
        <v>15</v>
      </c>
      <c r="G78" s="3" t="s">
        <v>36</v>
      </c>
    </row>
    <row r="79" spans="1:7" x14ac:dyDescent="0.3">
      <c r="A79" s="1" t="s">
        <v>7</v>
      </c>
      <c r="B79" t="s">
        <v>47</v>
      </c>
      <c r="C79" s="4">
        <v>160</v>
      </c>
      <c r="D79" s="3" t="s">
        <v>9</v>
      </c>
      <c r="E79" s="3" t="s">
        <v>10</v>
      </c>
      <c r="F79" s="3">
        <v>0</v>
      </c>
      <c r="G79" s="3" t="s">
        <v>10</v>
      </c>
    </row>
    <row r="80" spans="1:7" x14ac:dyDescent="0.3">
      <c r="A80" s="1" t="s">
        <v>7</v>
      </c>
      <c r="B80" t="s">
        <v>47</v>
      </c>
      <c r="C80" s="4">
        <v>161</v>
      </c>
      <c r="D80" s="3" t="s">
        <v>24</v>
      </c>
      <c r="E80" s="3" t="s">
        <v>12</v>
      </c>
      <c r="F80" s="3">
        <v>15</v>
      </c>
      <c r="G80" s="3" t="s">
        <v>36</v>
      </c>
    </row>
    <row r="81" spans="1:7" x14ac:dyDescent="0.3">
      <c r="A81" s="1" t="s">
        <v>7</v>
      </c>
      <c r="B81" t="s">
        <v>47</v>
      </c>
      <c r="C81" s="4">
        <v>162</v>
      </c>
      <c r="D81" s="3" t="s">
        <v>25</v>
      </c>
      <c r="E81" s="3" t="s">
        <v>12</v>
      </c>
      <c r="F81" s="3">
        <v>15</v>
      </c>
      <c r="G81" s="3" t="s">
        <v>36</v>
      </c>
    </row>
    <row r="82" spans="1:7" x14ac:dyDescent="0.3">
      <c r="A82" s="1" t="s">
        <v>7</v>
      </c>
      <c r="B82" t="s">
        <v>47</v>
      </c>
      <c r="C82" s="4">
        <v>163</v>
      </c>
      <c r="D82" s="3" t="s">
        <v>26</v>
      </c>
      <c r="E82" s="3" t="s">
        <v>12</v>
      </c>
      <c r="F82" s="3">
        <v>15</v>
      </c>
      <c r="G82" s="3" t="s">
        <v>36</v>
      </c>
    </row>
    <row r="83" spans="1:7" x14ac:dyDescent="0.3">
      <c r="A83" s="1" t="s">
        <v>7</v>
      </c>
      <c r="B83" t="s">
        <v>47</v>
      </c>
      <c r="C83" s="4">
        <v>164</v>
      </c>
      <c r="D83" s="3" t="s">
        <v>27</v>
      </c>
      <c r="E83" s="3" t="s">
        <v>12</v>
      </c>
      <c r="F83" s="3">
        <v>15</v>
      </c>
      <c r="G83" s="3" t="s">
        <v>36</v>
      </c>
    </row>
    <row r="84" spans="1:7" x14ac:dyDescent="0.3">
      <c r="A84" s="1" t="s">
        <v>7</v>
      </c>
      <c r="B84" t="s">
        <v>47</v>
      </c>
      <c r="C84" s="4">
        <v>165</v>
      </c>
      <c r="D84" s="3" t="s">
        <v>28</v>
      </c>
      <c r="E84" s="3" t="s">
        <v>30</v>
      </c>
      <c r="F84" s="3">
        <v>15</v>
      </c>
      <c r="G84" s="3" t="s">
        <v>36</v>
      </c>
    </row>
    <row r="85" spans="1:7" x14ac:dyDescent="0.3">
      <c r="A85" s="1" t="s">
        <v>7</v>
      </c>
      <c r="B85" t="s">
        <v>47</v>
      </c>
      <c r="C85" s="4">
        <v>166</v>
      </c>
      <c r="D85" s="3" t="s">
        <v>29</v>
      </c>
      <c r="E85" s="3" t="s">
        <v>30</v>
      </c>
      <c r="F85" s="3">
        <v>15</v>
      </c>
      <c r="G85" s="3" t="s">
        <v>36</v>
      </c>
    </row>
    <row r="86" spans="1:7" x14ac:dyDescent="0.3">
      <c r="A86" s="1" t="s">
        <v>7</v>
      </c>
      <c r="B86" t="s">
        <v>47</v>
      </c>
      <c r="C86" s="4">
        <v>167</v>
      </c>
      <c r="D86" s="3" t="s">
        <v>31</v>
      </c>
      <c r="E86" s="3" t="s">
        <v>30</v>
      </c>
      <c r="F86" s="3">
        <v>15</v>
      </c>
      <c r="G86" s="3" t="s">
        <v>36</v>
      </c>
    </row>
    <row r="87" spans="1:7" x14ac:dyDescent="0.3">
      <c r="A87" s="1" t="s">
        <v>7</v>
      </c>
      <c r="B87" t="s">
        <v>47</v>
      </c>
      <c r="C87" s="4">
        <v>168</v>
      </c>
      <c r="D87" s="3" t="s">
        <v>32</v>
      </c>
      <c r="E87" s="3" t="s">
        <v>30</v>
      </c>
      <c r="F87" s="3">
        <v>15</v>
      </c>
      <c r="G87" s="3" t="s">
        <v>36</v>
      </c>
    </row>
    <row r="88" spans="1:7" x14ac:dyDescent="0.3">
      <c r="A88" s="1" t="s">
        <v>7</v>
      </c>
      <c r="B88" t="s">
        <v>48</v>
      </c>
      <c r="C88" s="4">
        <v>169</v>
      </c>
      <c r="D88" s="3" t="s">
        <v>9</v>
      </c>
      <c r="E88" s="3" t="s">
        <v>10</v>
      </c>
      <c r="F88" s="3">
        <v>0</v>
      </c>
      <c r="G88" s="3" t="s">
        <v>10</v>
      </c>
    </row>
    <row r="89" spans="1:7" x14ac:dyDescent="0.3">
      <c r="A89" s="1" t="s">
        <v>7</v>
      </c>
      <c r="B89" t="s">
        <v>48</v>
      </c>
      <c r="C89" s="4">
        <v>170</v>
      </c>
      <c r="D89" s="3" t="s">
        <v>24</v>
      </c>
      <c r="E89" s="3" t="s">
        <v>12</v>
      </c>
      <c r="F89" s="3">
        <v>15</v>
      </c>
      <c r="G89" s="3" t="s">
        <v>36</v>
      </c>
    </row>
    <row r="90" spans="1:7" x14ac:dyDescent="0.3">
      <c r="A90" s="1" t="s">
        <v>7</v>
      </c>
      <c r="B90" t="s">
        <v>48</v>
      </c>
      <c r="C90" s="4">
        <v>171</v>
      </c>
      <c r="D90" s="3" t="s">
        <v>25</v>
      </c>
      <c r="E90" s="3" t="s">
        <v>12</v>
      </c>
      <c r="F90" s="3">
        <v>15</v>
      </c>
      <c r="G90" s="3" t="s">
        <v>36</v>
      </c>
    </row>
    <row r="91" spans="1:7" x14ac:dyDescent="0.3">
      <c r="A91" s="1" t="s">
        <v>7</v>
      </c>
      <c r="B91" t="s">
        <v>48</v>
      </c>
      <c r="C91" s="4">
        <v>172</v>
      </c>
      <c r="D91" s="3" t="s">
        <v>26</v>
      </c>
      <c r="E91" s="3" t="s">
        <v>12</v>
      </c>
      <c r="F91" s="3">
        <v>15</v>
      </c>
      <c r="G91" s="3" t="s">
        <v>36</v>
      </c>
    </row>
    <row r="92" spans="1:7" x14ac:dyDescent="0.3">
      <c r="A92" s="1" t="s">
        <v>7</v>
      </c>
      <c r="B92" t="s">
        <v>48</v>
      </c>
      <c r="C92" s="4">
        <v>173</v>
      </c>
      <c r="D92" s="3" t="s">
        <v>27</v>
      </c>
      <c r="E92" s="3" t="s">
        <v>12</v>
      </c>
      <c r="F92" s="3">
        <v>15</v>
      </c>
      <c r="G92" s="3" t="s">
        <v>36</v>
      </c>
    </row>
    <row r="93" spans="1:7" x14ac:dyDescent="0.3">
      <c r="A93" s="1" t="s">
        <v>7</v>
      </c>
      <c r="B93" t="s">
        <v>48</v>
      </c>
      <c r="C93" s="4">
        <v>174</v>
      </c>
      <c r="D93" s="3" t="s">
        <v>28</v>
      </c>
      <c r="E93" s="3" t="s">
        <v>30</v>
      </c>
      <c r="F93" s="3">
        <v>15</v>
      </c>
      <c r="G93" s="3" t="s">
        <v>36</v>
      </c>
    </row>
    <row r="94" spans="1:7" x14ac:dyDescent="0.3">
      <c r="A94" s="1" t="s">
        <v>7</v>
      </c>
      <c r="B94" t="s">
        <v>48</v>
      </c>
      <c r="C94" s="4">
        <v>175</v>
      </c>
      <c r="D94" s="3" t="s">
        <v>29</v>
      </c>
      <c r="E94" s="3" t="s">
        <v>30</v>
      </c>
      <c r="F94" s="3">
        <v>15</v>
      </c>
      <c r="G94" s="3" t="s">
        <v>36</v>
      </c>
    </row>
    <row r="95" spans="1:7" x14ac:dyDescent="0.3">
      <c r="A95" s="1" t="s">
        <v>7</v>
      </c>
      <c r="B95" t="s">
        <v>48</v>
      </c>
      <c r="C95" s="4">
        <v>176</v>
      </c>
      <c r="D95" s="3" t="s">
        <v>31</v>
      </c>
      <c r="E95" s="3" t="s">
        <v>30</v>
      </c>
      <c r="F95" s="3">
        <v>15</v>
      </c>
      <c r="G95" s="3" t="s">
        <v>36</v>
      </c>
    </row>
    <row r="96" spans="1:7" x14ac:dyDescent="0.3">
      <c r="A96" s="1" t="s">
        <v>7</v>
      </c>
      <c r="B96" t="s">
        <v>48</v>
      </c>
      <c r="C96" s="4">
        <v>177</v>
      </c>
      <c r="D96" s="3" t="s">
        <v>32</v>
      </c>
      <c r="E96" s="3" t="s">
        <v>30</v>
      </c>
      <c r="F96" s="3">
        <v>15</v>
      </c>
      <c r="G96" s="3" t="s">
        <v>36</v>
      </c>
    </row>
    <row r="97" spans="1:7" x14ac:dyDescent="0.3">
      <c r="A97" s="1" t="s">
        <v>7</v>
      </c>
      <c r="B97" t="s">
        <v>8</v>
      </c>
      <c r="C97" s="4">
        <v>178</v>
      </c>
      <c r="D97" s="3" t="s">
        <v>49</v>
      </c>
      <c r="E97" s="3" t="s">
        <v>50</v>
      </c>
      <c r="F97" s="3">
        <v>10</v>
      </c>
      <c r="G97" s="3" t="s">
        <v>51</v>
      </c>
    </row>
    <row r="98" spans="1:7" x14ac:dyDescent="0.3">
      <c r="A98" s="1" t="s">
        <v>7</v>
      </c>
      <c r="B98" t="s">
        <v>8</v>
      </c>
      <c r="C98" s="4">
        <v>179</v>
      </c>
      <c r="D98" s="3" t="s">
        <v>52</v>
      </c>
      <c r="E98" s="3" t="s">
        <v>50</v>
      </c>
      <c r="F98" s="3">
        <v>10</v>
      </c>
      <c r="G98" s="3" t="s">
        <v>51</v>
      </c>
    </row>
    <row r="99" spans="1:7" x14ac:dyDescent="0.3">
      <c r="A99" s="1" t="s">
        <v>7</v>
      </c>
      <c r="B99" t="s">
        <v>8</v>
      </c>
      <c r="C99" s="4">
        <v>180</v>
      </c>
      <c r="D99" s="3" t="s">
        <v>53</v>
      </c>
      <c r="E99" s="3" t="s">
        <v>50</v>
      </c>
      <c r="F99" s="3">
        <v>10</v>
      </c>
      <c r="G99" s="3" t="s">
        <v>51</v>
      </c>
    </row>
    <row r="100" spans="1:7" x14ac:dyDescent="0.3">
      <c r="A100" s="1" t="s">
        <v>7</v>
      </c>
      <c r="B100" t="s">
        <v>8</v>
      </c>
      <c r="C100" s="4">
        <v>181</v>
      </c>
      <c r="D100" s="3" t="s">
        <v>54</v>
      </c>
      <c r="E100" s="3" t="s">
        <v>50</v>
      </c>
      <c r="F100" s="3">
        <v>10</v>
      </c>
      <c r="G100" s="3" t="s">
        <v>51</v>
      </c>
    </row>
    <row r="101" spans="1:7" x14ac:dyDescent="0.3">
      <c r="A101" s="1" t="s">
        <v>7</v>
      </c>
      <c r="B101" t="s">
        <v>8</v>
      </c>
      <c r="C101" s="4">
        <v>182</v>
      </c>
      <c r="D101" s="3" t="s">
        <v>55</v>
      </c>
      <c r="E101" s="3" t="s">
        <v>50</v>
      </c>
      <c r="F101" s="3">
        <v>10</v>
      </c>
      <c r="G101" s="3" t="s">
        <v>51</v>
      </c>
    </row>
    <row r="102" spans="1:7" x14ac:dyDescent="0.3">
      <c r="A102" s="1" t="s">
        <v>7</v>
      </c>
      <c r="B102" t="s">
        <v>8</v>
      </c>
      <c r="C102" s="4">
        <v>183</v>
      </c>
      <c r="D102" s="3" t="s">
        <v>56</v>
      </c>
      <c r="E102" s="3" t="s">
        <v>50</v>
      </c>
      <c r="F102" s="3">
        <v>10</v>
      </c>
      <c r="G102" s="3" t="s">
        <v>51</v>
      </c>
    </row>
    <row r="103" spans="1:7" x14ac:dyDescent="0.3">
      <c r="A103" s="1" t="s">
        <v>7</v>
      </c>
      <c r="B103" t="s">
        <v>8</v>
      </c>
      <c r="C103" s="4">
        <v>184</v>
      </c>
      <c r="D103" s="3" t="s">
        <v>57</v>
      </c>
      <c r="E103" s="3" t="s">
        <v>50</v>
      </c>
      <c r="F103" s="3">
        <v>10</v>
      </c>
      <c r="G103" s="3" t="s">
        <v>51</v>
      </c>
    </row>
    <row r="104" spans="1:7" x14ac:dyDescent="0.3">
      <c r="A104" s="1" t="s">
        <v>7</v>
      </c>
      <c r="B104" t="s">
        <v>8</v>
      </c>
      <c r="C104" s="4">
        <v>185</v>
      </c>
      <c r="D104" s="3" t="s">
        <v>58</v>
      </c>
      <c r="E104" s="3" t="s">
        <v>50</v>
      </c>
      <c r="F104" s="3">
        <v>10</v>
      </c>
      <c r="G104" s="3" t="s">
        <v>51</v>
      </c>
    </row>
    <row r="105" spans="1:7" x14ac:dyDescent="0.3">
      <c r="A105" s="1" t="s">
        <v>7</v>
      </c>
      <c r="B105" t="s">
        <v>8</v>
      </c>
      <c r="C105" s="4">
        <v>186</v>
      </c>
      <c r="D105" s="3" t="s">
        <v>59</v>
      </c>
      <c r="E105" s="3" t="s">
        <v>50</v>
      </c>
      <c r="F105" s="3">
        <v>10</v>
      </c>
      <c r="G105" s="3" t="s">
        <v>51</v>
      </c>
    </row>
    <row r="106" spans="1:7" x14ac:dyDescent="0.3">
      <c r="A106" s="1" t="s">
        <v>7</v>
      </c>
      <c r="B106" t="s">
        <v>8</v>
      </c>
      <c r="C106" s="4">
        <v>187</v>
      </c>
      <c r="D106" s="3" t="s">
        <v>60</v>
      </c>
      <c r="E106" s="3" t="s">
        <v>50</v>
      </c>
      <c r="F106" s="3">
        <v>10</v>
      </c>
      <c r="G106" s="3" t="s">
        <v>51</v>
      </c>
    </row>
    <row r="107" spans="1:7" x14ac:dyDescent="0.3">
      <c r="A107" s="1" t="s">
        <v>7</v>
      </c>
      <c r="B107" t="s">
        <v>8</v>
      </c>
      <c r="C107" s="4">
        <v>188</v>
      </c>
      <c r="D107" s="3" t="s">
        <v>61</v>
      </c>
      <c r="E107" s="3" t="s">
        <v>50</v>
      </c>
      <c r="F107" s="3">
        <v>10</v>
      </c>
      <c r="G107" s="3" t="s">
        <v>51</v>
      </c>
    </row>
    <row r="108" spans="1:7" x14ac:dyDescent="0.3">
      <c r="A108" s="1" t="s">
        <v>7</v>
      </c>
      <c r="B108" t="s">
        <v>8</v>
      </c>
      <c r="C108" s="4">
        <v>189</v>
      </c>
      <c r="D108" s="3" t="s">
        <v>62</v>
      </c>
      <c r="E108" s="3" t="s">
        <v>50</v>
      </c>
      <c r="F108" s="3">
        <v>10</v>
      </c>
      <c r="G108" s="3" t="s">
        <v>51</v>
      </c>
    </row>
    <row r="109" spans="1:7" x14ac:dyDescent="0.3">
      <c r="A109" s="1" t="s">
        <v>7</v>
      </c>
      <c r="B109" t="s">
        <v>8</v>
      </c>
      <c r="C109" s="4">
        <v>190</v>
      </c>
      <c r="D109" s="3" t="s">
        <v>63</v>
      </c>
      <c r="E109" s="3" t="s">
        <v>50</v>
      </c>
      <c r="F109" s="3">
        <v>10</v>
      </c>
      <c r="G109" s="3" t="s">
        <v>51</v>
      </c>
    </row>
    <row r="110" spans="1:7" x14ac:dyDescent="0.3">
      <c r="A110" s="1" t="s">
        <v>7</v>
      </c>
      <c r="B110" t="s">
        <v>8</v>
      </c>
      <c r="C110" s="4">
        <v>191</v>
      </c>
      <c r="D110" s="3" t="s">
        <v>64</v>
      </c>
      <c r="E110" s="3" t="s">
        <v>50</v>
      </c>
      <c r="F110" s="3">
        <v>10</v>
      </c>
      <c r="G110" s="3" t="s">
        <v>51</v>
      </c>
    </row>
    <row r="111" spans="1:7" x14ac:dyDescent="0.3">
      <c r="A111" s="1" t="s">
        <v>7</v>
      </c>
      <c r="B111" t="s">
        <v>8</v>
      </c>
      <c r="C111" s="4">
        <v>192</v>
      </c>
      <c r="D111" s="3" t="s">
        <v>65</v>
      </c>
      <c r="E111" s="3" t="s">
        <v>50</v>
      </c>
      <c r="F111" s="3">
        <v>10</v>
      </c>
      <c r="G111" s="3" t="s">
        <v>51</v>
      </c>
    </row>
    <row r="112" spans="1:7" x14ac:dyDescent="0.3">
      <c r="A112" s="1" t="s">
        <v>7</v>
      </c>
      <c r="B112" t="s">
        <v>8</v>
      </c>
      <c r="C112" s="4">
        <v>193</v>
      </c>
      <c r="D112" s="3" t="s">
        <v>66</v>
      </c>
      <c r="E112" s="3" t="s">
        <v>50</v>
      </c>
      <c r="F112" s="3">
        <v>10</v>
      </c>
      <c r="G112" s="3" t="s">
        <v>51</v>
      </c>
    </row>
    <row r="113" spans="1:7" x14ac:dyDescent="0.3">
      <c r="A113" s="1" t="s">
        <v>7</v>
      </c>
      <c r="B113" t="s">
        <v>8</v>
      </c>
      <c r="C113" s="4">
        <v>194</v>
      </c>
      <c r="D113" s="3" t="s">
        <v>67</v>
      </c>
      <c r="E113" s="3" t="s">
        <v>50</v>
      </c>
      <c r="F113" s="3">
        <v>10</v>
      </c>
      <c r="G113" s="3" t="s">
        <v>51</v>
      </c>
    </row>
    <row r="114" spans="1:7" x14ac:dyDescent="0.3">
      <c r="A114" s="1" t="s">
        <v>7</v>
      </c>
      <c r="B114" t="s">
        <v>8</v>
      </c>
      <c r="C114" s="4">
        <v>195</v>
      </c>
      <c r="D114" s="3" t="s">
        <v>68</v>
      </c>
      <c r="E114" s="3" t="s">
        <v>50</v>
      </c>
      <c r="F114" s="3">
        <v>10</v>
      </c>
      <c r="G114" s="3" t="s">
        <v>51</v>
      </c>
    </row>
    <row r="115" spans="1:7" x14ac:dyDescent="0.3">
      <c r="A115" s="1" t="s">
        <v>7</v>
      </c>
      <c r="B115" t="s">
        <v>8</v>
      </c>
      <c r="C115" s="4">
        <v>196</v>
      </c>
      <c r="D115" s="3" t="s">
        <v>69</v>
      </c>
      <c r="E115" s="3" t="s">
        <v>50</v>
      </c>
      <c r="F115" s="3">
        <v>10</v>
      </c>
      <c r="G115" s="3" t="s">
        <v>51</v>
      </c>
    </row>
    <row r="116" spans="1:7" x14ac:dyDescent="0.3">
      <c r="A116" s="1" t="s">
        <v>7</v>
      </c>
      <c r="B116" t="s">
        <v>8</v>
      </c>
      <c r="C116" s="4">
        <v>197</v>
      </c>
      <c r="D116" s="3" t="s">
        <v>70</v>
      </c>
      <c r="E116" s="3" t="s">
        <v>50</v>
      </c>
      <c r="F116" s="3">
        <v>10</v>
      </c>
      <c r="G116" s="3" t="s">
        <v>51</v>
      </c>
    </row>
    <row r="117" spans="1:7" x14ac:dyDescent="0.3">
      <c r="A117" s="1" t="s">
        <v>7</v>
      </c>
      <c r="B117" t="s">
        <v>8</v>
      </c>
      <c r="C117" s="4">
        <v>198</v>
      </c>
      <c r="D117" s="3" t="s">
        <v>71</v>
      </c>
      <c r="E117" s="3" t="s">
        <v>72</v>
      </c>
      <c r="F117" s="3">
        <v>4</v>
      </c>
      <c r="G117" s="3" t="s">
        <v>51</v>
      </c>
    </row>
    <row r="118" spans="1:7" x14ac:dyDescent="0.3">
      <c r="A118" s="1" t="s">
        <v>7</v>
      </c>
      <c r="B118" t="s">
        <v>8</v>
      </c>
      <c r="C118" s="4">
        <v>199</v>
      </c>
      <c r="D118" s="3" t="s">
        <v>73</v>
      </c>
      <c r="E118" s="3" t="s">
        <v>72</v>
      </c>
      <c r="F118" s="3">
        <v>4</v>
      </c>
      <c r="G118" s="3" t="s">
        <v>51</v>
      </c>
    </row>
    <row r="119" spans="1:7" x14ac:dyDescent="0.3">
      <c r="A119" s="1" t="s">
        <v>7</v>
      </c>
      <c r="B119" t="s">
        <v>8</v>
      </c>
      <c r="C119" s="4">
        <v>200</v>
      </c>
      <c r="D119" s="3" t="s">
        <v>74</v>
      </c>
      <c r="E119" s="3" t="s">
        <v>72</v>
      </c>
      <c r="F119" s="3">
        <v>4</v>
      </c>
      <c r="G119" s="3" t="s">
        <v>51</v>
      </c>
    </row>
    <row r="120" spans="1:7" x14ac:dyDescent="0.3">
      <c r="A120" s="1" t="s">
        <v>7</v>
      </c>
      <c r="B120" t="s">
        <v>8</v>
      </c>
      <c r="C120" s="4">
        <v>201</v>
      </c>
      <c r="D120" s="3" t="s">
        <v>75</v>
      </c>
      <c r="E120" s="3" t="s">
        <v>72</v>
      </c>
      <c r="F120" s="3">
        <v>4</v>
      </c>
      <c r="G120" s="3" t="s">
        <v>51</v>
      </c>
    </row>
    <row r="121" spans="1:7" x14ac:dyDescent="0.3">
      <c r="A121" s="1" t="s">
        <v>7</v>
      </c>
      <c r="B121" t="s">
        <v>8</v>
      </c>
      <c r="C121" s="4">
        <v>202</v>
      </c>
      <c r="D121" s="3" t="s">
        <v>76</v>
      </c>
      <c r="E121" s="3" t="s">
        <v>72</v>
      </c>
      <c r="F121" s="3">
        <v>4</v>
      </c>
      <c r="G121" s="3" t="s">
        <v>51</v>
      </c>
    </row>
    <row r="122" spans="1:7" x14ac:dyDescent="0.3">
      <c r="A122" s="1" t="s">
        <v>7</v>
      </c>
      <c r="B122" t="s">
        <v>8</v>
      </c>
      <c r="C122" s="4">
        <v>203</v>
      </c>
      <c r="D122" s="3" t="s">
        <v>77</v>
      </c>
      <c r="E122" s="3" t="s">
        <v>72</v>
      </c>
      <c r="F122" s="3">
        <v>4</v>
      </c>
      <c r="G122" s="3" t="s">
        <v>51</v>
      </c>
    </row>
    <row r="123" spans="1:7" x14ac:dyDescent="0.3">
      <c r="A123" s="1" t="s">
        <v>7</v>
      </c>
      <c r="B123" t="s">
        <v>8</v>
      </c>
      <c r="C123" s="4">
        <v>204</v>
      </c>
      <c r="D123" s="3" t="s">
        <v>78</v>
      </c>
      <c r="E123" s="3" t="s">
        <v>72</v>
      </c>
      <c r="F123" s="3">
        <v>4</v>
      </c>
      <c r="G123" s="3" t="s">
        <v>51</v>
      </c>
    </row>
    <row r="124" spans="1:7" x14ac:dyDescent="0.3">
      <c r="A124" s="1" t="s">
        <v>7</v>
      </c>
      <c r="B124" t="s">
        <v>8</v>
      </c>
      <c r="C124" s="4">
        <v>205</v>
      </c>
      <c r="D124" s="3" t="s">
        <v>79</v>
      </c>
      <c r="E124" s="3" t="s">
        <v>72</v>
      </c>
      <c r="F124" s="3">
        <v>4</v>
      </c>
      <c r="G124" s="3" t="s">
        <v>51</v>
      </c>
    </row>
    <row r="125" spans="1:7" x14ac:dyDescent="0.3">
      <c r="A125" s="1" t="s">
        <v>7</v>
      </c>
      <c r="B125" t="s">
        <v>8</v>
      </c>
      <c r="C125" s="4">
        <v>206</v>
      </c>
      <c r="D125" s="3" t="s">
        <v>80</v>
      </c>
      <c r="E125" s="3" t="s">
        <v>72</v>
      </c>
      <c r="F125" s="3">
        <v>4</v>
      </c>
      <c r="G125" s="3" t="s">
        <v>51</v>
      </c>
    </row>
    <row r="126" spans="1:7" x14ac:dyDescent="0.3">
      <c r="A126" s="1" t="s">
        <v>7</v>
      </c>
      <c r="B126" t="s">
        <v>8</v>
      </c>
      <c r="C126" s="4">
        <v>207</v>
      </c>
      <c r="D126" s="3" t="s">
        <v>81</v>
      </c>
      <c r="E126" s="3" t="s">
        <v>72</v>
      </c>
      <c r="F126" s="3">
        <v>4</v>
      </c>
      <c r="G126" s="3" t="s">
        <v>51</v>
      </c>
    </row>
    <row r="127" spans="1:7" x14ac:dyDescent="0.3">
      <c r="A127" s="1" t="s">
        <v>7</v>
      </c>
      <c r="B127" t="s">
        <v>8</v>
      </c>
      <c r="C127" s="4">
        <v>208</v>
      </c>
      <c r="D127" s="3" t="s">
        <v>82</v>
      </c>
      <c r="E127" s="3" t="s">
        <v>72</v>
      </c>
      <c r="F127" s="3">
        <v>4</v>
      </c>
      <c r="G127" s="3" t="s">
        <v>51</v>
      </c>
    </row>
    <row r="128" spans="1:7" x14ac:dyDescent="0.3">
      <c r="A128" s="1" t="s">
        <v>7</v>
      </c>
      <c r="B128" t="s">
        <v>8</v>
      </c>
      <c r="C128" s="4">
        <v>209</v>
      </c>
      <c r="D128" s="3" t="s">
        <v>83</v>
      </c>
      <c r="E128" s="3" t="s">
        <v>72</v>
      </c>
      <c r="F128" s="3">
        <v>4</v>
      </c>
      <c r="G128" s="3" t="s">
        <v>51</v>
      </c>
    </row>
    <row r="129" spans="1:7" x14ac:dyDescent="0.3">
      <c r="A129" s="1" t="s">
        <v>7</v>
      </c>
      <c r="B129" t="s">
        <v>8</v>
      </c>
      <c r="C129" s="4">
        <v>210</v>
      </c>
      <c r="D129" s="3" t="s">
        <v>84</v>
      </c>
      <c r="E129" s="3" t="s">
        <v>72</v>
      </c>
      <c r="F129" s="3">
        <v>4</v>
      </c>
      <c r="G129" s="3" t="s">
        <v>51</v>
      </c>
    </row>
    <row r="130" spans="1:7" x14ac:dyDescent="0.3">
      <c r="A130" s="1" t="s">
        <v>7</v>
      </c>
      <c r="B130" t="s">
        <v>8</v>
      </c>
      <c r="C130" s="4">
        <v>211</v>
      </c>
      <c r="D130" s="3" t="s">
        <v>85</v>
      </c>
      <c r="E130" s="3" t="s">
        <v>72</v>
      </c>
      <c r="F130" s="3">
        <v>4</v>
      </c>
      <c r="G130" s="3" t="s">
        <v>51</v>
      </c>
    </row>
    <row r="131" spans="1:7" x14ac:dyDescent="0.3">
      <c r="A131" s="1" t="s">
        <v>7</v>
      </c>
      <c r="B131" t="s">
        <v>8</v>
      </c>
      <c r="C131" s="4">
        <v>212</v>
      </c>
      <c r="D131" s="3" t="s">
        <v>86</v>
      </c>
      <c r="E131" s="3" t="s">
        <v>72</v>
      </c>
      <c r="F131" s="3">
        <v>4</v>
      </c>
      <c r="G131" s="3" t="s">
        <v>51</v>
      </c>
    </row>
    <row r="132" spans="1:7" x14ac:dyDescent="0.3">
      <c r="A132" s="1" t="s">
        <v>7</v>
      </c>
      <c r="B132" t="s">
        <v>8</v>
      </c>
      <c r="C132" s="4">
        <v>213</v>
      </c>
      <c r="D132" s="3" t="s">
        <v>87</v>
      </c>
      <c r="E132" s="3" t="s">
        <v>72</v>
      </c>
      <c r="F132" s="3">
        <v>4</v>
      </c>
      <c r="G132" s="3" t="s">
        <v>51</v>
      </c>
    </row>
    <row r="133" spans="1:7" x14ac:dyDescent="0.3">
      <c r="A133" s="1" t="s">
        <v>7</v>
      </c>
      <c r="B133" t="s">
        <v>8</v>
      </c>
      <c r="C133" s="4">
        <v>214</v>
      </c>
      <c r="D133" s="3" t="s">
        <v>88</v>
      </c>
      <c r="E133" s="3" t="s">
        <v>72</v>
      </c>
      <c r="F133" s="3">
        <v>4</v>
      </c>
      <c r="G133" s="3" t="s">
        <v>51</v>
      </c>
    </row>
    <row r="134" spans="1:7" x14ac:dyDescent="0.3">
      <c r="A134" s="1" t="s">
        <v>7</v>
      </c>
      <c r="B134" t="s">
        <v>8</v>
      </c>
      <c r="C134" s="4">
        <v>215</v>
      </c>
      <c r="D134" s="3" t="s">
        <v>89</v>
      </c>
      <c r="E134" s="3" t="s">
        <v>72</v>
      </c>
      <c r="F134" s="3">
        <v>4</v>
      </c>
      <c r="G134" s="3" t="s">
        <v>51</v>
      </c>
    </row>
    <row r="135" spans="1:7" x14ac:dyDescent="0.3">
      <c r="A135" s="1" t="s">
        <v>7</v>
      </c>
      <c r="B135" t="s">
        <v>8</v>
      </c>
      <c r="C135" s="4">
        <v>216</v>
      </c>
      <c r="D135" s="3" t="s">
        <v>90</v>
      </c>
      <c r="E135" s="3" t="s">
        <v>72</v>
      </c>
      <c r="F135" s="3">
        <v>4</v>
      </c>
      <c r="G135" s="3" t="s">
        <v>51</v>
      </c>
    </row>
    <row r="136" spans="1:7" x14ac:dyDescent="0.3">
      <c r="A136" s="1" t="s">
        <v>7</v>
      </c>
      <c r="B136" t="s">
        <v>8</v>
      </c>
      <c r="C136" s="4">
        <v>217</v>
      </c>
      <c r="D136" s="3" t="s">
        <v>91</v>
      </c>
      <c r="E136" s="3" t="s">
        <v>72</v>
      </c>
      <c r="F136" s="3">
        <v>4</v>
      </c>
      <c r="G136" s="3" t="s">
        <v>51</v>
      </c>
    </row>
    <row r="137" spans="1:7" x14ac:dyDescent="0.3">
      <c r="A137" s="1" t="s">
        <v>7</v>
      </c>
      <c r="B137" t="s">
        <v>8</v>
      </c>
      <c r="C137" s="4">
        <v>218</v>
      </c>
      <c r="D137" s="3" t="s">
        <v>92</v>
      </c>
      <c r="E137" s="3" t="s">
        <v>72</v>
      </c>
      <c r="F137" s="3">
        <v>1</v>
      </c>
      <c r="G137" s="3" t="s">
        <v>51</v>
      </c>
    </row>
    <row r="138" spans="1:7" x14ac:dyDescent="0.3">
      <c r="A138" s="1" t="s">
        <v>7</v>
      </c>
      <c r="B138" t="s">
        <v>8</v>
      </c>
      <c r="C138" s="4">
        <v>219</v>
      </c>
      <c r="D138" s="3" t="s">
        <v>93</v>
      </c>
      <c r="E138" s="3" t="s">
        <v>72</v>
      </c>
      <c r="F138" s="3">
        <v>1</v>
      </c>
      <c r="G138" s="3" t="s">
        <v>51</v>
      </c>
    </row>
    <row r="139" spans="1:7" x14ac:dyDescent="0.3">
      <c r="A139" s="1" t="s">
        <v>7</v>
      </c>
      <c r="B139" t="s">
        <v>8</v>
      </c>
      <c r="C139" s="4">
        <v>220</v>
      </c>
      <c r="D139" s="3" t="s">
        <v>94</v>
      </c>
      <c r="E139" s="3" t="s">
        <v>72</v>
      </c>
      <c r="F139" s="3">
        <v>1</v>
      </c>
      <c r="G139" s="3" t="s">
        <v>51</v>
      </c>
    </row>
    <row r="140" spans="1:7" x14ac:dyDescent="0.3">
      <c r="A140" s="1" t="s">
        <v>7</v>
      </c>
      <c r="B140" t="s">
        <v>44</v>
      </c>
      <c r="C140" s="3" t="s">
        <v>95</v>
      </c>
      <c r="D140" s="3" t="s">
        <v>96</v>
      </c>
      <c r="E140" s="3" t="s">
        <v>30</v>
      </c>
      <c r="F140" s="3">
        <v>15</v>
      </c>
      <c r="G140" s="3" t="s">
        <v>97</v>
      </c>
    </row>
    <row r="141" spans="1:7" x14ac:dyDescent="0.3">
      <c r="A141" s="1" t="s">
        <v>7</v>
      </c>
      <c r="B141" t="s">
        <v>44</v>
      </c>
      <c r="C141" s="3" t="s">
        <v>98</v>
      </c>
      <c r="D141" s="3" t="s">
        <v>99</v>
      </c>
      <c r="E141" s="3" t="s">
        <v>30</v>
      </c>
      <c r="F141" s="3">
        <v>15</v>
      </c>
      <c r="G141" s="3" t="s">
        <v>97</v>
      </c>
    </row>
    <row r="142" spans="1:7" x14ac:dyDescent="0.3">
      <c r="A142" s="1" t="s">
        <v>7</v>
      </c>
      <c r="B142" t="s">
        <v>44</v>
      </c>
      <c r="C142" s="3" t="s">
        <v>100</v>
      </c>
      <c r="D142" s="3" t="s">
        <v>101</v>
      </c>
      <c r="E142" s="3" t="s">
        <v>30</v>
      </c>
      <c r="F142" s="3">
        <v>15</v>
      </c>
      <c r="G142" s="3" t="s">
        <v>97</v>
      </c>
    </row>
    <row r="143" spans="1:7" x14ac:dyDescent="0.3">
      <c r="A143" s="1" t="s">
        <v>7</v>
      </c>
      <c r="B143" t="s">
        <v>44</v>
      </c>
      <c r="C143" s="3" t="s">
        <v>102</v>
      </c>
      <c r="D143" s="3" t="s">
        <v>103</v>
      </c>
      <c r="E143" s="3" t="s">
        <v>30</v>
      </c>
      <c r="F143" s="3">
        <v>15</v>
      </c>
      <c r="G143" s="3" t="s">
        <v>97</v>
      </c>
    </row>
    <row r="144" spans="1:7" x14ac:dyDescent="0.3">
      <c r="A144" s="1" t="s">
        <v>7</v>
      </c>
      <c r="B144" t="s">
        <v>44</v>
      </c>
      <c r="C144" s="3" t="s">
        <v>104</v>
      </c>
      <c r="D144" s="3" t="s">
        <v>105</v>
      </c>
      <c r="E144" s="3" t="s">
        <v>30</v>
      </c>
      <c r="F144" s="3">
        <v>15</v>
      </c>
      <c r="G144" s="3" t="s">
        <v>97</v>
      </c>
    </row>
    <row r="145" spans="1:7" x14ac:dyDescent="0.3">
      <c r="A145" s="1" t="s">
        <v>7</v>
      </c>
      <c r="B145" t="s">
        <v>44</v>
      </c>
      <c r="C145" s="3" t="s">
        <v>106</v>
      </c>
      <c r="D145" s="3" t="s">
        <v>107</v>
      </c>
      <c r="E145" s="3" t="s">
        <v>30</v>
      </c>
      <c r="F145" s="3">
        <v>15</v>
      </c>
      <c r="G145" s="3" t="s">
        <v>97</v>
      </c>
    </row>
    <row r="146" spans="1:7" x14ac:dyDescent="0.3">
      <c r="A146" s="1" t="s">
        <v>7</v>
      </c>
      <c r="B146" t="s">
        <v>44</v>
      </c>
      <c r="C146" s="3" t="s">
        <v>108</v>
      </c>
      <c r="D146" s="3" t="s">
        <v>109</v>
      </c>
      <c r="E146" s="3" t="s">
        <v>30</v>
      </c>
      <c r="F146" s="3">
        <v>15</v>
      </c>
      <c r="G146" s="3" t="s">
        <v>97</v>
      </c>
    </row>
    <row r="147" spans="1:7" x14ac:dyDescent="0.3">
      <c r="A147" s="1" t="s">
        <v>7</v>
      </c>
      <c r="B147" t="s">
        <v>44</v>
      </c>
      <c r="C147" s="3" t="s">
        <v>110</v>
      </c>
      <c r="D147" s="3" t="s">
        <v>111</v>
      </c>
      <c r="E147" s="3" t="s">
        <v>30</v>
      </c>
      <c r="F147" s="3">
        <v>15</v>
      </c>
      <c r="G147" s="3" t="s">
        <v>97</v>
      </c>
    </row>
    <row r="148" spans="1:7" x14ac:dyDescent="0.3">
      <c r="A148" s="1" t="s">
        <v>7</v>
      </c>
      <c r="B148" t="s">
        <v>44</v>
      </c>
      <c r="C148" s="3" t="s">
        <v>112</v>
      </c>
      <c r="D148" s="3" t="s">
        <v>113</v>
      </c>
      <c r="E148" s="3" t="s">
        <v>30</v>
      </c>
      <c r="F148" s="3">
        <v>15</v>
      </c>
      <c r="G148" s="3" t="s">
        <v>97</v>
      </c>
    </row>
    <row r="149" spans="1:7" x14ac:dyDescent="0.3">
      <c r="A149" s="1" t="s">
        <v>7</v>
      </c>
      <c r="B149" t="s">
        <v>44</v>
      </c>
      <c r="C149" s="3" t="s">
        <v>114</v>
      </c>
      <c r="D149" s="3" t="s">
        <v>115</v>
      </c>
      <c r="E149" s="3" t="s">
        <v>30</v>
      </c>
      <c r="F149" s="3">
        <v>15</v>
      </c>
      <c r="G149" s="3" t="s">
        <v>97</v>
      </c>
    </row>
    <row r="150" spans="1:7" x14ac:dyDescent="0.3">
      <c r="A150" s="1" t="s">
        <v>7</v>
      </c>
      <c r="B150" t="s">
        <v>48</v>
      </c>
      <c r="D150" s="5" t="s">
        <v>116</v>
      </c>
      <c r="G150" s="3" t="s">
        <v>117</v>
      </c>
    </row>
  </sheetData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126B88-B8FE-4BF9-9D73-FE9F91CF1338}">
  <dimension ref="A1:Y202"/>
  <sheetViews>
    <sheetView workbookViewId="0">
      <selection sqref="A1:XFD1048576"/>
    </sheetView>
  </sheetViews>
  <sheetFormatPr defaultRowHeight="14.4" x14ac:dyDescent="0.3"/>
  <cols>
    <col min="4" max="4" width="12.6640625" customWidth="1"/>
    <col min="7" max="7" width="10.33203125" customWidth="1"/>
    <col min="8" max="8" width="12" customWidth="1"/>
    <col min="9" max="9" width="11.33203125" customWidth="1"/>
    <col min="17" max="17" width="22" customWidth="1"/>
    <col min="20" max="20" width="17.44140625" customWidth="1"/>
    <col min="21" max="21" width="40.88671875" customWidth="1"/>
    <col min="22" max="22" width="58" bestFit="1" customWidth="1"/>
  </cols>
  <sheetData>
    <row r="1" spans="1:23" s="8" customFormat="1" x14ac:dyDescent="0.3">
      <c r="A1" s="8" t="s">
        <v>119</v>
      </c>
    </row>
    <row r="3" spans="1:23" x14ac:dyDescent="0.3">
      <c r="A3" s="10" t="s">
        <v>120</v>
      </c>
      <c r="B3" s="10" t="s">
        <v>121</v>
      </c>
      <c r="C3" s="11" t="s">
        <v>122</v>
      </c>
      <c r="D3" s="10" t="s">
        <v>123</v>
      </c>
      <c r="E3" s="10" t="s">
        <v>124</v>
      </c>
      <c r="F3" s="12" t="s">
        <v>125</v>
      </c>
      <c r="G3" s="12" t="s">
        <v>126</v>
      </c>
      <c r="H3" s="13" t="s">
        <v>127</v>
      </c>
      <c r="I3" s="10" t="s">
        <v>128</v>
      </c>
      <c r="J3" s="10" t="s">
        <v>129</v>
      </c>
      <c r="K3" s="10" t="s">
        <v>130</v>
      </c>
      <c r="L3" s="10" t="s">
        <v>131</v>
      </c>
      <c r="M3" s="10" t="s">
        <v>132</v>
      </c>
      <c r="N3" s="10" t="s">
        <v>133</v>
      </c>
      <c r="O3" s="10" t="s">
        <v>134</v>
      </c>
      <c r="P3" s="14" t="s">
        <v>135</v>
      </c>
      <c r="Q3" s="10" t="s">
        <v>136</v>
      </c>
      <c r="R3" s="10" t="s">
        <v>137</v>
      </c>
      <c r="S3" s="10" t="s">
        <v>138</v>
      </c>
      <c r="T3" s="10" t="s">
        <v>139</v>
      </c>
    </row>
    <row r="4" spans="1:23" x14ac:dyDescent="0.3">
      <c r="A4" s="15">
        <v>1</v>
      </c>
      <c r="B4" t="s">
        <v>140</v>
      </c>
      <c r="C4" s="16" t="s">
        <v>9</v>
      </c>
      <c r="E4">
        <v>0</v>
      </c>
      <c r="F4" s="17">
        <v>0.25</v>
      </c>
      <c r="G4" s="17">
        <v>0.5</v>
      </c>
      <c r="H4" s="17">
        <v>1</v>
      </c>
      <c r="P4" s="18"/>
    </row>
    <row r="5" spans="1:23" x14ac:dyDescent="0.3">
      <c r="A5" s="19">
        <v>68</v>
      </c>
      <c r="B5" s="20" t="s">
        <v>141</v>
      </c>
      <c r="C5" s="16" t="s">
        <v>24</v>
      </c>
      <c r="D5" s="20" t="s">
        <v>142</v>
      </c>
      <c r="E5" s="20">
        <v>5</v>
      </c>
      <c r="F5" s="21">
        <v>0.125</v>
      </c>
      <c r="G5" s="21">
        <v>0.5</v>
      </c>
      <c r="H5" s="21">
        <v>1</v>
      </c>
      <c r="I5">
        <v>1357306</v>
      </c>
      <c r="J5" t="s">
        <v>143</v>
      </c>
      <c r="K5">
        <v>84</v>
      </c>
      <c r="L5" t="s">
        <v>144</v>
      </c>
      <c r="M5" t="s">
        <v>145</v>
      </c>
      <c r="N5">
        <v>4</v>
      </c>
      <c r="O5">
        <v>43</v>
      </c>
      <c r="P5" s="18">
        <v>9.3000000000000007</v>
      </c>
      <c r="Q5" t="s">
        <v>146</v>
      </c>
      <c r="R5" t="s">
        <v>147</v>
      </c>
      <c r="S5" t="s">
        <v>148</v>
      </c>
      <c r="T5" t="s">
        <v>149</v>
      </c>
    </row>
    <row r="6" spans="1:23" x14ac:dyDescent="0.3">
      <c r="A6" s="22">
        <v>80</v>
      </c>
      <c r="B6" s="20" t="s">
        <v>150</v>
      </c>
      <c r="C6" s="16" t="s">
        <v>24</v>
      </c>
      <c r="D6" s="20" t="s">
        <v>142</v>
      </c>
      <c r="E6" s="20">
        <v>10</v>
      </c>
      <c r="F6" s="23">
        <v>0.125</v>
      </c>
      <c r="G6" s="23">
        <v>0.5</v>
      </c>
      <c r="H6" s="21">
        <v>1</v>
      </c>
      <c r="I6">
        <v>1357306</v>
      </c>
      <c r="J6" t="s">
        <v>143</v>
      </c>
      <c r="K6">
        <v>84</v>
      </c>
      <c r="L6" t="s">
        <v>144</v>
      </c>
      <c r="M6" t="s">
        <v>145</v>
      </c>
      <c r="N6">
        <v>2</v>
      </c>
      <c r="O6">
        <v>38</v>
      </c>
      <c r="P6" s="18">
        <v>5.3</v>
      </c>
      <c r="Q6" t="s">
        <v>146</v>
      </c>
      <c r="R6" t="s">
        <v>147</v>
      </c>
      <c r="S6" t="s">
        <v>148</v>
      </c>
      <c r="T6" t="s">
        <v>149</v>
      </c>
    </row>
    <row r="7" spans="1:23" x14ac:dyDescent="0.3">
      <c r="A7" s="22">
        <v>68</v>
      </c>
      <c r="B7" s="20" t="s">
        <v>141</v>
      </c>
      <c r="C7" s="16" t="s">
        <v>24</v>
      </c>
      <c r="D7" s="20" t="s">
        <v>142</v>
      </c>
      <c r="E7" s="20">
        <v>5</v>
      </c>
      <c r="F7" s="23">
        <v>0.125</v>
      </c>
      <c r="G7" s="23">
        <v>0.5</v>
      </c>
      <c r="H7" s="21">
        <v>1</v>
      </c>
      <c r="I7">
        <v>3060577</v>
      </c>
      <c r="J7" t="s">
        <v>151</v>
      </c>
      <c r="N7">
        <v>27</v>
      </c>
      <c r="O7">
        <v>36</v>
      </c>
      <c r="P7" s="18">
        <v>75</v>
      </c>
      <c r="Q7" t="s">
        <v>152</v>
      </c>
      <c r="R7" t="s">
        <v>153</v>
      </c>
      <c r="S7" t="s">
        <v>154</v>
      </c>
      <c r="T7" t="s">
        <v>155</v>
      </c>
      <c r="W7" t="s">
        <v>156</v>
      </c>
    </row>
    <row r="8" spans="1:23" x14ac:dyDescent="0.3">
      <c r="A8" s="22">
        <v>80</v>
      </c>
      <c r="B8" s="20" t="s">
        <v>150</v>
      </c>
      <c r="C8" s="16" t="s">
        <v>24</v>
      </c>
      <c r="D8" s="20" t="s">
        <v>142</v>
      </c>
      <c r="E8" s="20">
        <v>10</v>
      </c>
      <c r="F8" s="23">
        <v>0.125</v>
      </c>
      <c r="G8" s="23">
        <v>0.5</v>
      </c>
      <c r="H8" s="21">
        <v>1</v>
      </c>
      <c r="I8">
        <v>3060577</v>
      </c>
      <c r="J8" t="s">
        <v>151</v>
      </c>
      <c r="N8">
        <v>37</v>
      </c>
      <c r="O8">
        <v>38</v>
      </c>
      <c r="P8" s="18">
        <v>97.4</v>
      </c>
      <c r="Q8" t="s">
        <v>152</v>
      </c>
      <c r="R8" t="s">
        <v>153</v>
      </c>
      <c r="S8" t="s">
        <v>154</v>
      </c>
      <c r="T8" t="s">
        <v>155</v>
      </c>
      <c r="W8" t="s">
        <v>156</v>
      </c>
    </row>
    <row r="9" spans="1:23" x14ac:dyDescent="0.3">
      <c r="A9" s="22">
        <v>80</v>
      </c>
      <c r="B9" s="20" t="s">
        <v>150</v>
      </c>
      <c r="C9" s="16" t="s">
        <v>24</v>
      </c>
      <c r="D9" s="20" t="s">
        <v>142</v>
      </c>
      <c r="E9" s="20">
        <v>10</v>
      </c>
      <c r="F9" s="23">
        <v>0.125</v>
      </c>
      <c r="G9" s="23">
        <v>0.5</v>
      </c>
      <c r="H9" s="21">
        <v>1</v>
      </c>
      <c r="I9">
        <v>5058368</v>
      </c>
      <c r="J9" t="s">
        <v>157</v>
      </c>
      <c r="K9">
        <v>1</v>
      </c>
      <c r="L9" t="s">
        <v>158</v>
      </c>
      <c r="M9" t="s">
        <v>159</v>
      </c>
      <c r="N9">
        <v>23</v>
      </c>
      <c r="O9">
        <v>36</v>
      </c>
      <c r="P9" s="18">
        <v>63.9</v>
      </c>
      <c r="Q9" t="s">
        <v>160</v>
      </c>
      <c r="R9" t="s">
        <v>161</v>
      </c>
      <c r="S9" t="s">
        <v>162</v>
      </c>
      <c r="T9" t="s">
        <v>163</v>
      </c>
      <c r="U9" t="s">
        <v>164</v>
      </c>
    </row>
    <row r="10" spans="1:23" x14ac:dyDescent="0.3">
      <c r="A10" s="22">
        <v>80</v>
      </c>
      <c r="B10" s="20" t="s">
        <v>150</v>
      </c>
      <c r="C10" s="16" t="s">
        <v>24</v>
      </c>
      <c r="D10" s="20" t="s">
        <v>142</v>
      </c>
      <c r="E10" s="20">
        <v>10</v>
      </c>
      <c r="F10" s="23">
        <v>0.125</v>
      </c>
      <c r="G10" s="23">
        <v>0.5</v>
      </c>
      <c r="H10" s="21">
        <v>1</v>
      </c>
      <c r="I10">
        <v>5660645</v>
      </c>
      <c r="J10" t="s">
        <v>143</v>
      </c>
      <c r="K10">
        <v>15</v>
      </c>
      <c r="L10" t="s">
        <v>165</v>
      </c>
      <c r="M10" t="s">
        <v>145</v>
      </c>
      <c r="N10">
        <v>43</v>
      </c>
      <c r="O10">
        <v>55</v>
      </c>
      <c r="P10" s="18">
        <v>78.2</v>
      </c>
      <c r="Q10" t="s">
        <v>166</v>
      </c>
      <c r="R10" t="s">
        <v>167</v>
      </c>
      <c r="S10" t="s">
        <v>168</v>
      </c>
      <c r="T10" t="s">
        <v>169</v>
      </c>
    </row>
    <row r="11" spans="1:23" x14ac:dyDescent="0.3">
      <c r="A11" s="22">
        <v>90</v>
      </c>
      <c r="B11" s="24" t="s">
        <v>170</v>
      </c>
      <c r="C11" s="16" t="s">
        <v>34</v>
      </c>
      <c r="D11" s="24" t="s">
        <v>171</v>
      </c>
      <c r="E11" s="24">
        <v>10</v>
      </c>
      <c r="F11" s="23">
        <v>0.25</v>
      </c>
      <c r="G11" s="23">
        <v>0.5</v>
      </c>
      <c r="H11" s="21">
        <v>4</v>
      </c>
      <c r="I11">
        <v>744602</v>
      </c>
      <c r="J11" t="s">
        <v>157</v>
      </c>
      <c r="K11">
        <v>1</v>
      </c>
      <c r="L11" t="s">
        <v>158</v>
      </c>
      <c r="M11" t="s">
        <v>172</v>
      </c>
      <c r="N11">
        <v>20</v>
      </c>
      <c r="O11">
        <v>65</v>
      </c>
      <c r="P11" s="18">
        <v>30.8</v>
      </c>
      <c r="Q11" t="s">
        <v>173</v>
      </c>
      <c r="R11" t="s">
        <v>174</v>
      </c>
      <c r="S11" t="s">
        <v>175</v>
      </c>
      <c r="T11" t="s">
        <v>176</v>
      </c>
    </row>
    <row r="12" spans="1:23" x14ac:dyDescent="0.3">
      <c r="A12" s="22">
        <v>90</v>
      </c>
      <c r="B12" s="24" t="s">
        <v>170</v>
      </c>
      <c r="C12" s="16" t="s">
        <v>34</v>
      </c>
      <c r="D12" s="24" t="s">
        <v>171</v>
      </c>
      <c r="E12" s="24">
        <v>10</v>
      </c>
      <c r="F12" s="23">
        <v>0.25</v>
      </c>
      <c r="G12" s="23">
        <v>0.5</v>
      </c>
      <c r="H12" s="21">
        <v>4</v>
      </c>
      <c r="I12">
        <v>1363108</v>
      </c>
      <c r="J12" t="s">
        <v>157</v>
      </c>
      <c r="K12">
        <v>1</v>
      </c>
      <c r="L12" t="s">
        <v>177</v>
      </c>
      <c r="M12" t="s">
        <v>158</v>
      </c>
      <c r="N12">
        <v>8</v>
      </c>
      <c r="O12">
        <v>47</v>
      </c>
      <c r="P12" s="18">
        <v>17</v>
      </c>
      <c r="Q12" t="s">
        <v>178</v>
      </c>
      <c r="R12" t="s">
        <v>179</v>
      </c>
      <c r="S12" t="s">
        <v>180</v>
      </c>
      <c r="T12" t="s">
        <v>181</v>
      </c>
    </row>
    <row r="13" spans="1:23" x14ac:dyDescent="0.3">
      <c r="A13" s="22">
        <v>90</v>
      </c>
      <c r="B13" s="24" t="s">
        <v>170</v>
      </c>
      <c r="C13" s="16" t="s">
        <v>34</v>
      </c>
      <c r="D13" s="24" t="s">
        <v>171</v>
      </c>
      <c r="E13" s="24">
        <v>10</v>
      </c>
      <c r="F13" s="23">
        <v>0.25</v>
      </c>
      <c r="G13" s="23">
        <v>0.5</v>
      </c>
      <c r="H13" s="21">
        <v>4</v>
      </c>
      <c r="I13">
        <v>1363495</v>
      </c>
      <c r="J13" t="s">
        <v>157</v>
      </c>
      <c r="K13">
        <v>1</v>
      </c>
      <c r="L13" t="s">
        <v>172</v>
      </c>
      <c r="M13" t="s">
        <v>158</v>
      </c>
      <c r="N13">
        <v>15</v>
      </c>
      <c r="O13">
        <v>38</v>
      </c>
      <c r="P13" s="18">
        <v>39.5</v>
      </c>
      <c r="Q13" t="s">
        <v>178</v>
      </c>
      <c r="R13" t="s">
        <v>179</v>
      </c>
      <c r="S13" t="s">
        <v>180</v>
      </c>
      <c r="T13" t="s">
        <v>182</v>
      </c>
    </row>
    <row r="14" spans="1:23" x14ac:dyDescent="0.3">
      <c r="A14" s="22">
        <v>78</v>
      </c>
      <c r="B14" s="24" t="s">
        <v>183</v>
      </c>
      <c r="C14" s="16" t="s">
        <v>34</v>
      </c>
      <c r="D14" s="24" t="s">
        <v>171</v>
      </c>
      <c r="E14" s="24">
        <v>5</v>
      </c>
      <c r="F14" s="23">
        <v>0.125</v>
      </c>
      <c r="G14" s="23">
        <v>0.25</v>
      </c>
      <c r="H14" s="21">
        <v>2</v>
      </c>
      <c r="I14">
        <v>3060577</v>
      </c>
      <c r="J14" t="s">
        <v>151</v>
      </c>
      <c r="N14">
        <v>26</v>
      </c>
      <c r="O14">
        <v>33</v>
      </c>
      <c r="P14" s="18">
        <v>78.8</v>
      </c>
      <c r="Q14" t="s">
        <v>152</v>
      </c>
      <c r="R14" t="s">
        <v>153</v>
      </c>
      <c r="S14" t="s">
        <v>154</v>
      </c>
      <c r="T14" t="s">
        <v>155</v>
      </c>
      <c r="W14" t="s">
        <v>156</v>
      </c>
    </row>
    <row r="15" spans="1:23" x14ac:dyDescent="0.3">
      <c r="A15" s="22">
        <v>90</v>
      </c>
      <c r="B15" s="24" t="s">
        <v>170</v>
      </c>
      <c r="C15" s="16" t="s">
        <v>34</v>
      </c>
      <c r="D15" s="24" t="s">
        <v>171</v>
      </c>
      <c r="E15" s="24">
        <v>10</v>
      </c>
      <c r="F15" s="23">
        <v>0.25</v>
      </c>
      <c r="G15" s="23">
        <v>0.5</v>
      </c>
      <c r="H15" s="21">
        <v>4</v>
      </c>
      <c r="I15">
        <v>3060577</v>
      </c>
      <c r="J15" t="s">
        <v>151</v>
      </c>
      <c r="N15">
        <v>32</v>
      </c>
      <c r="O15">
        <v>47</v>
      </c>
      <c r="P15" s="18">
        <v>68.099999999999994</v>
      </c>
      <c r="Q15" t="s">
        <v>152</v>
      </c>
      <c r="R15" t="s">
        <v>153</v>
      </c>
      <c r="S15" t="s">
        <v>154</v>
      </c>
      <c r="T15" t="s">
        <v>155</v>
      </c>
      <c r="W15" t="s">
        <v>156</v>
      </c>
    </row>
    <row r="16" spans="1:23" x14ac:dyDescent="0.3">
      <c r="A16" s="22">
        <v>90</v>
      </c>
      <c r="B16" s="24" t="s">
        <v>170</v>
      </c>
      <c r="C16" s="16" t="s">
        <v>34</v>
      </c>
      <c r="D16" s="24" t="s">
        <v>171</v>
      </c>
      <c r="E16" s="24">
        <v>10</v>
      </c>
      <c r="F16" s="23">
        <v>0.25</v>
      </c>
      <c r="G16" s="23">
        <v>0.5</v>
      </c>
      <c r="H16" s="21">
        <v>4</v>
      </c>
      <c r="I16">
        <v>4235752</v>
      </c>
      <c r="J16" t="s">
        <v>157</v>
      </c>
      <c r="K16">
        <v>1</v>
      </c>
      <c r="L16" t="s">
        <v>159</v>
      </c>
      <c r="M16" t="s">
        <v>177</v>
      </c>
      <c r="N16">
        <v>16</v>
      </c>
      <c r="O16">
        <v>41</v>
      </c>
      <c r="P16" s="18">
        <v>39</v>
      </c>
      <c r="Q16" t="s">
        <v>184</v>
      </c>
      <c r="R16" s="18" t="s">
        <v>185</v>
      </c>
      <c r="S16" t="s">
        <v>186</v>
      </c>
      <c r="T16" t="s">
        <v>187</v>
      </c>
    </row>
    <row r="17" spans="1:23" x14ac:dyDescent="0.3">
      <c r="A17" s="22">
        <v>20</v>
      </c>
      <c r="B17" s="25" t="s">
        <v>188</v>
      </c>
      <c r="C17" s="16" t="s">
        <v>11</v>
      </c>
      <c r="D17" s="25" t="s">
        <v>142</v>
      </c>
      <c r="E17" s="25">
        <v>4</v>
      </c>
      <c r="F17" s="23">
        <v>0.125</v>
      </c>
      <c r="G17" s="23">
        <v>0.5</v>
      </c>
      <c r="H17" s="21">
        <v>1</v>
      </c>
      <c r="I17">
        <v>1259770</v>
      </c>
      <c r="J17" t="s">
        <v>157</v>
      </c>
      <c r="K17">
        <v>1</v>
      </c>
      <c r="L17" t="s">
        <v>158</v>
      </c>
      <c r="M17" t="s">
        <v>159</v>
      </c>
      <c r="N17">
        <v>10</v>
      </c>
      <c r="O17">
        <v>56</v>
      </c>
      <c r="P17" s="18">
        <v>17.857142857100001</v>
      </c>
      <c r="Q17" t="s">
        <v>189</v>
      </c>
      <c r="R17" t="s">
        <v>190</v>
      </c>
      <c r="S17" t="s">
        <v>191</v>
      </c>
      <c r="T17" t="s">
        <v>192</v>
      </c>
      <c r="U17" t="s">
        <v>193</v>
      </c>
    </row>
    <row r="18" spans="1:23" x14ac:dyDescent="0.3">
      <c r="A18" s="22">
        <v>2</v>
      </c>
      <c r="B18" s="25" t="s">
        <v>194</v>
      </c>
      <c r="C18" s="16" t="s">
        <v>11</v>
      </c>
      <c r="D18" s="25" t="s">
        <v>142</v>
      </c>
      <c r="E18" s="25">
        <v>1</v>
      </c>
      <c r="F18" s="23">
        <v>0.125</v>
      </c>
      <c r="G18" s="23">
        <v>0.5</v>
      </c>
      <c r="H18" s="21">
        <v>1</v>
      </c>
      <c r="I18">
        <v>1357814</v>
      </c>
      <c r="J18" t="s">
        <v>157</v>
      </c>
      <c r="K18">
        <v>1</v>
      </c>
      <c r="L18" t="s">
        <v>172</v>
      </c>
      <c r="M18" t="s">
        <v>177</v>
      </c>
      <c r="N18">
        <v>9</v>
      </c>
      <c r="O18">
        <v>72</v>
      </c>
      <c r="P18" s="18">
        <v>12.5</v>
      </c>
      <c r="Q18" t="s">
        <v>146</v>
      </c>
      <c r="R18" t="s">
        <v>147</v>
      </c>
      <c r="S18" t="s">
        <v>148</v>
      </c>
      <c r="T18" t="s">
        <v>195</v>
      </c>
    </row>
    <row r="19" spans="1:23" x14ac:dyDescent="0.3">
      <c r="A19" s="22">
        <v>20</v>
      </c>
      <c r="B19" s="25" t="s">
        <v>188</v>
      </c>
      <c r="C19" s="16" t="s">
        <v>11</v>
      </c>
      <c r="D19" s="25" t="s">
        <v>142</v>
      </c>
      <c r="E19" s="25">
        <v>4</v>
      </c>
      <c r="F19" s="23">
        <v>0.125</v>
      </c>
      <c r="G19" s="23">
        <v>0.5</v>
      </c>
      <c r="H19" s="21">
        <v>1</v>
      </c>
      <c r="I19">
        <v>1357814</v>
      </c>
      <c r="J19" t="s">
        <v>157</v>
      </c>
      <c r="K19">
        <v>1</v>
      </c>
      <c r="L19" t="s">
        <v>172</v>
      </c>
      <c r="M19" t="s">
        <v>177</v>
      </c>
      <c r="N19">
        <v>24</v>
      </c>
      <c r="O19">
        <v>64</v>
      </c>
      <c r="P19" s="18">
        <v>37.5</v>
      </c>
      <c r="Q19" t="s">
        <v>146</v>
      </c>
      <c r="R19" t="s">
        <v>147</v>
      </c>
      <c r="S19" t="s">
        <v>148</v>
      </c>
      <c r="T19" t="s">
        <v>195</v>
      </c>
    </row>
    <row r="20" spans="1:23" x14ac:dyDescent="0.3">
      <c r="A20" s="22">
        <v>2</v>
      </c>
      <c r="B20" s="25" t="s">
        <v>194</v>
      </c>
      <c r="C20" s="16" t="s">
        <v>11</v>
      </c>
      <c r="D20" s="25" t="s">
        <v>142</v>
      </c>
      <c r="E20" s="25">
        <v>1</v>
      </c>
      <c r="F20" s="23">
        <v>0.125</v>
      </c>
      <c r="G20" s="23">
        <v>0.5</v>
      </c>
      <c r="H20" s="21">
        <v>1</v>
      </c>
      <c r="I20">
        <v>1449808</v>
      </c>
      <c r="J20" t="s">
        <v>143</v>
      </c>
      <c r="K20">
        <v>10</v>
      </c>
      <c r="L20" t="s">
        <v>196</v>
      </c>
      <c r="M20" t="s">
        <v>145</v>
      </c>
      <c r="N20">
        <v>2</v>
      </c>
      <c r="O20">
        <v>71</v>
      </c>
      <c r="P20" s="18">
        <v>2.8</v>
      </c>
      <c r="Q20" t="s">
        <v>197</v>
      </c>
      <c r="R20" t="s">
        <v>198</v>
      </c>
      <c r="S20" t="s">
        <v>199</v>
      </c>
      <c r="T20" t="s">
        <v>200</v>
      </c>
    </row>
    <row r="21" spans="1:23" x14ac:dyDescent="0.3">
      <c r="A21" s="22">
        <v>2</v>
      </c>
      <c r="B21" s="25" t="s">
        <v>194</v>
      </c>
      <c r="C21" s="16" t="s">
        <v>11</v>
      </c>
      <c r="D21" s="25" t="s">
        <v>142</v>
      </c>
      <c r="E21" s="25">
        <v>1</v>
      </c>
      <c r="F21" s="23">
        <v>0.125</v>
      </c>
      <c r="G21" s="23">
        <v>0.5</v>
      </c>
      <c r="H21" s="21">
        <v>1</v>
      </c>
      <c r="I21">
        <v>3060577</v>
      </c>
      <c r="J21" t="s">
        <v>151</v>
      </c>
      <c r="N21">
        <v>12</v>
      </c>
      <c r="O21">
        <v>57</v>
      </c>
      <c r="P21" s="18">
        <v>21.1</v>
      </c>
      <c r="Q21" t="s">
        <v>152</v>
      </c>
      <c r="R21" t="s">
        <v>153</v>
      </c>
      <c r="S21" t="s">
        <v>154</v>
      </c>
      <c r="T21" t="s">
        <v>155</v>
      </c>
      <c r="W21" t="s">
        <v>156</v>
      </c>
    </row>
    <row r="22" spans="1:23" x14ac:dyDescent="0.3">
      <c r="A22" s="22">
        <v>2</v>
      </c>
      <c r="B22" s="25" t="s">
        <v>194</v>
      </c>
      <c r="C22" s="16" t="s">
        <v>11</v>
      </c>
      <c r="D22" s="25" t="s">
        <v>142</v>
      </c>
      <c r="E22" s="25">
        <v>1</v>
      </c>
      <c r="F22" s="23">
        <v>0.125</v>
      </c>
      <c r="G22" s="23">
        <v>0.5</v>
      </c>
      <c r="H22" s="21">
        <v>1</v>
      </c>
      <c r="I22">
        <v>3972504</v>
      </c>
      <c r="J22" t="s">
        <v>157</v>
      </c>
      <c r="K22">
        <v>1</v>
      </c>
      <c r="L22" t="s">
        <v>177</v>
      </c>
      <c r="M22" t="s">
        <v>158</v>
      </c>
      <c r="N22">
        <v>7</v>
      </c>
      <c r="O22">
        <v>59</v>
      </c>
      <c r="P22" s="18">
        <v>11.864406779699999</v>
      </c>
      <c r="Q22" s="18" t="s">
        <v>201</v>
      </c>
      <c r="R22" s="18" t="s">
        <v>202</v>
      </c>
      <c r="S22" t="s">
        <v>203</v>
      </c>
      <c r="T22" t="s">
        <v>204</v>
      </c>
    </row>
    <row r="23" spans="1:23" x14ac:dyDescent="0.3">
      <c r="A23" s="22">
        <v>20</v>
      </c>
      <c r="B23" s="25" t="s">
        <v>188</v>
      </c>
      <c r="C23" s="16" t="s">
        <v>11</v>
      </c>
      <c r="D23" s="25" t="s">
        <v>142</v>
      </c>
      <c r="E23" s="25">
        <v>4</v>
      </c>
      <c r="F23" s="23">
        <v>0.125</v>
      </c>
      <c r="G23" s="23">
        <v>0.5</v>
      </c>
      <c r="H23" s="21">
        <v>1</v>
      </c>
      <c r="I23">
        <v>3972504</v>
      </c>
      <c r="J23" t="s">
        <v>157</v>
      </c>
      <c r="K23">
        <v>1</v>
      </c>
      <c r="L23" t="s">
        <v>177</v>
      </c>
      <c r="M23" t="s">
        <v>158</v>
      </c>
      <c r="N23">
        <v>15</v>
      </c>
      <c r="O23">
        <v>45</v>
      </c>
      <c r="P23" s="18">
        <v>33.333333333299997</v>
      </c>
      <c r="Q23" s="18" t="s">
        <v>201</v>
      </c>
      <c r="R23" s="18" t="s">
        <v>202</v>
      </c>
      <c r="S23" t="s">
        <v>203</v>
      </c>
      <c r="T23" t="s">
        <v>204</v>
      </c>
    </row>
    <row r="24" spans="1:23" x14ac:dyDescent="0.3">
      <c r="A24" s="22">
        <v>2</v>
      </c>
      <c r="B24" s="25" t="s">
        <v>194</v>
      </c>
      <c r="C24" s="16" t="s">
        <v>11</v>
      </c>
      <c r="D24" s="25" t="s">
        <v>142</v>
      </c>
      <c r="E24" s="25">
        <v>1</v>
      </c>
      <c r="F24" s="23">
        <v>0.125</v>
      </c>
      <c r="G24" s="23">
        <v>0.5</v>
      </c>
      <c r="H24" s="21">
        <v>1</v>
      </c>
      <c r="I24">
        <v>3972997</v>
      </c>
      <c r="J24" t="s">
        <v>143</v>
      </c>
      <c r="K24">
        <v>67</v>
      </c>
      <c r="L24" t="s">
        <v>205</v>
      </c>
      <c r="M24" t="s">
        <v>145</v>
      </c>
      <c r="N24">
        <v>7</v>
      </c>
      <c r="O24">
        <v>37</v>
      </c>
      <c r="P24" s="18">
        <v>18.899999999999999</v>
      </c>
      <c r="Q24" t="s">
        <v>201</v>
      </c>
      <c r="R24" s="18" t="s">
        <v>202</v>
      </c>
      <c r="S24" t="s">
        <v>203</v>
      </c>
      <c r="T24" s="18" t="s">
        <v>206</v>
      </c>
    </row>
    <row r="25" spans="1:23" x14ac:dyDescent="0.3">
      <c r="A25" s="22">
        <v>20</v>
      </c>
      <c r="B25" s="25" t="s">
        <v>188</v>
      </c>
      <c r="C25" s="16" t="s">
        <v>11</v>
      </c>
      <c r="D25" s="25" t="s">
        <v>142</v>
      </c>
      <c r="E25" s="25">
        <v>4</v>
      </c>
      <c r="F25" s="23">
        <v>0.125</v>
      </c>
      <c r="G25" s="23">
        <v>0.5</v>
      </c>
      <c r="H25" s="21">
        <v>1</v>
      </c>
      <c r="I25">
        <v>3972997</v>
      </c>
      <c r="J25" t="s">
        <v>143</v>
      </c>
      <c r="K25">
        <v>67</v>
      </c>
      <c r="L25" t="s">
        <v>205</v>
      </c>
      <c r="M25" t="s">
        <v>145</v>
      </c>
      <c r="N25">
        <v>11</v>
      </c>
      <c r="O25">
        <v>39</v>
      </c>
      <c r="P25" s="18">
        <v>28.2</v>
      </c>
      <c r="Q25" t="s">
        <v>201</v>
      </c>
      <c r="R25" s="18" t="s">
        <v>202</v>
      </c>
      <c r="S25" t="s">
        <v>203</v>
      </c>
      <c r="T25" s="18" t="s">
        <v>206</v>
      </c>
    </row>
    <row r="26" spans="1:23" x14ac:dyDescent="0.3">
      <c r="A26" s="22">
        <v>2</v>
      </c>
      <c r="B26" s="25" t="s">
        <v>194</v>
      </c>
      <c r="C26" s="16" t="s">
        <v>11</v>
      </c>
      <c r="D26" s="25" t="s">
        <v>142</v>
      </c>
      <c r="E26" s="25">
        <v>1</v>
      </c>
      <c r="F26" s="23">
        <v>0.125</v>
      </c>
      <c r="G26" s="23">
        <v>0.5</v>
      </c>
      <c r="H26" s="21">
        <v>1</v>
      </c>
      <c r="I26">
        <v>4438517</v>
      </c>
      <c r="J26" t="s">
        <v>143</v>
      </c>
      <c r="K26">
        <v>12</v>
      </c>
      <c r="L26" t="s">
        <v>207</v>
      </c>
      <c r="M26" t="s">
        <v>145</v>
      </c>
      <c r="N26">
        <v>8</v>
      </c>
      <c r="O26">
        <v>48</v>
      </c>
      <c r="P26" s="18">
        <v>16.7</v>
      </c>
      <c r="Q26" t="s">
        <v>208</v>
      </c>
      <c r="R26" t="s">
        <v>209</v>
      </c>
      <c r="S26" t="s">
        <v>210</v>
      </c>
      <c r="T26" t="s">
        <v>211</v>
      </c>
    </row>
    <row r="27" spans="1:23" x14ac:dyDescent="0.3">
      <c r="A27" s="22">
        <v>20</v>
      </c>
      <c r="B27" s="25" t="s">
        <v>188</v>
      </c>
      <c r="C27" s="16" t="s">
        <v>11</v>
      </c>
      <c r="D27" s="25" t="s">
        <v>142</v>
      </c>
      <c r="E27" s="25">
        <v>4</v>
      </c>
      <c r="F27" s="23">
        <v>0.125</v>
      </c>
      <c r="G27" s="23">
        <v>0.5</v>
      </c>
      <c r="H27" s="21">
        <v>1</v>
      </c>
      <c r="I27">
        <v>4438517</v>
      </c>
      <c r="J27" t="s">
        <v>143</v>
      </c>
      <c r="K27">
        <v>12</v>
      </c>
      <c r="L27" t="s">
        <v>207</v>
      </c>
      <c r="M27" t="s">
        <v>145</v>
      </c>
      <c r="N27">
        <v>28</v>
      </c>
      <c r="O27">
        <v>32</v>
      </c>
      <c r="P27" s="18">
        <v>87.5</v>
      </c>
      <c r="Q27" t="s">
        <v>208</v>
      </c>
      <c r="R27" t="s">
        <v>209</v>
      </c>
      <c r="S27" t="s">
        <v>210</v>
      </c>
      <c r="T27" t="s">
        <v>211</v>
      </c>
    </row>
    <row r="28" spans="1:23" x14ac:dyDescent="0.3">
      <c r="A28" s="22">
        <v>2</v>
      </c>
      <c r="B28" s="25" t="s">
        <v>194</v>
      </c>
      <c r="C28" s="16" t="s">
        <v>11</v>
      </c>
      <c r="D28" s="25" t="s">
        <v>142</v>
      </c>
      <c r="E28" s="25">
        <v>1</v>
      </c>
      <c r="F28" s="23">
        <v>0.125</v>
      </c>
      <c r="G28" s="23">
        <v>0.5</v>
      </c>
      <c r="H28" s="21">
        <v>1</v>
      </c>
      <c r="I28">
        <v>4438550</v>
      </c>
      <c r="J28" t="s">
        <v>157</v>
      </c>
      <c r="K28">
        <v>1</v>
      </c>
      <c r="L28" t="s">
        <v>172</v>
      </c>
      <c r="M28" t="s">
        <v>159</v>
      </c>
      <c r="N28">
        <v>18</v>
      </c>
      <c r="O28">
        <v>52</v>
      </c>
      <c r="P28" s="18">
        <v>34.615384615400004</v>
      </c>
      <c r="Q28" t="s">
        <v>208</v>
      </c>
      <c r="R28" t="s">
        <v>209</v>
      </c>
      <c r="S28" t="s">
        <v>210</v>
      </c>
      <c r="T28" t="s">
        <v>212</v>
      </c>
    </row>
    <row r="29" spans="1:23" x14ac:dyDescent="0.3">
      <c r="A29" s="22">
        <v>20</v>
      </c>
      <c r="B29" s="25" t="s">
        <v>188</v>
      </c>
      <c r="C29" s="16" t="s">
        <v>11</v>
      </c>
      <c r="D29" s="25" t="s">
        <v>142</v>
      </c>
      <c r="E29" s="25">
        <v>4</v>
      </c>
      <c r="F29" s="23">
        <v>0.125</v>
      </c>
      <c r="G29" s="23">
        <v>0.5</v>
      </c>
      <c r="H29" s="21">
        <v>1</v>
      </c>
      <c r="I29">
        <v>4438550</v>
      </c>
      <c r="J29" t="s">
        <v>157</v>
      </c>
      <c r="K29">
        <v>1</v>
      </c>
      <c r="L29" t="s">
        <v>172</v>
      </c>
      <c r="M29" t="s">
        <v>159</v>
      </c>
      <c r="N29">
        <v>24</v>
      </c>
      <c r="O29">
        <v>41</v>
      </c>
      <c r="P29" s="18">
        <v>58.536585365900002</v>
      </c>
      <c r="Q29" t="s">
        <v>208</v>
      </c>
      <c r="R29" t="s">
        <v>209</v>
      </c>
      <c r="S29" t="s">
        <v>210</v>
      </c>
      <c r="T29" t="s">
        <v>212</v>
      </c>
    </row>
    <row r="30" spans="1:23" x14ac:dyDescent="0.3">
      <c r="A30" s="22">
        <v>2</v>
      </c>
      <c r="B30" s="25" t="s">
        <v>194</v>
      </c>
      <c r="C30" s="16" t="s">
        <v>11</v>
      </c>
      <c r="D30" s="25" t="s">
        <v>142</v>
      </c>
      <c r="E30" s="25">
        <v>1</v>
      </c>
      <c r="F30" s="23">
        <v>0.125</v>
      </c>
      <c r="G30" s="23">
        <v>0.5</v>
      </c>
      <c r="H30" s="21">
        <v>1</v>
      </c>
      <c r="I30">
        <v>5056586</v>
      </c>
      <c r="J30" t="s">
        <v>157</v>
      </c>
      <c r="K30">
        <v>1</v>
      </c>
      <c r="L30" t="s">
        <v>177</v>
      </c>
      <c r="M30" t="s">
        <v>159</v>
      </c>
      <c r="N30">
        <v>35</v>
      </c>
      <c r="O30">
        <v>81</v>
      </c>
      <c r="P30" s="18">
        <v>43.209876543199996</v>
      </c>
      <c r="Q30" t="s">
        <v>160</v>
      </c>
      <c r="R30" t="s">
        <v>161</v>
      </c>
      <c r="S30" t="s">
        <v>162</v>
      </c>
      <c r="T30" t="s">
        <v>213</v>
      </c>
      <c r="U30" t="s">
        <v>214</v>
      </c>
    </row>
    <row r="31" spans="1:23" x14ac:dyDescent="0.3">
      <c r="A31" s="22">
        <v>20</v>
      </c>
      <c r="B31" s="25" t="s">
        <v>188</v>
      </c>
      <c r="C31" s="16" t="s">
        <v>11</v>
      </c>
      <c r="D31" s="25" t="s">
        <v>142</v>
      </c>
      <c r="E31" s="25">
        <v>4</v>
      </c>
      <c r="F31" s="23">
        <v>0.125</v>
      </c>
      <c r="G31" s="23">
        <v>0.5</v>
      </c>
      <c r="H31" s="21">
        <v>1</v>
      </c>
      <c r="I31">
        <v>5056586</v>
      </c>
      <c r="J31" t="s">
        <v>157</v>
      </c>
      <c r="K31">
        <v>1</v>
      </c>
      <c r="L31" t="s">
        <v>177</v>
      </c>
      <c r="M31" t="s">
        <v>159</v>
      </c>
      <c r="N31">
        <v>34</v>
      </c>
      <c r="O31">
        <v>71</v>
      </c>
      <c r="P31" s="18">
        <v>47.887323943699997</v>
      </c>
      <c r="Q31" t="s">
        <v>160</v>
      </c>
      <c r="R31" t="s">
        <v>161</v>
      </c>
      <c r="S31" t="s">
        <v>162</v>
      </c>
      <c r="T31" t="s">
        <v>213</v>
      </c>
      <c r="U31" t="s">
        <v>214</v>
      </c>
    </row>
    <row r="32" spans="1:23" x14ac:dyDescent="0.3">
      <c r="A32" s="22">
        <v>2</v>
      </c>
      <c r="B32" s="25" t="s">
        <v>194</v>
      </c>
      <c r="C32" s="16" t="s">
        <v>11</v>
      </c>
      <c r="D32" s="25" t="s">
        <v>142</v>
      </c>
      <c r="E32" s="25">
        <v>1</v>
      </c>
      <c r="F32" s="23">
        <v>0.125</v>
      </c>
      <c r="G32" s="23">
        <v>0.5</v>
      </c>
      <c r="H32" s="21">
        <v>1</v>
      </c>
      <c r="I32">
        <v>5659676</v>
      </c>
      <c r="J32" t="s">
        <v>157</v>
      </c>
      <c r="K32">
        <v>1</v>
      </c>
      <c r="L32" t="s">
        <v>159</v>
      </c>
      <c r="M32" t="s">
        <v>177</v>
      </c>
      <c r="N32">
        <v>20</v>
      </c>
      <c r="O32">
        <v>59</v>
      </c>
      <c r="P32" s="18">
        <v>33.898305084699999</v>
      </c>
      <c r="Q32" t="s">
        <v>166</v>
      </c>
      <c r="R32" t="s">
        <v>167</v>
      </c>
      <c r="S32" t="s">
        <v>168</v>
      </c>
      <c r="T32" t="s">
        <v>215</v>
      </c>
      <c r="U32" t="s">
        <v>216</v>
      </c>
    </row>
    <row r="33" spans="1:23" x14ac:dyDescent="0.3">
      <c r="A33" s="22">
        <v>20</v>
      </c>
      <c r="B33" s="25" t="s">
        <v>188</v>
      </c>
      <c r="C33" s="16" t="s">
        <v>11</v>
      </c>
      <c r="D33" s="25" t="s">
        <v>142</v>
      </c>
      <c r="E33" s="25">
        <v>4</v>
      </c>
      <c r="F33" s="23">
        <v>0.125</v>
      </c>
      <c r="G33" s="23">
        <v>0.5</v>
      </c>
      <c r="H33" s="21">
        <v>1</v>
      </c>
      <c r="I33">
        <v>5659676</v>
      </c>
      <c r="J33" t="s">
        <v>157</v>
      </c>
      <c r="K33">
        <v>1</v>
      </c>
      <c r="L33" t="s">
        <v>159</v>
      </c>
      <c r="M33" t="s">
        <v>177</v>
      </c>
      <c r="N33">
        <v>33</v>
      </c>
      <c r="O33">
        <v>61</v>
      </c>
      <c r="P33" s="18">
        <v>54.098360655699999</v>
      </c>
      <c r="Q33" t="s">
        <v>166</v>
      </c>
      <c r="R33" t="s">
        <v>167</v>
      </c>
      <c r="S33" t="s">
        <v>168</v>
      </c>
      <c r="T33" t="s">
        <v>215</v>
      </c>
      <c r="U33" t="s">
        <v>216</v>
      </c>
    </row>
    <row r="34" spans="1:23" x14ac:dyDescent="0.3">
      <c r="A34" s="22">
        <v>2</v>
      </c>
      <c r="B34" s="25" t="s">
        <v>194</v>
      </c>
      <c r="C34" s="16" t="s">
        <v>11</v>
      </c>
      <c r="D34" s="25" t="s">
        <v>142</v>
      </c>
      <c r="E34" s="25">
        <v>1</v>
      </c>
      <c r="F34" s="23">
        <v>0.125</v>
      </c>
      <c r="G34" s="23">
        <v>0.5</v>
      </c>
      <c r="H34" s="21">
        <v>1</v>
      </c>
      <c r="I34">
        <v>5660645</v>
      </c>
      <c r="J34" t="s">
        <v>143</v>
      </c>
      <c r="K34">
        <v>15</v>
      </c>
      <c r="L34" t="s">
        <v>165</v>
      </c>
      <c r="M34" t="s">
        <v>145</v>
      </c>
      <c r="N34">
        <v>7</v>
      </c>
      <c r="O34">
        <v>54</v>
      </c>
      <c r="P34" s="18">
        <v>13</v>
      </c>
      <c r="Q34" t="s">
        <v>166</v>
      </c>
      <c r="R34" t="s">
        <v>167</v>
      </c>
      <c r="S34" t="s">
        <v>168</v>
      </c>
      <c r="T34" t="s">
        <v>169</v>
      </c>
    </row>
    <row r="35" spans="1:23" x14ac:dyDescent="0.3">
      <c r="A35" s="22">
        <v>3</v>
      </c>
      <c r="B35" s="25" t="s">
        <v>217</v>
      </c>
      <c r="C35" s="16" t="s">
        <v>14</v>
      </c>
      <c r="D35" s="25" t="s">
        <v>142</v>
      </c>
      <c r="E35" s="25">
        <v>1</v>
      </c>
      <c r="F35" s="23">
        <v>0.125</v>
      </c>
      <c r="G35" s="23">
        <v>0.5</v>
      </c>
      <c r="H35" s="21">
        <v>1</v>
      </c>
      <c r="I35">
        <v>1357814</v>
      </c>
      <c r="J35" t="s">
        <v>157</v>
      </c>
      <c r="K35">
        <v>1</v>
      </c>
      <c r="L35" t="s">
        <v>172</v>
      </c>
      <c r="M35" t="s">
        <v>177</v>
      </c>
      <c r="N35">
        <v>6</v>
      </c>
      <c r="O35">
        <v>57</v>
      </c>
      <c r="P35" s="18">
        <v>10.5263157895</v>
      </c>
      <c r="Q35" t="s">
        <v>146</v>
      </c>
      <c r="R35" t="s">
        <v>147</v>
      </c>
      <c r="S35" t="s">
        <v>148</v>
      </c>
      <c r="T35" t="s">
        <v>195</v>
      </c>
    </row>
    <row r="36" spans="1:23" x14ac:dyDescent="0.3">
      <c r="A36" s="22">
        <v>21</v>
      </c>
      <c r="B36" s="25" t="s">
        <v>218</v>
      </c>
      <c r="C36" s="16" t="s">
        <v>14</v>
      </c>
      <c r="D36" s="25" t="s">
        <v>142</v>
      </c>
      <c r="E36" s="25">
        <v>4</v>
      </c>
      <c r="F36" s="23">
        <v>0.125</v>
      </c>
      <c r="G36" s="23">
        <v>0.5</v>
      </c>
      <c r="H36" s="21">
        <v>1</v>
      </c>
      <c r="I36">
        <v>1357814</v>
      </c>
      <c r="J36" t="s">
        <v>157</v>
      </c>
      <c r="K36">
        <v>1</v>
      </c>
      <c r="L36" t="s">
        <v>172</v>
      </c>
      <c r="M36" t="s">
        <v>177</v>
      </c>
      <c r="N36">
        <v>29</v>
      </c>
      <c r="O36">
        <v>52</v>
      </c>
      <c r="P36" s="18">
        <v>55.7692307692</v>
      </c>
      <c r="Q36" t="s">
        <v>146</v>
      </c>
      <c r="R36" t="s">
        <v>147</v>
      </c>
      <c r="S36" t="s">
        <v>148</v>
      </c>
      <c r="T36" t="s">
        <v>195</v>
      </c>
    </row>
    <row r="37" spans="1:23" x14ac:dyDescent="0.3">
      <c r="A37" s="22">
        <v>3</v>
      </c>
      <c r="B37" s="25" t="s">
        <v>217</v>
      </c>
      <c r="C37" s="16" t="s">
        <v>14</v>
      </c>
      <c r="D37" s="25" t="s">
        <v>142</v>
      </c>
      <c r="E37" s="25">
        <v>1</v>
      </c>
      <c r="F37" s="23">
        <v>0.125</v>
      </c>
      <c r="G37" s="23">
        <v>0.5</v>
      </c>
      <c r="H37" s="21">
        <v>1</v>
      </c>
      <c r="I37">
        <v>3060577</v>
      </c>
      <c r="J37" t="s">
        <v>151</v>
      </c>
      <c r="N37">
        <v>6</v>
      </c>
      <c r="O37">
        <v>38</v>
      </c>
      <c r="P37" s="18">
        <v>15.8</v>
      </c>
      <c r="Q37" t="s">
        <v>152</v>
      </c>
      <c r="R37" t="s">
        <v>153</v>
      </c>
      <c r="S37" t="s">
        <v>154</v>
      </c>
      <c r="T37" t="s">
        <v>155</v>
      </c>
      <c r="W37" t="s">
        <v>156</v>
      </c>
    </row>
    <row r="38" spans="1:23" x14ac:dyDescent="0.3">
      <c r="A38" s="22">
        <v>21</v>
      </c>
      <c r="B38" s="25" t="s">
        <v>218</v>
      </c>
      <c r="C38" s="16" t="s">
        <v>14</v>
      </c>
      <c r="D38" s="25" t="s">
        <v>142</v>
      </c>
      <c r="E38" s="25">
        <v>4</v>
      </c>
      <c r="F38" s="23">
        <v>0.125</v>
      </c>
      <c r="G38" s="23">
        <v>0.5</v>
      </c>
      <c r="H38" s="21">
        <v>1</v>
      </c>
      <c r="I38">
        <v>3972504</v>
      </c>
      <c r="J38" t="s">
        <v>157</v>
      </c>
      <c r="K38">
        <v>1</v>
      </c>
      <c r="L38" t="s">
        <v>177</v>
      </c>
      <c r="M38" t="s">
        <v>158</v>
      </c>
      <c r="N38">
        <v>18</v>
      </c>
      <c r="O38">
        <v>37</v>
      </c>
      <c r="P38" s="18">
        <v>48.648648648600002</v>
      </c>
      <c r="Q38" s="18" t="s">
        <v>201</v>
      </c>
      <c r="R38" s="18" t="s">
        <v>202</v>
      </c>
      <c r="S38" t="s">
        <v>203</v>
      </c>
      <c r="T38" t="s">
        <v>204</v>
      </c>
      <c r="U38" s="18"/>
    </row>
    <row r="39" spans="1:23" x14ac:dyDescent="0.3">
      <c r="A39" s="22">
        <v>3</v>
      </c>
      <c r="B39" s="25" t="s">
        <v>217</v>
      </c>
      <c r="C39" s="16" t="s">
        <v>14</v>
      </c>
      <c r="D39" s="25" t="s">
        <v>142</v>
      </c>
      <c r="E39" s="25">
        <v>1</v>
      </c>
      <c r="F39" s="23">
        <v>0.125</v>
      </c>
      <c r="G39" s="23">
        <v>0.5</v>
      </c>
      <c r="H39" s="21">
        <v>1</v>
      </c>
      <c r="I39">
        <v>3972997</v>
      </c>
      <c r="J39" t="s">
        <v>143</v>
      </c>
      <c r="K39">
        <v>67</v>
      </c>
      <c r="L39" t="s">
        <v>205</v>
      </c>
      <c r="M39" t="s">
        <v>145</v>
      </c>
      <c r="N39">
        <v>17</v>
      </c>
      <c r="O39">
        <v>46</v>
      </c>
      <c r="P39" s="18">
        <v>37</v>
      </c>
      <c r="Q39" t="s">
        <v>201</v>
      </c>
      <c r="R39" s="18" t="s">
        <v>202</v>
      </c>
      <c r="S39" t="s">
        <v>203</v>
      </c>
      <c r="T39" s="18" t="s">
        <v>206</v>
      </c>
    </row>
    <row r="40" spans="1:23" x14ac:dyDescent="0.3">
      <c r="A40" s="22">
        <v>21</v>
      </c>
      <c r="B40" s="25" t="s">
        <v>218</v>
      </c>
      <c r="C40" s="16" t="s">
        <v>14</v>
      </c>
      <c r="D40" s="25" t="s">
        <v>142</v>
      </c>
      <c r="E40" s="25">
        <v>4</v>
      </c>
      <c r="F40" s="23">
        <v>0.125</v>
      </c>
      <c r="G40" s="23">
        <v>0.5</v>
      </c>
      <c r="H40" s="21">
        <v>1</v>
      </c>
      <c r="I40">
        <v>3972997</v>
      </c>
      <c r="J40" t="s">
        <v>143</v>
      </c>
      <c r="K40">
        <v>67</v>
      </c>
      <c r="L40" t="s">
        <v>205</v>
      </c>
      <c r="M40" t="s">
        <v>145</v>
      </c>
      <c r="N40">
        <v>11</v>
      </c>
      <c r="O40">
        <v>39</v>
      </c>
      <c r="P40" s="18">
        <v>28.2</v>
      </c>
      <c r="Q40" t="s">
        <v>201</v>
      </c>
      <c r="R40" s="18" t="s">
        <v>202</v>
      </c>
      <c r="S40" t="s">
        <v>203</v>
      </c>
      <c r="T40" s="18" t="s">
        <v>206</v>
      </c>
    </row>
    <row r="41" spans="1:23" x14ac:dyDescent="0.3">
      <c r="A41" s="22">
        <v>21</v>
      </c>
      <c r="B41" s="25" t="s">
        <v>218</v>
      </c>
      <c r="C41" s="16" t="s">
        <v>14</v>
      </c>
      <c r="D41" s="25" t="s">
        <v>142</v>
      </c>
      <c r="E41" s="25">
        <v>4</v>
      </c>
      <c r="F41" s="23">
        <v>0.125</v>
      </c>
      <c r="G41" s="23">
        <v>0.5</v>
      </c>
      <c r="H41" s="21">
        <v>1</v>
      </c>
      <c r="I41">
        <v>3973095</v>
      </c>
      <c r="J41" t="s">
        <v>157</v>
      </c>
      <c r="K41">
        <v>1</v>
      </c>
      <c r="L41" t="s">
        <v>172</v>
      </c>
      <c r="M41" t="s">
        <v>159</v>
      </c>
      <c r="N41">
        <v>6</v>
      </c>
      <c r="O41">
        <v>41</v>
      </c>
      <c r="P41" s="18">
        <v>14.634146341499999</v>
      </c>
      <c r="Q41" s="18" t="s">
        <v>201</v>
      </c>
      <c r="R41" s="18" t="s">
        <v>202</v>
      </c>
      <c r="S41" t="s">
        <v>203</v>
      </c>
      <c r="T41" t="s">
        <v>219</v>
      </c>
    </row>
    <row r="42" spans="1:23" x14ac:dyDescent="0.3">
      <c r="A42" s="22">
        <v>21</v>
      </c>
      <c r="B42" s="25" t="s">
        <v>218</v>
      </c>
      <c r="C42" s="16" t="s">
        <v>14</v>
      </c>
      <c r="D42" s="25" t="s">
        <v>142</v>
      </c>
      <c r="E42" s="25">
        <v>4</v>
      </c>
      <c r="F42" s="23">
        <v>0.125</v>
      </c>
      <c r="G42" s="23">
        <v>0.5</v>
      </c>
      <c r="H42" s="21">
        <v>1</v>
      </c>
      <c r="I42">
        <v>4438517</v>
      </c>
      <c r="J42" t="s">
        <v>143</v>
      </c>
      <c r="K42">
        <v>12</v>
      </c>
      <c r="L42" t="s">
        <v>207</v>
      </c>
      <c r="M42" t="s">
        <v>145</v>
      </c>
      <c r="N42">
        <v>28</v>
      </c>
      <c r="O42">
        <v>52</v>
      </c>
      <c r="P42" s="18">
        <v>53.8</v>
      </c>
      <c r="Q42" t="s">
        <v>208</v>
      </c>
      <c r="R42" t="s">
        <v>209</v>
      </c>
      <c r="S42" t="s">
        <v>210</v>
      </c>
      <c r="T42" t="s">
        <v>211</v>
      </c>
    </row>
    <row r="43" spans="1:23" x14ac:dyDescent="0.3">
      <c r="A43" s="22">
        <v>3</v>
      </c>
      <c r="B43" s="25" t="s">
        <v>217</v>
      </c>
      <c r="C43" s="16" t="s">
        <v>14</v>
      </c>
      <c r="D43" s="25" t="s">
        <v>142</v>
      </c>
      <c r="E43" s="25">
        <v>1</v>
      </c>
      <c r="F43" s="23">
        <v>0.125</v>
      </c>
      <c r="G43" s="23">
        <v>0.5</v>
      </c>
      <c r="H43" s="21">
        <v>1</v>
      </c>
      <c r="I43">
        <v>4438550</v>
      </c>
      <c r="J43" t="s">
        <v>157</v>
      </c>
      <c r="K43">
        <v>1</v>
      </c>
      <c r="L43" t="s">
        <v>172</v>
      </c>
      <c r="M43" t="s">
        <v>159</v>
      </c>
      <c r="N43">
        <v>19</v>
      </c>
      <c r="O43">
        <v>52</v>
      </c>
      <c r="P43" s="18">
        <v>36.538461538500002</v>
      </c>
      <c r="Q43" t="s">
        <v>208</v>
      </c>
      <c r="R43" t="s">
        <v>209</v>
      </c>
      <c r="S43" t="s">
        <v>210</v>
      </c>
      <c r="T43" t="s">
        <v>212</v>
      </c>
    </row>
    <row r="44" spans="1:23" x14ac:dyDescent="0.3">
      <c r="A44" s="22">
        <v>21</v>
      </c>
      <c r="B44" s="25" t="s">
        <v>218</v>
      </c>
      <c r="C44" s="16" t="s">
        <v>14</v>
      </c>
      <c r="D44" s="25" t="s">
        <v>142</v>
      </c>
      <c r="E44" s="25">
        <v>4</v>
      </c>
      <c r="F44" s="23">
        <v>0.125</v>
      </c>
      <c r="G44" s="23">
        <v>0.5</v>
      </c>
      <c r="H44" s="21">
        <v>1</v>
      </c>
      <c r="I44">
        <v>4438550</v>
      </c>
      <c r="J44" t="s">
        <v>157</v>
      </c>
      <c r="K44">
        <v>1</v>
      </c>
      <c r="L44" t="s">
        <v>172</v>
      </c>
      <c r="M44" t="s">
        <v>159</v>
      </c>
      <c r="N44">
        <v>7</v>
      </c>
      <c r="O44">
        <v>38</v>
      </c>
      <c r="P44" s="18">
        <v>18.421052631599999</v>
      </c>
      <c r="Q44" t="s">
        <v>208</v>
      </c>
      <c r="R44" t="s">
        <v>209</v>
      </c>
      <c r="S44" t="s">
        <v>210</v>
      </c>
      <c r="T44" t="s">
        <v>212</v>
      </c>
    </row>
    <row r="45" spans="1:23" x14ac:dyDescent="0.3">
      <c r="A45" s="22">
        <v>3</v>
      </c>
      <c r="B45" s="25" t="s">
        <v>217</v>
      </c>
      <c r="C45" s="16" t="s">
        <v>14</v>
      </c>
      <c r="D45" s="25" t="s">
        <v>142</v>
      </c>
      <c r="E45" s="25">
        <v>1</v>
      </c>
      <c r="F45" s="23">
        <v>0.125</v>
      </c>
      <c r="G45" s="23">
        <v>0.5</v>
      </c>
      <c r="H45" s="21">
        <v>1</v>
      </c>
      <c r="I45">
        <v>5056586</v>
      </c>
      <c r="J45" t="s">
        <v>157</v>
      </c>
      <c r="K45">
        <v>1</v>
      </c>
      <c r="L45" t="s">
        <v>177</v>
      </c>
      <c r="M45" t="s">
        <v>159</v>
      </c>
      <c r="N45">
        <v>15</v>
      </c>
      <c r="O45">
        <v>64</v>
      </c>
      <c r="P45" s="18">
        <v>23.4375</v>
      </c>
      <c r="Q45" t="s">
        <v>160</v>
      </c>
      <c r="R45" t="s">
        <v>161</v>
      </c>
      <c r="S45" t="s">
        <v>162</v>
      </c>
      <c r="T45" t="s">
        <v>213</v>
      </c>
      <c r="U45" t="s">
        <v>214</v>
      </c>
    </row>
    <row r="46" spans="1:23" x14ac:dyDescent="0.3">
      <c r="A46" s="22">
        <v>21</v>
      </c>
      <c r="B46" s="25" t="s">
        <v>218</v>
      </c>
      <c r="C46" s="16" t="s">
        <v>14</v>
      </c>
      <c r="D46" s="25" t="s">
        <v>142</v>
      </c>
      <c r="E46" s="25">
        <v>4</v>
      </c>
      <c r="F46" s="23">
        <v>0.125</v>
      </c>
      <c r="G46" s="23">
        <v>0.5</v>
      </c>
      <c r="H46" s="21">
        <v>1</v>
      </c>
      <c r="I46">
        <v>5056586</v>
      </c>
      <c r="J46" t="s">
        <v>157</v>
      </c>
      <c r="K46">
        <v>1</v>
      </c>
      <c r="L46" t="s">
        <v>177</v>
      </c>
      <c r="M46" t="s">
        <v>159</v>
      </c>
      <c r="N46">
        <v>20</v>
      </c>
      <c r="O46">
        <v>59</v>
      </c>
      <c r="P46" s="18">
        <v>33.898305084699999</v>
      </c>
      <c r="Q46" t="s">
        <v>160</v>
      </c>
      <c r="R46" t="s">
        <v>161</v>
      </c>
      <c r="S46" t="s">
        <v>162</v>
      </c>
      <c r="T46" t="s">
        <v>213</v>
      </c>
      <c r="U46" t="s">
        <v>214</v>
      </c>
    </row>
    <row r="47" spans="1:23" x14ac:dyDescent="0.3">
      <c r="A47" s="22">
        <v>3</v>
      </c>
      <c r="B47" s="25" t="s">
        <v>217</v>
      </c>
      <c r="C47" s="16" t="s">
        <v>14</v>
      </c>
      <c r="D47" s="25" t="s">
        <v>142</v>
      </c>
      <c r="E47" s="25">
        <v>1</v>
      </c>
      <c r="F47" s="23">
        <v>0.125</v>
      </c>
      <c r="G47" s="23">
        <v>0.5</v>
      </c>
      <c r="H47" s="21">
        <v>1</v>
      </c>
      <c r="I47">
        <v>5659676</v>
      </c>
      <c r="J47" t="s">
        <v>157</v>
      </c>
      <c r="K47">
        <v>1</v>
      </c>
      <c r="L47" t="s">
        <v>159</v>
      </c>
      <c r="M47" t="s">
        <v>177</v>
      </c>
      <c r="N47">
        <v>18</v>
      </c>
      <c r="O47">
        <v>45</v>
      </c>
      <c r="P47" s="18">
        <v>40</v>
      </c>
      <c r="Q47" t="s">
        <v>166</v>
      </c>
      <c r="R47" t="s">
        <v>167</v>
      </c>
      <c r="S47" t="s">
        <v>168</v>
      </c>
      <c r="T47" t="s">
        <v>215</v>
      </c>
      <c r="U47" t="s">
        <v>216</v>
      </c>
    </row>
    <row r="48" spans="1:23" x14ac:dyDescent="0.3">
      <c r="A48" s="22">
        <v>21</v>
      </c>
      <c r="B48" s="25" t="s">
        <v>218</v>
      </c>
      <c r="C48" s="16" t="s">
        <v>14</v>
      </c>
      <c r="D48" s="25" t="s">
        <v>142</v>
      </c>
      <c r="E48" s="25">
        <v>4</v>
      </c>
      <c r="F48" s="23">
        <v>0.125</v>
      </c>
      <c r="G48" s="23">
        <v>0.5</v>
      </c>
      <c r="H48" s="21">
        <v>1</v>
      </c>
      <c r="I48">
        <v>5659676</v>
      </c>
      <c r="J48" t="s">
        <v>157</v>
      </c>
      <c r="K48">
        <v>1</v>
      </c>
      <c r="L48" t="s">
        <v>159</v>
      </c>
      <c r="M48" t="s">
        <v>177</v>
      </c>
      <c r="N48">
        <v>19</v>
      </c>
      <c r="O48">
        <v>44</v>
      </c>
      <c r="P48" s="18">
        <v>43.181818181799997</v>
      </c>
      <c r="Q48" t="s">
        <v>166</v>
      </c>
      <c r="R48" t="s">
        <v>167</v>
      </c>
      <c r="S48" t="s">
        <v>168</v>
      </c>
      <c r="T48" t="s">
        <v>215</v>
      </c>
      <c r="U48" t="s">
        <v>216</v>
      </c>
    </row>
    <row r="49" spans="1:21" x14ac:dyDescent="0.3">
      <c r="A49" s="22">
        <v>3</v>
      </c>
      <c r="B49" s="25" t="s">
        <v>217</v>
      </c>
      <c r="C49" s="16" t="s">
        <v>14</v>
      </c>
      <c r="D49" s="25" t="s">
        <v>142</v>
      </c>
      <c r="E49" s="25">
        <v>1</v>
      </c>
      <c r="F49" s="23">
        <v>0.125</v>
      </c>
      <c r="G49" s="23">
        <v>0.5</v>
      </c>
      <c r="H49" s="21">
        <v>1</v>
      </c>
      <c r="I49">
        <v>5660645</v>
      </c>
      <c r="J49" t="s">
        <v>143</v>
      </c>
      <c r="K49">
        <v>15</v>
      </c>
      <c r="L49" t="s">
        <v>165</v>
      </c>
      <c r="M49" t="s">
        <v>145</v>
      </c>
      <c r="N49">
        <v>7</v>
      </c>
      <c r="O49">
        <v>58</v>
      </c>
      <c r="P49" s="18">
        <v>12.068965519999999</v>
      </c>
      <c r="Q49" t="s">
        <v>166</v>
      </c>
      <c r="R49" t="s">
        <v>167</v>
      </c>
      <c r="S49" t="s">
        <v>168</v>
      </c>
      <c r="T49" t="s">
        <v>169</v>
      </c>
    </row>
    <row r="50" spans="1:21" x14ac:dyDescent="0.3">
      <c r="A50" s="22">
        <v>4</v>
      </c>
      <c r="B50" s="25" t="s">
        <v>220</v>
      </c>
      <c r="C50" s="16" t="s">
        <v>15</v>
      </c>
      <c r="D50" s="25" t="s">
        <v>142</v>
      </c>
      <c r="E50" s="25">
        <v>1</v>
      </c>
      <c r="F50" s="23">
        <v>0.125</v>
      </c>
      <c r="G50" s="23">
        <v>0.5</v>
      </c>
      <c r="H50" s="21">
        <v>1</v>
      </c>
      <c r="I50">
        <v>1357814</v>
      </c>
      <c r="J50" t="s">
        <v>157</v>
      </c>
      <c r="K50">
        <v>1</v>
      </c>
      <c r="L50" t="s">
        <v>172</v>
      </c>
      <c r="M50" t="s">
        <v>177</v>
      </c>
      <c r="N50">
        <v>12</v>
      </c>
      <c r="O50">
        <v>62</v>
      </c>
      <c r="P50" s="18">
        <v>19.354838709700001</v>
      </c>
      <c r="Q50" t="s">
        <v>146</v>
      </c>
      <c r="R50" t="s">
        <v>147</v>
      </c>
      <c r="S50" t="s">
        <v>148</v>
      </c>
      <c r="T50" t="s">
        <v>195</v>
      </c>
    </row>
    <row r="51" spans="1:21" x14ac:dyDescent="0.3">
      <c r="A51" s="22">
        <v>22</v>
      </c>
      <c r="B51" s="25" t="s">
        <v>221</v>
      </c>
      <c r="C51" s="16" t="s">
        <v>15</v>
      </c>
      <c r="D51" s="25" t="s">
        <v>142</v>
      </c>
      <c r="E51" s="25">
        <v>4</v>
      </c>
      <c r="F51" s="23">
        <v>0.125</v>
      </c>
      <c r="G51" s="23">
        <v>0.5</v>
      </c>
      <c r="H51" s="21">
        <v>1</v>
      </c>
      <c r="I51">
        <v>1357814</v>
      </c>
      <c r="J51" t="s">
        <v>157</v>
      </c>
      <c r="K51">
        <v>1</v>
      </c>
      <c r="L51" t="s">
        <v>172</v>
      </c>
      <c r="M51" t="s">
        <v>177</v>
      </c>
      <c r="N51">
        <v>40</v>
      </c>
      <c r="O51">
        <v>73</v>
      </c>
      <c r="P51" s="18">
        <v>54.794520547899999</v>
      </c>
      <c r="Q51" t="s">
        <v>146</v>
      </c>
      <c r="R51" t="s">
        <v>147</v>
      </c>
      <c r="S51" t="s">
        <v>148</v>
      </c>
      <c r="T51" t="s">
        <v>195</v>
      </c>
    </row>
    <row r="52" spans="1:21" x14ac:dyDescent="0.3">
      <c r="A52" s="22">
        <v>4</v>
      </c>
      <c r="B52" s="25" t="s">
        <v>220</v>
      </c>
      <c r="C52" s="16" t="s">
        <v>15</v>
      </c>
      <c r="D52" s="25" t="s">
        <v>142</v>
      </c>
      <c r="E52" s="25">
        <v>1</v>
      </c>
      <c r="F52" s="23">
        <v>0.125</v>
      </c>
      <c r="G52" s="23">
        <v>0.5</v>
      </c>
      <c r="H52" s="21">
        <v>1</v>
      </c>
      <c r="I52">
        <v>3972504</v>
      </c>
      <c r="J52" t="s">
        <v>157</v>
      </c>
      <c r="K52">
        <v>1</v>
      </c>
      <c r="L52" t="s">
        <v>177</v>
      </c>
      <c r="M52" t="s">
        <v>158</v>
      </c>
      <c r="N52">
        <v>10</v>
      </c>
      <c r="O52">
        <v>60</v>
      </c>
      <c r="P52" s="18">
        <v>16.666666666699999</v>
      </c>
      <c r="Q52" s="18" t="s">
        <v>201</v>
      </c>
      <c r="R52" s="18" t="s">
        <v>202</v>
      </c>
      <c r="S52" t="s">
        <v>203</v>
      </c>
      <c r="T52" t="s">
        <v>204</v>
      </c>
    </row>
    <row r="53" spans="1:21" x14ac:dyDescent="0.3">
      <c r="A53" s="22">
        <v>22</v>
      </c>
      <c r="B53" s="25" t="s">
        <v>221</v>
      </c>
      <c r="C53" s="16" t="s">
        <v>15</v>
      </c>
      <c r="D53" s="25" t="s">
        <v>142</v>
      </c>
      <c r="E53" s="25">
        <v>4</v>
      </c>
      <c r="F53" s="23">
        <v>0.125</v>
      </c>
      <c r="G53" s="23">
        <v>0.5</v>
      </c>
      <c r="H53" s="21">
        <v>1</v>
      </c>
      <c r="I53">
        <v>3972504</v>
      </c>
      <c r="J53" t="s">
        <v>157</v>
      </c>
      <c r="K53">
        <v>1</v>
      </c>
      <c r="L53" t="s">
        <v>177</v>
      </c>
      <c r="M53" t="s">
        <v>158</v>
      </c>
      <c r="N53">
        <v>31</v>
      </c>
      <c r="O53">
        <v>57</v>
      </c>
      <c r="P53" s="18">
        <v>54.385964912299997</v>
      </c>
      <c r="Q53" s="18" t="s">
        <v>201</v>
      </c>
      <c r="R53" s="18" t="s">
        <v>202</v>
      </c>
      <c r="S53" t="s">
        <v>203</v>
      </c>
      <c r="T53" t="s">
        <v>204</v>
      </c>
    </row>
    <row r="54" spans="1:21" x14ac:dyDescent="0.3">
      <c r="A54" s="22">
        <v>4</v>
      </c>
      <c r="B54" s="25" t="s">
        <v>220</v>
      </c>
      <c r="C54" s="16" t="s">
        <v>15</v>
      </c>
      <c r="D54" s="25" t="s">
        <v>142</v>
      </c>
      <c r="E54" s="25">
        <v>1</v>
      </c>
      <c r="F54" s="23">
        <v>0.125</v>
      </c>
      <c r="G54" s="23">
        <v>0.5</v>
      </c>
      <c r="H54" s="21">
        <v>1</v>
      </c>
      <c r="I54">
        <v>3972997</v>
      </c>
      <c r="J54" t="s">
        <v>143</v>
      </c>
      <c r="K54">
        <v>67</v>
      </c>
      <c r="L54" t="s">
        <v>205</v>
      </c>
      <c r="M54" t="s">
        <v>145</v>
      </c>
      <c r="N54">
        <v>10</v>
      </c>
      <c r="O54">
        <v>24</v>
      </c>
      <c r="P54" s="18">
        <v>41.7</v>
      </c>
      <c r="Q54" t="s">
        <v>201</v>
      </c>
      <c r="R54" s="18" t="s">
        <v>202</v>
      </c>
      <c r="S54" t="s">
        <v>203</v>
      </c>
      <c r="T54" s="18" t="s">
        <v>206</v>
      </c>
    </row>
    <row r="55" spans="1:21" x14ac:dyDescent="0.3">
      <c r="A55" s="22">
        <v>22</v>
      </c>
      <c r="B55" s="25" t="s">
        <v>221</v>
      </c>
      <c r="C55" s="16" t="s">
        <v>15</v>
      </c>
      <c r="D55" s="25" t="s">
        <v>142</v>
      </c>
      <c r="E55" s="25">
        <v>4</v>
      </c>
      <c r="F55" s="23">
        <v>0.125</v>
      </c>
      <c r="G55" s="23">
        <v>0.5</v>
      </c>
      <c r="H55" s="21">
        <v>1</v>
      </c>
      <c r="I55">
        <v>3972997</v>
      </c>
      <c r="J55" t="s">
        <v>143</v>
      </c>
      <c r="K55">
        <v>67</v>
      </c>
      <c r="L55" t="s">
        <v>205</v>
      </c>
      <c r="M55" t="s">
        <v>145</v>
      </c>
      <c r="N55">
        <v>5</v>
      </c>
      <c r="O55">
        <v>42</v>
      </c>
      <c r="P55" s="18">
        <v>11.9</v>
      </c>
      <c r="Q55" t="s">
        <v>201</v>
      </c>
      <c r="R55" s="18" t="s">
        <v>202</v>
      </c>
      <c r="S55" t="s">
        <v>203</v>
      </c>
      <c r="T55" s="18" t="s">
        <v>206</v>
      </c>
    </row>
    <row r="56" spans="1:21" x14ac:dyDescent="0.3">
      <c r="A56" s="22">
        <v>4</v>
      </c>
      <c r="B56" s="25" t="s">
        <v>220</v>
      </c>
      <c r="C56" s="16" t="s">
        <v>15</v>
      </c>
      <c r="D56" s="25" t="s">
        <v>142</v>
      </c>
      <c r="E56" s="25">
        <v>1</v>
      </c>
      <c r="F56" s="23">
        <v>0.125</v>
      </c>
      <c r="G56" s="23">
        <v>0.5</v>
      </c>
      <c r="H56" s="21">
        <v>1</v>
      </c>
      <c r="I56">
        <v>4438517</v>
      </c>
      <c r="J56" t="s">
        <v>143</v>
      </c>
      <c r="K56">
        <v>12</v>
      </c>
      <c r="L56" t="s">
        <v>207</v>
      </c>
      <c r="M56" t="s">
        <v>145</v>
      </c>
      <c r="N56">
        <v>8</v>
      </c>
      <c r="O56">
        <v>49</v>
      </c>
      <c r="P56" s="18">
        <v>16.3</v>
      </c>
      <c r="Q56" t="s">
        <v>208</v>
      </c>
      <c r="R56" t="s">
        <v>209</v>
      </c>
      <c r="S56" t="s">
        <v>210</v>
      </c>
      <c r="T56" t="s">
        <v>211</v>
      </c>
    </row>
    <row r="57" spans="1:21" x14ac:dyDescent="0.3">
      <c r="A57" s="22">
        <v>22</v>
      </c>
      <c r="B57" s="25" t="s">
        <v>221</v>
      </c>
      <c r="C57" s="16" t="s">
        <v>15</v>
      </c>
      <c r="D57" s="25" t="s">
        <v>142</v>
      </c>
      <c r="E57" s="25">
        <v>4</v>
      </c>
      <c r="F57" s="23">
        <v>0.125</v>
      </c>
      <c r="G57" s="23">
        <v>0.5</v>
      </c>
      <c r="H57" s="21">
        <v>1</v>
      </c>
      <c r="I57">
        <v>4438517</v>
      </c>
      <c r="J57" t="s">
        <v>143</v>
      </c>
      <c r="K57">
        <v>12</v>
      </c>
      <c r="L57" t="s">
        <v>207</v>
      </c>
      <c r="M57" t="s">
        <v>145</v>
      </c>
      <c r="N57">
        <v>20</v>
      </c>
      <c r="O57">
        <v>26</v>
      </c>
      <c r="P57" s="18">
        <v>76.900000000000006</v>
      </c>
      <c r="Q57" t="s">
        <v>208</v>
      </c>
      <c r="R57" t="s">
        <v>209</v>
      </c>
      <c r="S57" t="s">
        <v>210</v>
      </c>
      <c r="T57" t="s">
        <v>211</v>
      </c>
    </row>
    <row r="58" spans="1:21" x14ac:dyDescent="0.3">
      <c r="A58" s="22">
        <v>4</v>
      </c>
      <c r="B58" s="25" t="s">
        <v>220</v>
      </c>
      <c r="C58" s="16" t="s">
        <v>15</v>
      </c>
      <c r="D58" s="25" t="s">
        <v>142</v>
      </c>
      <c r="E58" s="25">
        <v>1</v>
      </c>
      <c r="F58" s="23">
        <v>0.125</v>
      </c>
      <c r="G58" s="23">
        <v>0.5</v>
      </c>
      <c r="H58" s="21">
        <v>1</v>
      </c>
      <c r="I58">
        <v>4438550</v>
      </c>
      <c r="J58" t="s">
        <v>157</v>
      </c>
      <c r="K58">
        <v>1</v>
      </c>
      <c r="L58" t="s">
        <v>172</v>
      </c>
      <c r="M58" t="s">
        <v>159</v>
      </c>
      <c r="N58">
        <v>25</v>
      </c>
      <c r="O58">
        <v>55</v>
      </c>
      <c r="P58" s="18">
        <v>45.4545454545</v>
      </c>
      <c r="Q58" t="s">
        <v>208</v>
      </c>
      <c r="R58" t="s">
        <v>209</v>
      </c>
      <c r="S58" t="s">
        <v>210</v>
      </c>
      <c r="T58" t="s">
        <v>212</v>
      </c>
    </row>
    <row r="59" spans="1:21" x14ac:dyDescent="0.3">
      <c r="A59" s="22">
        <v>22</v>
      </c>
      <c r="B59" s="25" t="s">
        <v>221</v>
      </c>
      <c r="C59" s="16" t="s">
        <v>15</v>
      </c>
      <c r="D59" s="25" t="s">
        <v>142</v>
      </c>
      <c r="E59" s="25">
        <v>4</v>
      </c>
      <c r="F59" s="23">
        <v>0.125</v>
      </c>
      <c r="G59" s="23">
        <v>0.5</v>
      </c>
      <c r="H59" s="21">
        <v>1</v>
      </c>
      <c r="I59">
        <v>4438550</v>
      </c>
      <c r="J59" t="s">
        <v>157</v>
      </c>
      <c r="K59">
        <v>1</v>
      </c>
      <c r="L59" t="s">
        <v>172</v>
      </c>
      <c r="M59" t="s">
        <v>159</v>
      </c>
      <c r="N59">
        <v>12</v>
      </c>
      <c r="O59">
        <v>34</v>
      </c>
      <c r="P59" s="18">
        <v>35.294117647100002</v>
      </c>
      <c r="Q59" t="s">
        <v>208</v>
      </c>
      <c r="R59" t="s">
        <v>209</v>
      </c>
      <c r="S59" t="s">
        <v>210</v>
      </c>
      <c r="T59" t="s">
        <v>212</v>
      </c>
    </row>
    <row r="60" spans="1:21" x14ac:dyDescent="0.3">
      <c r="A60" s="22">
        <v>4</v>
      </c>
      <c r="B60" s="25" t="s">
        <v>220</v>
      </c>
      <c r="C60" s="16" t="s">
        <v>15</v>
      </c>
      <c r="D60" s="25" t="s">
        <v>142</v>
      </c>
      <c r="E60" s="25">
        <v>1</v>
      </c>
      <c r="F60" s="23">
        <v>0.125</v>
      </c>
      <c r="G60" s="23">
        <v>0.5</v>
      </c>
      <c r="H60" s="21">
        <v>1</v>
      </c>
      <c r="I60">
        <v>5056586</v>
      </c>
      <c r="J60" t="s">
        <v>157</v>
      </c>
      <c r="K60">
        <v>1</v>
      </c>
      <c r="L60" t="s">
        <v>177</v>
      </c>
      <c r="M60" t="s">
        <v>159</v>
      </c>
      <c r="N60">
        <v>25</v>
      </c>
      <c r="O60">
        <v>56</v>
      </c>
      <c r="P60" s="18">
        <v>44.642857142899999</v>
      </c>
      <c r="Q60" t="s">
        <v>160</v>
      </c>
      <c r="R60" t="s">
        <v>161</v>
      </c>
      <c r="S60" t="s">
        <v>162</v>
      </c>
      <c r="T60" t="s">
        <v>213</v>
      </c>
      <c r="U60" t="s">
        <v>214</v>
      </c>
    </row>
    <row r="61" spans="1:21" x14ac:dyDescent="0.3">
      <c r="A61" s="22">
        <v>22</v>
      </c>
      <c r="B61" s="25" t="s">
        <v>221</v>
      </c>
      <c r="C61" s="16" t="s">
        <v>15</v>
      </c>
      <c r="D61" s="25" t="s">
        <v>142</v>
      </c>
      <c r="E61" s="25">
        <v>4</v>
      </c>
      <c r="F61" s="23">
        <v>0.125</v>
      </c>
      <c r="G61" s="23">
        <v>0.5</v>
      </c>
      <c r="H61" s="21">
        <v>1</v>
      </c>
      <c r="I61">
        <v>5056586</v>
      </c>
      <c r="J61" t="s">
        <v>157</v>
      </c>
      <c r="K61">
        <v>1</v>
      </c>
      <c r="L61" t="s">
        <v>177</v>
      </c>
      <c r="M61" t="s">
        <v>159</v>
      </c>
      <c r="N61">
        <v>15</v>
      </c>
      <c r="O61">
        <v>60</v>
      </c>
      <c r="P61" s="18">
        <v>25</v>
      </c>
      <c r="Q61" t="s">
        <v>160</v>
      </c>
      <c r="R61" t="s">
        <v>161</v>
      </c>
      <c r="S61" t="s">
        <v>162</v>
      </c>
      <c r="T61" t="s">
        <v>213</v>
      </c>
      <c r="U61" t="s">
        <v>214</v>
      </c>
    </row>
    <row r="62" spans="1:21" x14ac:dyDescent="0.3">
      <c r="A62" s="22">
        <v>4</v>
      </c>
      <c r="B62" s="25" t="s">
        <v>220</v>
      </c>
      <c r="C62" s="16" t="s">
        <v>15</v>
      </c>
      <c r="D62" s="25" t="s">
        <v>142</v>
      </c>
      <c r="E62" s="25">
        <v>1</v>
      </c>
      <c r="F62" s="23">
        <v>0.125</v>
      </c>
      <c r="G62" s="23">
        <v>0.5</v>
      </c>
      <c r="H62" s="21">
        <v>1</v>
      </c>
      <c r="I62">
        <v>5659676</v>
      </c>
      <c r="J62" t="s">
        <v>157</v>
      </c>
      <c r="K62">
        <v>1</v>
      </c>
      <c r="L62" t="s">
        <v>159</v>
      </c>
      <c r="M62" t="s">
        <v>177</v>
      </c>
      <c r="N62">
        <v>25</v>
      </c>
      <c r="O62">
        <v>47</v>
      </c>
      <c r="P62" s="18">
        <v>53.1914893617</v>
      </c>
      <c r="Q62" t="s">
        <v>166</v>
      </c>
      <c r="R62" t="s">
        <v>167</v>
      </c>
      <c r="S62" t="s">
        <v>168</v>
      </c>
      <c r="T62" t="s">
        <v>215</v>
      </c>
      <c r="U62" t="s">
        <v>216</v>
      </c>
    </row>
    <row r="63" spans="1:21" x14ac:dyDescent="0.3">
      <c r="A63" s="22">
        <v>22</v>
      </c>
      <c r="B63" s="25" t="s">
        <v>221</v>
      </c>
      <c r="C63" s="16" t="s">
        <v>15</v>
      </c>
      <c r="D63" s="25" t="s">
        <v>142</v>
      </c>
      <c r="E63" s="25">
        <v>4</v>
      </c>
      <c r="F63" s="23">
        <v>0.125</v>
      </c>
      <c r="G63" s="23">
        <v>0.5</v>
      </c>
      <c r="H63" s="21">
        <v>1</v>
      </c>
      <c r="I63">
        <v>5659676</v>
      </c>
      <c r="J63" t="s">
        <v>157</v>
      </c>
      <c r="K63">
        <v>1</v>
      </c>
      <c r="L63" t="s">
        <v>159</v>
      </c>
      <c r="M63" t="s">
        <v>177</v>
      </c>
      <c r="N63">
        <v>32</v>
      </c>
      <c r="O63">
        <v>72</v>
      </c>
      <c r="P63" s="18">
        <v>44.444444444399998</v>
      </c>
      <c r="Q63" t="s">
        <v>166</v>
      </c>
      <c r="R63" t="s">
        <v>167</v>
      </c>
      <c r="S63" t="s">
        <v>168</v>
      </c>
      <c r="T63" t="s">
        <v>215</v>
      </c>
      <c r="U63" t="s">
        <v>216</v>
      </c>
    </row>
    <row r="64" spans="1:21" x14ac:dyDescent="0.3">
      <c r="A64" s="22">
        <v>4</v>
      </c>
      <c r="B64" s="25" t="s">
        <v>220</v>
      </c>
      <c r="C64" s="16" t="s">
        <v>15</v>
      </c>
      <c r="D64" s="25" t="s">
        <v>142</v>
      </c>
      <c r="E64" s="25">
        <v>1</v>
      </c>
      <c r="F64" s="23">
        <v>0.125</v>
      </c>
      <c r="G64" s="23">
        <v>0.5</v>
      </c>
      <c r="H64" s="21">
        <v>1</v>
      </c>
      <c r="I64">
        <v>5660645</v>
      </c>
      <c r="J64" t="s">
        <v>143</v>
      </c>
      <c r="K64">
        <v>15</v>
      </c>
      <c r="L64" t="s">
        <v>165</v>
      </c>
      <c r="M64" t="s">
        <v>145</v>
      </c>
      <c r="N64">
        <v>11</v>
      </c>
      <c r="O64">
        <v>62</v>
      </c>
      <c r="P64" s="18">
        <v>17.7</v>
      </c>
      <c r="Q64" t="s">
        <v>166</v>
      </c>
      <c r="R64" t="s">
        <v>167</v>
      </c>
      <c r="S64" t="s">
        <v>168</v>
      </c>
      <c r="T64" t="s">
        <v>169</v>
      </c>
    </row>
    <row r="65" spans="1:23" x14ac:dyDescent="0.3">
      <c r="A65" s="22">
        <v>23</v>
      </c>
      <c r="B65" s="25" t="s">
        <v>222</v>
      </c>
      <c r="C65" s="16" t="s">
        <v>16</v>
      </c>
      <c r="D65" s="25" t="s">
        <v>142</v>
      </c>
      <c r="E65" s="25">
        <v>4</v>
      </c>
      <c r="F65" s="23">
        <v>0.125</v>
      </c>
      <c r="G65" s="23">
        <v>0.5</v>
      </c>
      <c r="H65" s="21">
        <v>1</v>
      </c>
      <c r="I65">
        <v>1357814</v>
      </c>
      <c r="J65" t="s">
        <v>157</v>
      </c>
      <c r="K65">
        <v>1</v>
      </c>
      <c r="L65" t="s">
        <v>172</v>
      </c>
      <c r="M65" t="s">
        <v>177</v>
      </c>
      <c r="N65">
        <v>26</v>
      </c>
      <c r="O65">
        <v>53</v>
      </c>
      <c r="P65" s="18">
        <v>49.056603773600003</v>
      </c>
      <c r="Q65" t="s">
        <v>146</v>
      </c>
      <c r="R65" t="s">
        <v>147</v>
      </c>
      <c r="S65" t="s">
        <v>148</v>
      </c>
      <c r="T65" t="s">
        <v>195</v>
      </c>
    </row>
    <row r="66" spans="1:23" x14ac:dyDescent="0.3">
      <c r="A66" s="22">
        <v>23</v>
      </c>
      <c r="B66" s="25" t="s">
        <v>222</v>
      </c>
      <c r="C66" s="16" t="s">
        <v>16</v>
      </c>
      <c r="D66" s="25" t="s">
        <v>142</v>
      </c>
      <c r="E66" s="25">
        <v>4</v>
      </c>
      <c r="F66" s="23">
        <v>0.125</v>
      </c>
      <c r="G66" s="23">
        <v>0.5</v>
      </c>
      <c r="H66" s="21">
        <v>1</v>
      </c>
      <c r="I66">
        <v>1363397</v>
      </c>
      <c r="J66" t="s">
        <v>157</v>
      </c>
      <c r="K66">
        <v>1</v>
      </c>
      <c r="L66" t="s">
        <v>158</v>
      </c>
      <c r="M66" t="s">
        <v>177</v>
      </c>
      <c r="N66">
        <v>6</v>
      </c>
      <c r="O66">
        <v>35</v>
      </c>
      <c r="P66" s="18">
        <v>17.142857142899999</v>
      </c>
      <c r="Q66" t="s">
        <v>178</v>
      </c>
      <c r="R66" t="s">
        <v>179</v>
      </c>
      <c r="S66" t="s">
        <v>180</v>
      </c>
      <c r="T66" t="s">
        <v>223</v>
      </c>
    </row>
    <row r="67" spans="1:23" x14ac:dyDescent="0.3">
      <c r="A67" s="22">
        <v>23</v>
      </c>
      <c r="B67" s="25" t="s">
        <v>222</v>
      </c>
      <c r="C67" s="16" t="s">
        <v>16</v>
      </c>
      <c r="D67" s="25" t="s">
        <v>142</v>
      </c>
      <c r="E67" s="25">
        <v>4</v>
      </c>
      <c r="F67" s="23">
        <v>0.125</v>
      </c>
      <c r="G67" s="23">
        <v>0.5</v>
      </c>
      <c r="H67" s="21">
        <v>1</v>
      </c>
      <c r="I67">
        <v>1363403</v>
      </c>
      <c r="J67" t="s">
        <v>151</v>
      </c>
      <c r="K67">
        <v>1</v>
      </c>
      <c r="L67" t="s">
        <v>145</v>
      </c>
      <c r="M67" t="s">
        <v>172</v>
      </c>
      <c r="N67">
        <v>6</v>
      </c>
      <c r="O67">
        <v>39</v>
      </c>
      <c r="P67" s="18">
        <v>15.3846153846</v>
      </c>
      <c r="Q67" t="s">
        <v>178</v>
      </c>
      <c r="R67" t="s">
        <v>179</v>
      </c>
      <c r="S67" t="s">
        <v>180</v>
      </c>
      <c r="T67" t="s">
        <v>224</v>
      </c>
    </row>
    <row r="68" spans="1:23" x14ac:dyDescent="0.3">
      <c r="A68" s="22">
        <v>23</v>
      </c>
      <c r="B68" s="25" t="s">
        <v>222</v>
      </c>
      <c r="C68" s="16" t="s">
        <v>16</v>
      </c>
      <c r="D68" s="25" t="s">
        <v>142</v>
      </c>
      <c r="E68" s="25">
        <v>4</v>
      </c>
      <c r="F68" s="23">
        <v>0.125</v>
      </c>
      <c r="G68" s="23">
        <v>0.5</v>
      </c>
      <c r="H68" s="21">
        <v>1</v>
      </c>
      <c r="I68">
        <v>1363406</v>
      </c>
      <c r="J68" t="s">
        <v>225</v>
      </c>
      <c r="K68">
        <v>2</v>
      </c>
      <c r="L68" t="s">
        <v>226</v>
      </c>
      <c r="M68" t="s">
        <v>227</v>
      </c>
      <c r="N68">
        <v>5</v>
      </c>
      <c r="O68">
        <v>40</v>
      </c>
      <c r="P68" s="18">
        <v>12.5</v>
      </c>
      <c r="Q68" t="s">
        <v>178</v>
      </c>
      <c r="R68" t="s">
        <v>179</v>
      </c>
      <c r="S68" t="s">
        <v>180</v>
      </c>
      <c r="T68" t="s">
        <v>224</v>
      </c>
    </row>
    <row r="69" spans="1:23" x14ac:dyDescent="0.3">
      <c r="A69" s="22">
        <v>5</v>
      </c>
      <c r="B69" s="25" t="s">
        <v>228</v>
      </c>
      <c r="C69" s="16" t="s">
        <v>16</v>
      </c>
      <c r="D69" s="25" t="s">
        <v>142</v>
      </c>
      <c r="E69" s="25">
        <v>1</v>
      </c>
      <c r="F69" s="23">
        <v>0.125</v>
      </c>
      <c r="G69" s="23">
        <v>0.5</v>
      </c>
      <c r="H69" s="21">
        <v>1</v>
      </c>
      <c r="I69">
        <v>1449812</v>
      </c>
      <c r="J69" t="s">
        <v>143</v>
      </c>
      <c r="K69">
        <v>10</v>
      </c>
      <c r="L69" t="s">
        <v>229</v>
      </c>
      <c r="M69" t="s">
        <v>145</v>
      </c>
      <c r="N69">
        <v>4</v>
      </c>
      <c r="O69">
        <v>72</v>
      </c>
      <c r="P69" s="18">
        <v>5.5</v>
      </c>
      <c r="Q69" t="s">
        <v>197</v>
      </c>
      <c r="R69" t="s">
        <v>198</v>
      </c>
      <c r="S69" t="s">
        <v>199</v>
      </c>
      <c r="T69" t="s">
        <v>200</v>
      </c>
    </row>
    <row r="70" spans="1:23" x14ac:dyDescent="0.3">
      <c r="A70" s="22">
        <v>5</v>
      </c>
      <c r="B70" s="25" t="s">
        <v>228</v>
      </c>
      <c r="C70" s="16" t="s">
        <v>16</v>
      </c>
      <c r="D70" s="25" t="s">
        <v>142</v>
      </c>
      <c r="E70" s="25">
        <v>1</v>
      </c>
      <c r="F70" s="23">
        <v>0.125</v>
      </c>
      <c r="G70" s="23">
        <v>0.5</v>
      </c>
      <c r="H70" s="21">
        <v>1</v>
      </c>
      <c r="I70">
        <v>3060577</v>
      </c>
      <c r="J70" t="s">
        <v>151</v>
      </c>
      <c r="N70">
        <v>9</v>
      </c>
      <c r="O70">
        <v>50</v>
      </c>
      <c r="P70" s="18">
        <v>18</v>
      </c>
      <c r="Q70" t="s">
        <v>152</v>
      </c>
      <c r="R70" t="s">
        <v>153</v>
      </c>
      <c r="S70" t="s">
        <v>154</v>
      </c>
      <c r="T70" t="s">
        <v>155</v>
      </c>
      <c r="W70" t="s">
        <v>156</v>
      </c>
    </row>
    <row r="71" spans="1:23" x14ac:dyDescent="0.3">
      <c r="A71" s="22">
        <v>5</v>
      </c>
      <c r="B71" s="25" t="s">
        <v>228</v>
      </c>
      <c r="C71" s="16" t="s">
        <v>16</v>
      </c>
      <c r="D71" s="25" t="s">
        <v>142</v>
      </c>
      <c r="E71" s="25">
        <v>1</v>
      </c>
      <c r="F71" s="23">
        <v>0.125</v>
      </c>
      <c r="G71" s="23">
        <v>0.5</v>
      </c>
      <c r="H71" s="21">
        <v>1</v>
      </c>
      <c r="I71">
        <v>3972504</v>
      </c>
      <c r="J71" t="s">
        <v>157</v>
      </c>
      <c r="K71">
        <v>1</v>
      </c>
      <c r="L71" t="s">
        <v>177</v>
      </c>
      <c r="M71" t="s">
        <v>158</v>
      </c>
      <c r="N71">
        <v>9</v>
      </c>
      <c r="O71">
        <v>62</v>
      </c>
      <c r="P71" s="18">
        <v>14.5161290323</v>
      </c>
      <c r="Q71" s="18" t="s">
        <v>201</v>
      </c>
      <c r="R71" s="18" t="s">
        <v>202</v>
      </c>
      <c r="S71" t="s">
        <v>203</v>
      </c>
      <c r="T71" t="s">
        <v>204</v>
      </c>
    </row>
    <row r="72" spans="1:23" x14ac:dyDescent="0.3">
      <c r="A72" s="22">
        <v>23</v>
      </c>
      <c r="B72" s="25" t="s">
        <v>222</v>
      </c>
      <c r="C72" s="16" t="s">
        <v>16</v>
      </c>
      <c r="D72" s="25" t="s">
        <v>142</v>
      </c>
      <c r="E72" s="25">
        <v>4</v>
      </c>
      <c r="F72" s="23">
        <v>0.125</v>
      </c>
      <c r="G72" s="23">
        <v>0.5</v>
      </c>
      <c r="H72" s="21">
        <v>1</v>
      </c>
      <c r="I72">
        <v>3972504</v>
      </c>
      <c r="J72" t="s">
        <v>157</v>
      </c>
      <c r="K72">
        <v>1</v>
      </c>
      <c r="L72" t="s">
        <v>177</v>
      </c>
      <c r="M72" t="s">
        <v>158</v>
      </c>
      <c r="N72">
        <v>36</v>
      </c>
      <c r="O72">
        <v>72</v>
      </c>
      <c r="P72" s="18">
        <v>50</v>
      </c>
      <c r="Q72" s="18" t="s">
        <v>201</v>
      </c>
      <c r="R72" s="18" t="s">
        <v>202</v>
      </c>
      <c r="S72" t="s">
        <v>203</v>
      </c>
      <c r="T72" t="s">
        <v>204</v>
      </c>
    </row>
    <row r="73" spans="1:23" x14ac:dyDescent="0.3">
      <c r="A73" s="22">
        <v>5</v>
      </c>
      <c r="B73" s="25" t="s">
        <v>228</v>
      </c>
      <c r="C73" s="16" t="s">
        <v>16</v>
      </c>
      <c r="D73" s="25" t="s">
        <v>142</v>
      </c>
      <c r="E73" s="25">
        <v>1</v>
      </c>
      <c r="F73" s="23">
        <v>0.125</v>
      </c>
      <c r="G73" s="23">
        <v>0.5</v>
      </c>
      <c r="H73" s="21">
        <v>1</v>
      </c>
      <c r="I73">
        <v>3972997</v>
      </c>
      <c r="J73" t="s">
        <v>143</v>
      </c>
      <c r="K73">
        <v>67</v>
      </c>
      <c r="L73" t="s">
        <v>205</v>
      </c>
      <c r="M73" t="s">
        <v>145</v>
      </c>
      <c r="N73">
        <v>13</v>
      </c>
      <c r="O73">
        <v>58</v>
      </c>
      <c r="P73" s="18">
        <v>22.4</v>
      </c>
      <c r="Q73" t="s">
        <v>201</v>
      </c>
      <c r="R73" s="18" t="s">
        <v>202</v>
      </c>
      <c r="S73" t="s">
        <v>203</v>
      </c>
      <c r="T73" s="18" t="s">
        <v>206</v>
      </c>
    </row>
    <row r="74" spans="1:23" x14ac:dyDescent="0.3">
      <c r="A74" s="22">
        <v>23</v>
      </c>
      <c r="B74" s="25" t="s">
        <v>222</v>
      </c>
      <c r="C74" s="16" t="s">
        <v>16</v>
      </c>
      <c r="D74" s="25" t="s">
        <v>142</v>
      </c>
      <c r="E74" s="25">
        <v>4</v>
      </c>
      <c r="F74" s="23">
        <v>0.125</v>
      </c>
      <c r="G74" s="23">
        <v>0.5</v>
      </c>
      <c r="H74" s="21">
        <v>1</v>
      </c>
      <c r="I74">
        <v>3972997</v>
      </c>
      <c r="J74" t="s">
        <v>143</v>
      </c>
      <c r="K74">
        <v>67</v>
      </c>
      <c r="L74" t="s">
        <v>205</v>
      </c>
      <c r="M74" t="s">
        <v>145</v>
      </c>
      <c r="N74">
        <v>6</v>
      </c>
      <c r="O74">
        <v>49</v>
      </c>
      <c r="P74" s="18">
        <v>12.2</v>
      </c>
      <c r="Q74" t="s">
        <v>201</v>
      </c>
      <c r="R74" s="18" t="s">
        <v>202</v>
      </c>
      <c r="S74" t="s">
        <v>203</v>
      </c>
      <c r="T74" s="18" t="s">
        <v>206</v>
      </c>
    </row>
    <row r="75" spans="1:23" x14ac:dyDescent="0.3">
      <c r="A75" s="22">
        <v>23</v>
      </c>
      <c r="B75" s="25" t="s">
        <v>222</v>
      </c>
      <c r="C75" s="16" t="s">
        <v>16</v>
      </c>
      <c r="D75" s="25" t="s">
        <v>142</v>
      </c>
      <c r="E75" s="25">
        <v>4</v>
      </c>
      <c r="F75" s="23">
        <v>0.125</v>
      </c>
      <c r="G75" s="23">
        <v>0.5</v>
      </c>
      <c r="H75" s="21">
        <v>1</v>
      </c>
      <c r="I75">
        <v>3973095</v>
      </c>
      <c r="J75" t="s">
        <v>157</v>
      </c>
      <c r="K75">
        <v>1</v>
      </c>
      <c r="L75" t="s">
        <v>172</v>
      </c>
      <c r="M75" t="s">
        <v>159</v>
      </c>
      <c r="N75">
        <v>14</v>
      </c>
      <c r="O75">
        <v>52</v>
      </c>
      <c r="P75" s="18">
        <v>26.923076923099998</v>
      </c>
      <c r="Q75" s="18" t="s">
        <v>201</v>
      </c>
      <c r="R75" s="18" t="s">
        <v>202</v>
      </c>
      <c r="S75" t="s">
        <v>203</v>
      </c>
      <c r="T75" t="s">
        <v>219</v>
      </c>
    </row>
    <row r="76" spans="1:23" x14ac:dyDescent="0.3">
      <c r="A76" s="22">
        <v>23</v>
      </c>
      <c r="B76" s="25" t="s">
        <v>222</v>
      </c>
      <c r="C76" s="16" t="s">
        <v>16</v>
      </c>
      <c r="D76" s="25" t="s">
        <v>142</v>
      </c>
      <c r="E76" s="25">
        <v>4</v>
      </c>
      <c r="F76" s="23">
        <v>0.125</v>
      </c>
      <c r="G76" s="23">
        <v>0.5</v>
      </c>
      <c r="H76" s="21">
        <v>1</v>
      </c>
      <c r="I76">
        <v>3973121</v>
      </c>
      <c r="J76" t="s">
        <v>157</v>
      </c>
      <c r="K76">
        <v>1</v>
      </c>
      <c r="L76" t="s">
        <v>177</v>
      </c>
      <c r="M76" t="s">
        <v>159</v>
      </c>
      <c r="N76">
        <v>6</v>
      </c>
      <c r="O76">
        <v>59</v>
      </c>
      <c r="P76" s="18">
        <v>10.1694915254</v>
      </c>
      <c r="Q76" s="18" t="s">
        <v>201</v>
      </c>
      <c r="R76" s="18" t="s">
        <v>202</v>
      </c>
      <c r="S76" t="s">
        <v>203</v>
      </c>
      <c r="T76" s="18" t="s">
        <v>230</v>
      </c>
    </row>
    <row r="77" spans="1:23" x14ac:dyDescent="0.3">
      <c r="A77" s="22">
        <v>5</v>
      </c>
      <c r="B77" s="25" t="s">
        <v>228</v>
      </c>
      <c r="C77" s="16" t="s">
        <v>16</v>
      </c>
      <c r="D77" s="25" t="s">
        <v>142</v>
      </c>
      <c r="E77" s="25">
        <v>1</v>
      </c>
      <c r="F77" s="23">
        <v>0.125</v>
      </c>
      <c r="G77" s="23">
        <v>0.5</v>
      </c>
      <c r="H77" s="21">
        <v>1</v>
      </c>
      <c r="I77">
        <v>4438517</v>
      </c>
      <c r="J77" t="s">
        <v>143</v>
      </c>
      <c r="K77">
        <v>12</v>
      </c>
      <c r="L77" t="s">
        <v>207</v>
      </c>
      <c r="M77" t="s">
        <v>145</v>
      </c>
      <c r="N77">
        <v>2</v>
      </c>
      <c r="O77">
        <v>57</v>
      </c>
      <c r="P77" s="18">
        <v>3.5</v>
      </c>
      <c r="Q77" t="s">
        <v>208</v>
      </c>
      <c r="R77" t="s">
        <v>209</v>
      </c>
      <c r="S77" t="s">
        <v>210</v>
      </c>
      <c r="T77" t="s">
        <v>211</v>
      </c>
    </row>
    <row r="78" spans="1:23" x14ac:dyDescent="0.3">
      <c r="A78" s="22">
        <v>23</v>
      </c>
      <c r="B78" s="25" t="s">
        <v>222</v>
      </c>
      <c r="C78" s="16" t="s">
        <v>16</v>
      </c>
      <c r="D78" s="25" t="s">
        <v>142</v>
      </c>
      <c r="E78" s="25">
        <v>4</v>
      </c>
      <c r="F78" s="23">
        <v>0.125</v>
      </c>
      <c r="G78" s="23">
        <v>0.5</v>
      </c>
      <c r="H78" s="21">
        <v>1</v>
      </c>
      <c r="I78">
        <v>4438517</v>
      </c>
      <c r="J78" t="s">
        <v>143</v>
      </c>
      <c r="K78">
        <v>12</v>
      </c>
      <c r="L78" t="s">
        <v>207</v>
      </c>
      <c r="M78" t="s">
        <v>145</v>
      </c>
      <c r="N78">
        <v>35</v>
      </c>
      <c r="O78">
        <v>36</v>
      </c>
      <c r="P78" s="18">
        <v>97.2</v>
      </c>
      <c r="Q78" t="s">
        <v>208</v>
      </c>
      <c r="R78" t="s">
        <v>209</v>
      </c>
      <c r="S78" t="s">
        <v>210</v>
      </c>
      <c r="T78" t="s">
        <v>211</v>
      </c>
    </row>
    <row r="79" spans="1:23" x14ac:dyDescent="0.3">
      <c r="A79" s="22">
        <v>5</v>
      </c>
      <c r="B79" s="25" t="s">
        <v>228</v>
      </c>
      <c r="C79" s="16" t="s">
        <v>16</v>
      </c>
      <c r="D79" s="25" t="s">
        <v>142</v>
      </c>
      <c r="E79" s="25">
        <v>1</v>
      </c>
      <c r="F79" s="23">
        <v>0.125</v>
      </c>
      <c r="G79" s="23">
        <v>0.5</v>
      </c>
      <c r="H79" s="21">
        <v>1</v>
      </c>
      <c r="I79">
        <v>4438550</v>
      </c>
      <c r="J79" t="s">
        <v>157</v>
      </c>
      <c r="K79">
        <v>1</v>
      </c>
      <c r="L79" t="s">
        <v>172</v>
      </c>
      <c r="M79" t="s">
        <v>159</v>
      </c>
      <c r="N79">
        <v>26</v>
      </c>
      <c r="O79">
        <v>41</v>
      </c>
      <c r="P79" s="18">
        <v>63.414634146300003</v>
      </c>
      <c r="Q79" t="s">
        <v>208</v>
      </c>
      <c r="R79" t="s">
        <v>209</v>
      </c>
      <c r="S79" t="s">
        <v>210</v>
      </c>
      <c r="T79" t="s">
        <v>212</v>
      </c>
    </row>
    <row r="80" spans="1:23" x14ac:dyDescent="0.3">
      <c r="A80" s="22">
        <v>23</v>
      </c>
      <c r="B80" s="25" t="s">
        <v>222</v>
      </c>
      <c r="C80" s="16" t="s">
        <v>16</v>
      </c>
      <c r="D80" s="25" t="s">
        <v>142</v>
      </c>
      <c r="E80" s="25">
        <v>4</v>
      </c>
      <c r="F80" s="23">
        <v>0.125</v>
      </c>
      <c r="G80" s="23">
        <v>0.5</v>
      </c>
      <c r="H80" s="21">
        <v>1</v>
      </c>
      <c r="I80">
        <v>4438550</v>
      </c>
      <c r="J80" t="s">
        <v>157</v>
      </c>
      <c r="K80">
        <v>1</v>
      </c>
      <c r="L80" t="s">
        <v>172</v>
      </c>
      <c r="M80" t="s">
        <v>159</v>
      </c>
      <c r="N80">
        <v>11</v>
      </c>
      <c r="O80">
        <v>28</v>
      </c>
      <c r="P80" s="18">
        <v>39.285714285700003</v>
      </c>
      <c r="Q80" t="s">
        <v>208</v>
      </c>
      <c r="R80" t="s">
        <v>209</v>
      </c>
      <c r="S80" t="s">
        <v>210</v>
      </c>
      <c r="T80" t="s">
        <v>212</v>
      </c>
    </row>
    <row r="81" spans="1:23" x14ac:dyDescent="0.3">
      <c r="A81" s="22">
        <v>23</v>
      </c>
      <c r="B81" s="25" t="s">
        <v>222</v>
      </c>
      <c r="C81" s="16" t="s">
        <v>16</v>
      </c>
      <c r="D81" s="25" t="s">
        <v>142</v>
      </c>
      <c r="E81" s="25">
        <v>4</v>
      </c>
      <c r="F81" s="23">
        <v>0.125</v>
      </c>
      <c r="G81" s="23">
        <v>0.5</v>
      </c>
      <c r="H81" s="21">
        <v>1</v>
      </c>
      <c r="I81">
        <v>4945849</v>
      </c>
      <c r="J81" t="s">
        <v>157</v>
      </c>
      <c r="K81">
        <v>1</v>
      </c>
      <c r="L81" t="s">
        <v>172</v>
      </c>
      <c r="M81" t="s">
        <v>159</v>
      </c>
      <c r="N81">
        <v>9</v>
      </c>
      <c r="O81">
        <v>38</v>
      </c>
      <c r="P81" s="18">
        <v>23.684210526299999</v>
      </c>
      <c r="Q81" t="s">
        <v>231</v>
      </c>
      <c r="R81" t="s">
        <v>232</v>
      </c>
      <c r="S81" t="s">
        <v>233</v>
      </c>
      <c r="T81" t="s">
        <v>234</v>
      </c>
      <c r="U81" t="s">
        <v>235</v>
      </c>
    </row>
    <row r="82" spans="1:23" x14ac:dyDescent="0.3">
      <c r="A82" s="22">
        <v>5</v>
      </c>
      <c r="B82" s="25" t="s">
        <v>228</v>
      </c>
      <c r="C82" s="16" t="s">
        <v>16</v>
      </c>
      <c r="D82" s="25" t="s">
        <v>142</v>
      </c>
      <c r="E82" s="25">
        <v>1</v>
      </c>
      <c r="F82" s="23">
        <v>0.125</v>
      </c>
      <c r="G82" s="23">
        <v>0.5</v>
      </c>
      <c r="H82" s="21">
        <v>1</v>
      </c>
      <c r="I82">
        <v>5056586</v>
      </c>
      <c r="J82" t="s">
        <v>157</v>
      </c>
      <c r="K82">
        <v>1</v>
      </c>
      <c r="L82" t="s">
        <v>177</v>
      </c>
      <c r="M82" t="s">
        <v>159</v>
      </c>
      <c r="N82">
        <v>41</v>
      </c>
      <c r="O82">
        <v>70</v>
      </c>
      <c r="P82" s="18">
        <v>58.571428571399998</v>
      </c>
      <c r="Q82" t="s">
        <v>160</v>
      </c>
      <c r="R82" t="s">
        <v>161</v>
      </c>
      <c r="S82" t="s">
        <v>162</v>
      </c>
      <c r="T82" t="s">
        <v>213</v>
      </c>
      <c r="U82" t="s">
        <v>214</v>
      </c>
    </row>
    <row r="83" spans="1:23" x14ac:dyDescent="0.3">
      <c r="A83" s="22">
        <v>23</v>
      </c>
      <c r="B83" s="25" t="s">
        <v>222</v>
      </c>
      <c r="C83" s="16" t="s">
        <v>16</v>
      </c>
      <c r="D83" s="25" t="s">
        <v>142</v>
      </c>
      <c r="E83" s="25">
        <v>4</v>
      </c>
      <c r="F83" s="23">
        <v>0.125</v>
      </c>
      <c r="G83" s="23">
        <v>0.5</v>
      </c>
      <c r="H83" s="21">
        <v>1</v>
      </c>
      <c r="I83">
        <v>5056586</v>
      </c>
      <c r="J83" t="s">
        <v>157</v>
      </c>
      <c r="K83">
        <v>1</v>
      </c>
      <c r="L83" t="s">
        <v>177</v>
      </c>
      <c r="M83" t="s">
        <v>159</v>
      </c>
      <c r="N83">
        <v>7</v>
      </c>
      <c r="O83">
        <v>63</v>
      </c>
      <c r="P83" s="18">
        <v>11.1111111111</v>
      </c>
      <c r="Q83" t="s">
        <v>160</v>
      </c>
      <c r="R83" t="s">
        <v>161</v>
      </c>
      <c r="S83" t="s">
        <v>162</v>
      </c>
      <c r="T83" t="s">
        <v>213</v>
      </c>
      <c r="U83" t="s">
        <v>214</v>
      </c>
    </row>
    <row r="84" spans="1:23" x14ac:dyDescent="0.3">
      <c r="A84" s="22">
        <v>5</v>
      </c>
      <c r="B84" s="25" t="s">
        <v>228</v>
      </c>
      <c r="C84" s="16" t="s">
        <v>16</v>
      </c>
      <c r="D84" s="25" t="s">
        <v>142</v>
      </c>
      <c r="E84" s="25">
        <v>1</v>
      </c>
      <c r="F84" s="23">
        <v>0.125</v>
      </c>
      <c r="G84" s="23">
        <v>0.5</v>
      </c>
      <c r="H84" s="21">
        <v>1</v>
      </c>
      <c r="I84">
        <v>5659676</v>
      </c>
      <c r="J84" t="s">
        <v>157</v>
      </c>
      <c r="K84">
        <v>1</v>
      </c>
      <c r="L84" t="s">
        <v>159</v>
      </c>
      <c r="M84" t="s">
        <v>177</v>
      </c>
      <c r="N84">
        <v>41</v>
      </c>
      <c r="O84">
        <v>76</v>
      </c>
      <c r="P84" s="18">
        <v>53.947368421100002</v>
      </c>
      <c r="Q84" t="s">
        <v>166</v>
      </c>
      <c r="R84" t="s">
        <v>167</v>
      </c>
      <c r="S84" t="s">
        <v>168</v>
      </c>
      <c r="T84" t="s">
        <v>215</v>
      </c>
      <c r="U84" t="s">
        <v>216</v>
      </c>
    </row>
    <row r="85" spans="1:23" x14ac:dyDescent="0.3">
      <c r="A85" s="22">
        <v>23</v>
      </c>
      <c r="B85" s="25" t="s">
        <v>222</v>
      </c>
      <c r="C85" s="16" t="s">
        <v>16</v>
      </c>
      <c r="D85" s="25" t="s">
        <v>142</v>
      </c>
      <c r="E85" s="25">
        <v>4</v>
      </c>
      <c r="F85" s="23">
        <v>0.125</v>
      </c>
      <c r="G85" s="23">
        <v>0.5</v>
      </c>
      <c r="H85" s="21">
        <v>1</v>
      </c>
      <c r="I85">
        <v>5659676</v>
      </c>
      <c r="J85" t="s">
        <v>157</v>
      </c>
      <c r="K85">
        <v>1</v>
      </c>
      <c r="L85" t="s">
        <v>159</v>
      </c>
      <c r="M85" t="s">
        <v>177</v>
      </c>
      <c r="N85">
        <v>19</v>
      </c>
      <c r="O85">
        <v>56</v>
      </c>
      <c r="P85" s="18">
        <v>33.928571428600002</v>
      </c>
      <c r="Q85" t="s">
        <v>166</v>
      </c>
      <c r="R85" t="s">
        <v>167</v>
      </c>
      <c r="S85" t="s">
        <v>168</v>
      </c>
      <c r="T85" t="s">
        <v>215</v>
      </c>
      <c r="U85" t="s">
        <v>216</v>
      </c>
    </row>
    <row r="86" spans="1:23" x14ac:dyDescent="0.3">
      <c r="A86" s="22">
        <v>6</v>
      </c>
      <c r="B86" s="25" t="s">
        <v>236</v>
      </c>
      <c r="C86" s="16" t="s">
        <v>17</v>
      </c>
      <c r="D86" s="25" t="s">
        <v>142</v>
      </c>
      <c r="E86" s="25">
        <v>1</v>
      </c>
      <c r="F86" s="23">
        <v>0.125</v>
      </c>
      <c r="G86" s="23">
        <v>0.5</v>
      </c>
      <c r="H86" s="21">
        <v>1</v>
      </c>
      <c r="I86">
        <v>204186</v>
      </c>
      <c r="J86" t="s">
        <v>143</v>
      </c>
      <c r="K86">
        <v>12</v>
      </c>
      <c r="L86" t="s">
        <v>237</v>
      </c>
      <c r="M86" t="s">
        <v>145</v>
      </c>
      <c r="N86">
        <v>6</v>
      </c>
      <c r="O86">
        <v>71</v>
      </c>
      <c r="P86" s="18">
        <v>8.5</v>
      </c>
      <c r="Q86" t="s">
        <v>238</v>
      </c>
      <c r="R86" t="s">
        <v>239</v>
      </c>
      <c r="S86" t="s">
        <v>240</v>
      </c>
      <c r="T86" t="s">
        <v>241</v>
      </c>
      <c r="U86" t="s">
        <v>242</v>
      </c>
    </row>
    <row r="87" spans="1:23" x14ac:dyDescent="0.3">
      <c r="A87" s="22">
        <v>6</v>
      </c>
      <c r="B87" s="25" t="s">
        <v>236</v>
      </c>
      <c r="C87" s="16" t="s">
        <v>17</v>
      </c>
      <c r="D87" s="25" t="s">
        <v>142</v>
      </c>
      <c r="E87" s="25">
        <v>1</v>
      </c>
      <c r="F87" s="23">
        <v>0.125</v>
      </c>
      <c r="G87" s="23">
        <v>0.5</v>
      </c>
      <c r="H87" s="21">
        <v>1</v>
      </c>
      <c r="I87">
        <v>1357814</v>
      </c>
      <c r="J87" t="s">
        <v>157</v>
      </c>
      <c r="K87">
        <v>1</v>
      </c>
      <c r="L87" t="s">
        <v>172</v>
      </c>
      <c r="M87" t="s">
        <v>177</v>
      </c>
      <c r="N87">
        <v>8</v>
      </c>
      <c r="O87">
        <v>51</v>
      </c>
      <c r="P87" s="18">
        <v>15.6862745098</v>
      </c>
      <c r="Q87" t="s">
        <v>146</v>
      </c>
      <c r="R87" t="s">
        <v>147</v>
      </c>
      <c r="S87" t="s">
        <v>148</v>
      </c>
      <c r="T87" t="s">
        <v>195</v>
      </c>
    </row>
    <row r="88" spans="1:23" x14ac:dyDescent="0.3">
      <c r="A88" s="22">
        <v>24</v>
      </c>
      <c r="B88" s="25" t="s">
        <v>243</v>
      </c>
      <c r="C88" s="16" t="s">
        <v>17</v>
      </c>
      <c r="D88" s="25" t="s">
        <v>142</v>
      </c>
      <c r="E88" s="25">
        <v>4</v>
      </c>
      <c r="F88" s="23">
        <v>0.125</v>
      </c>
      <c r="G88" s="23">
        <v>0.5</v>
      </c>
      <c r="H88" s="21">
        <v>1</v>
      </c>
      <c r="I88">
        <v>1357814</v>
      </c>
      <c r="J88" t="s">
        <v>157</v>
      </c>
      <c r="K88">
        <v>1</v>
      </c>
      <c r="L88" t="s">
        <v>172</v>
      </c>
      <c r="M88" t="s">
        <v>177</v>
      </c>
      <c r="N88">
        <v>28</v>
      </c>
      <c r="O88">
        <v>59</v>
      </c>
      <c r="P88" s="18">
        <v>47.457627118600001</v>
      </c>
      <c r="Q88" t="s">
        <v>146</v>
      </c>
      <c r="R88" t="s">
        <v>147</v>
      </c>
      <c r="S88" t="s">
        <v>148</v>
      </c>
      <c r="T88" t="s">
        <v>195</v>
      </c>
    </row>
    <row r="89" spans="1:23" x14ac:dyDescent="0.3">
      <c r="A89" s="22">
        <v>6</v>
      </c>
      <c r="B89" s="25" t="s">
        <v>236</v>
      </c>
      <c r="C89" s="16" t="s">
        <v>17</v>
      </c>
      <c r="D89" s="25" t="s">
        <v>142</v>
      </c>
      <c r="E89" s="25">
        <v>1</v>
      </c>
      <c r="F89" s="23">
        <v>0.125</v>
      </c>
      <c r="G89" s="23">
        <v>0.5</v>
      </c>
      <c r="H89" s="21">
        <v>1</v>
      </c>
      <c r="I89">
        <v>3060577</v>
      </c>
      <c r="J89" t="s">
        <v>151</v>
      </c>
      <c r="N89">
        <v>10</v>
      </c>
      <c r="O89">
        <v>40</v>
      </c>
      <c r="P89" s="18">
        <v>25</v>
      </c>
      <c r="Q89" t="s">
        <v>152</v>
      </c>
      <c r="R89" t="s">
        <v>153</v>
      </c>
      <c r="S89" t="s">
        <v>154</v>
      </c>
      <c r="T89" t="s">
        <v>155</v>
      </c>
      <c r="W89" t="s">
        <v>156</v>
      </c>
    </row>
    <row r="90" spans="1:23" x14ac:dyDescent="0.3">
      <c r="A90" s="22">
        <v>6</v>
      </c>
      <c r="B90" s="25" t="s">
        <v>236</v>
      </c>
      <c r="C90" s="16" t="s">
        <v>17</v>
      </c>
      <c r="D90" s="25" t="s">
        <v>142</v>
      </c>
      <c r="E90" s="25">
        <v>1</v>
      </c>
      <c r="F90" s="23">
        <v>0.125</v>
      </c>
      <c r="G90" s="23">
        <v>0.5</v>
      </c>
      <c r="H90" s="21">
        <v>1</v>
      </c>
      <c r="I90">
        <v>3972504</v>
      </c>
      <c r="J90" t="s">
        <v>157</v>
      </c>
      <c r="K90">
        <v>1</v>
      </c>
      <c r="L90" t="s">
        <v>177</v>
      </c>
      <c r="M90" t="s">
        <v>158</v>
      </c>
      <c r="N90">
        <v>7</v>
      </c>
      <c r="O90">
        <v>46</v>
      </c>
      <c r="P90" s="18">
        <v>15.2173913043</v>
      </c>
      <c r="Q90" s="18" t="s">
        <v>201</v>
      </c>
      <c r="R90" s="18" t="s">
        <v>202</v>
      </c>
      <c r="S90" t="s">
        <v>203</v>
      </c>
      <c r="T90" t="s">
        <v>204</v>
      </c>
    </row>
    <row r="91" spans="1:23" x14ac:dyDescent="0.3">
      <c r="A91" s="22">
        <v>24</v>
      </c>
      <c r="B91" s="25" t="s">
        <v>243</v>
      </c>
      <c r="C91" s="16" t="s">
        <v>17</v>
      </c>
      <c r="D91" s="25" t="s">
        <v>142</v>
      </c>
      <c r="E91" s="25">
        <v>4</v>
      </c>
      <c r="F91" s="23">
        <v>0.125</v>
      </c>
      <c r="G91" s="23">
        <v>0.5</v>
      </c>
      <c r="H91" s="21">
        <v>1</v>
      </c>
      <c r="I91">
        <v>3972504</v>
      </c>
      <c r="J91" t="s">
        <v>157</v>
      </c>
      <c r="K91">
        <v>1</v>
      </c>
      <c r="L91" t="s">
        <v>177</v>
      </c>
      <c r="M91" t="s">
        <v>158</v>
      </c>
      <c r="N91">
        <v>25</v>
      </c>
      <c r="O91">
        <v>39</v>
      </c>
      <c r="P91" s="18">
        <v>64.102564102599999</v>
      </c>
      <c r="Q91" s="18" t="s">
        <v>201</v>
      </c>
      <c r="R91" s="18" t="s">
        <v>202</v>
      </c>
      <c r="S91" t="s">
        <v>203</v>
      </c>
      <c r="T91" t="s">
        <v>204</v>
      </c>
    </row>
    <row r="92" spans="1:23" x14ac:dyDescent="0.3">
      <c r="A92" s="22">
        <v>6</v>
      </c>
      <c r="B92" s="25" t="s">
        <v>236</v>
      </c>
      <c r="C92" s="16" t="s">
        <v>17</v>
      </c>
      <c r="D92" s="25" t="s">
        <v>142</v>
      </c>
      <c r="E92" s="25">
        <v>1</v>
      </c>
      <c r="F92" s="23">
        <v>0.125</v>
      </c>
      <c r="G92" s="23">
        <v>0.5</v>
      </c>
      <c r="H92" s="21">
        <v>1</v>
      </c>
      <c r="I92">
        <v>3972997</v>
      </c>
      <c r="J92" t="s">
        <v>143</v>
      </c>
      <c r="K92">
        <v>67</v>
      </c>
      <c r="L92" t="s">
        <v>205</v>
      </c>
      <c r="M92" t="s">
        <v>145</v>
      </c>
      <c r="N92">
        <v>9</v>
      </c>
      <c r="O92">
        <v>34</v>
      </c>
      <c r="P92" s="18">
        <v>26.5</v>
      </c>
      <c r="Q92" t="s">
        <v>201</v>
      </c>
      <c r="R92" s="18" t="s">
        <v>202</v>
      </c>
      <c r="S92" t="s">
        <v>203</v>
      </c>
      <c r="T92" s="18" t="s">
        <v>206</v>
      </c>
    </row>
    <row r="93" spans="1:23" x14ac:dyDescent="0.3">
      <c r="A93" s="22">
        <v>24</v>
      </c>
      <c r="B93" s="25" t="s">
        <v>243</v>
      </c>
      <c r="C93" s="16" t="s">
        <v>17</v>
      </c>
      <c r="D93" s="25" t="s">
        <v>142</v>
      </c>
      <c r="E93" s="25">
        <v>4</v>
      </c>
      <c r="F93" s="23">
        <v>0.125</v>
      </c>
      <c r="G93" s="23">
        <v>0.5</v>
      </c>
      <c r="H93" s="21">
        <v>1</v>
      </c>
      <c r="I93">
        <v>3972997</v>
      </c>
      <c r="J93" t="s">
        <v>143</v>
      </c>
      <c r="K93">
        <v>67</v>
      </c>
      <c r="L93" t="s">
        <v>205</v>
      </c>
      <c r="M93" t="s">
        <v>145</v>
      </c>
      <c r="N93">
        <v>7</v>
      </c>
      <c r="O93">
        <v>37</v>
      </c>
      <c r="P93" s="18">
        <v>18.899999999999999</v>
      </c>
      <c r="Q93" t="s">
        <v>201</v>
      </c>
      <c r="R93" s="18" t="s">
        <v>202</v>
      </c>
      <c r="S93" t="s">
        <v>203</v>
      </c>
      <c r="T93" s="18" t="s">
        <v>206</v>
      </c>
    </row>
    <row r="94" spans="1:23" x14ac:dyDescent="0.3">
      <c r="A94" s="22">
        <v>24</v>
      </c>
      <c r="B94" s="25" t="s">
        <v>243</v>
      </c>
      <c r="C94" s="16" t="s">
        <v>17</v>
      </c>
      <c r="D94" s="25" t="s">
        <v>142</v>
      </c>
      <c r="E94" s="25">
        <v>4</v>
      </c>
      <c r="F94" s="23">
        <v>0.125</v>
      </c>
      <c r="G94" s="23">
        <v>0.5</v>
      </c>
      <c r="H94" s="21">
        <v>1</v>
      </c>
      <c r="I94">
        <v>3973095</v>
      </c>
      <c r="J94" t="s">
        <v>157</v>
      </c>
      <c r="K94">
        <v>1</v>
      </c>
      <c r="L94" t="s">
        <v>172</v>
      </c>
      <c r="M94" t="s">
        <v>159</v>
      </c>
      <c r="N94">
        <v>7</v>
      </c>
      <c r="O94">
        <v>50</v>
      </c>
      <c r="P94" s="18">
        <v>14</v>
      </c>
      <c r="Q94" s="18" t="s">
        <v>201</v>
      </c>
      <c r="R94" s="18" t="s">
        <v>202</v>
      </c>
      <c r="S94" t="s">
        <v>203</v>
      </c>
      <c r="T94" t="s">
        <v>219</v>
      </c>
    </row>
    <row r="95" spans="1:23" x14ac:dyDescent="0.3">
      <c r="A95" s="22">
        <v>6</v>
      </c>
      <c r="B95" s="25" t="s">
        <v>236</v>
      </c>
      <c r="C95" s="16" t="s">
        <v>17</v>
      </c>
      <c r="D95" s="25" t="s">
        <v>142</v>
      </c>
      <c r="E95" s="25">
        <v>1</v>
      </c>
      <c r="F95" s="23">
        <v>0.125</v>
      </c>
      <c r="G95" s="23">
        <v>0.5</v>
      </c>
      <c r="H95" s="21">
        <v>1</v>
      </c>
      <c r="I95">
        <v>4438550</v>
      </c>
      <c r="J95" t="s">
        <v>157</v>
      </c>
      <c r="K95">
        <v>1</v>
      </c>
      <c r="L95" t="s">
        <v>172</v>
      </c>
      <c r="M95" t="s">
        <v>159</v>
      </c>
      <c r="N95">
        <v>22</v>
      </c>
      <c r="O95">
        <v>49</v>
      </c>
      <c r="P95" s="18">
        <v>44.897959183700003</v>
      </c>
      <c r="Q95" t="s">
        <v>208</v>
      </c>
      <c r="R95" t="s">
        <v>209</v>
      </c>
      <c r="S95" t="s">
        <v>210</v>
      </c>
      <c r="T95" t="s">
        <v>212</v>
      </c>
    </row>
    <row r="96" spans="1:23" x14ac:dyDescent="0.3">
      <c r="A96" s="22">
        <v>24</v>
      </c>
      <c r="B96" s="25" t="s">
        <v>243</v>
      </c>
      <c r="C96" s="16" t="s">
        <v>17</v>
      </c>
      <c r="D96" s="25" t="s">
        <v>142</v>
      </c>
      <c r="E96" s="25">
        <v>4</v>
      </c>
      <c r="F96" s="23">
        <v>0.125</v>
      </c>
      <c r="G96" s="23">
        <v>0.5</v>
      </c>
      <c r="H96" s="21">
        <v>1</v>
      </c>
      <c r="I96">
        <v>4438550</v>
      </c>
      <c r="J96" t="s">
        <v>157</v>
      </c>
      <c r="K96">
        <v>1</v>
      </c>
      <c r="L96" t="s">
        <v>172</v>
      </c>
      <c r="M96" t="s">
        <v>159</v>
      </c>
      <c r="N96">
        <v>12</v>
      </c>
      <c r="O96">
        <v>32</v>
      </c>
      <c r="P96" s="18">
        <v>37.5</v>
      </c>
      <c r="Q96" t="s">
        <v>208</v>
      </c>
      <c r="R96" t="s">
        <v>209</v>
      </c>
      <c r="S96" t="s">
        <v>210</v>
      </c>
      <c r="T96" t="s">
        <v>212</v>
      </c>
    </row>
    <row r="97" spans="1:25" x14ac:dyDescent="0.3">
      <c r="A97" s="22">
        <v>6</v>
      </c>
      <c r="B97" s="25" t="s">
        <v>236</v>
      </c>
      <c r="C97" s="16" t="s">
        <v>17</v>
      </c>
      <c r="D97" s="25" t="s">
        <v>142</v>
      </c>
      <c r="E97" s="25">
        <v>1</v>
      </c>
      <c r="F97" s="23">
        <v>0.125</v>
      </c>
      <c r="G97" s="23">
        <v>0.5</v>
      </c>
      <c r="H97" s="21">
        <v>1</v>
      </c>
      <c r="I97">
        <v>5056586</v>
      </c>
      <c r="J97" t="s">
        <v>157</v>
      </c>
      <c r="K97">
        <v>1</v>
      </c>
      <c r="L97" t="s">
        <v>177</v>
      </c>
      <c r="M97" t="s">
        <v>159</v>
      </c>
      <c r="N97">
        <v>28</v>
      </c>
      <c r="O97">
        <v>66</v>
      </c>
      <c r="P97" s="18">
        <v>42.424242424200003</v>
      </c>
      <c r="Q97" t="s">
        <v>160</v>
      </c>
      <c r="R97" t="s">
        <v>161</v>
      </c>
      <c r="S97" t="s">
        <v>162</v>
      </c>
      <c r="T97" t="s">
        <v>213</v>
      </c>
      <c r="U97" t="s">
        <v>214</v>
      </c>
    </row>
    <row r="98" spans="1:25" x14ac:dyDescent="0.3">
      <c r="A98" s="22">
        <v>24</v>
      </c>
      <c r="B98" s="25" t="s">
        <v>243</v>
      </c>
      <c r="C98" s="16" t="s">
        <v>17</v>
      </c>
      <c r="D98" s="25" t="s">
        <v>142</v>
      </c>
      <c r="E98" s="25">
        <v>4</v>
      </c>
      <c r="F98" s="23">
        <v>0.125</v>
      </c>
      <c r="G98" s="23">
        <v>0.5</v>
      </c>
      <c r="H98" s="21">
        <v>1</v>
      </c>
      <c r="I98">
        <v>5056586</v>
      </c>
      <c r="J98" t="s">
        <v>157</v>
      </c>
      <c r="K98">
        <v>1</v>
      </c>
      <c r="L98" t="s">
        <v>177</v>
      </c>
      <c r="M98" t="s">
        <v>159</v>
      </c>
      <c r="N98">
        <v>16</v>
      </c>
      <c r="O98">
        <v>55</v>
      </c>
      <c r="P98" s="18">
        <v>29.090909090899999</v>
      </c>
      <c r="Q98" t="s">
        <v>160</v>
      </c>
      <c r="R98" t="s">
        <v>161</v>
      </c>
      <c r="S98" t="s">
        <v>162</v>
      </c>
      <c r="T98" t="s">
        <v>213</v>
      </c>
      <c r="U98" t="s">
        <v>214</v>
      </c>
    </row>
    <row r="99" spans="1:25" x14ac:dyDescent="0.3">
      <c r="A99" s="22">
        <v>6</v>
      </c>
      <c r="B99" s="25" t="s">
        <v>236</v>
      </c>
      <c r="C99" s="16" t="s">
        <v>17</v>
      </c>
      <c r="D99" s="25" t="s">
        <v>142</v>
      </c>
      <c r="E99" s="25">
        <v>1</v>
      </c>
      <c r="F99" s="23">
        <v>0.125</v>
      </c>
      <c r="G99" s="23">
        <v>0.5</v>
      </c>
      <c r="H99" s="21">
        <v>1</v>
      </c>
      <c r="I99">
        <v>5659676</v>
      </c>
      <c r="J99" t="s">
        <v>157</v>
      </c>
      <c r="K99">
        <v>1</v>
      </c>
      <c r="L99" t="s">
        <v>159</v>
      </c>
      <c r="M99" t="s">
        <v>177</v>
      </c>
      <c r="N99">
        <v>24</v>
      </c>
      <c r="O99">
        <v>55</v>
      </c>
      <c r="P99" s="18">
        <v>43.636363636399999</v>
      </c>
      <c r="Q99" t="s">
        <v>166</v>
      </c>
      <c r="R99" t="s">
        <v>167</v>
      </c>
      <c r="S99" t="s">
        <v>168</v>
      </c>
      <c r="T99" t="s">
        <v>215</v>
      </c>
      <c r="U99" t="s">
        <v>216</v>
      </c>
    </row>
    <row r="100" spans="1:25" x14ac:dyDescent="0.3">
      <c r="A100" s="22">
        <v>24</v>
      </c>
      <c r="B100" s="25" t="s">
        <v>243</v>
      </c>
      <c r="C100" s="16" t="s">
        <v>17</v>
      </c>
      <c r="D100" s="25" t="s">
        <v>142</v>
      </c>
      <c r="E100" s="25">
        <v>4</v>
      </c>
      <c r="F100" s="23">
        <v>0.125</v>
      </c>
      <c r="G100" s="23">
        <v>0.5</v>
      </c>
      <c r="H100" s="21">
        <v>1</v>
      </c>
      <c r="I100">
        <v>5659676</v>
      </c>
      <c r="J100" t="s">
        <v>157</v>
      </c>
      <c r="K100">
        <v>1</v>
      </c>
      <c r="L100" t="s">
        <v>159</v>
      </c>
      <c r="M100" t="s">
        <v>177</v>
      </c>
      <c r="N100">
        <v>23</v>
      </c>
      <c r="O100">
        <v>52</v>
      </c>
      <c r="P100" s="18">
        <v>44.2307692308</v>
      </c>
      <c r="Q100" t="s">
        <v>166</v>
      </c>
      <c r="R100" t="s">
        <v>167</v>
      </c>
      <c r="S100" t="s">
        <v>168</v>
      </c>
      <c r="T100" t="s">
        <v>215</v>
      </c>
      <c r="U100" t="s">
        <v>216</v>
      </c>
    </row>
    <row r="101" spans="1:25" x14ac:dyDescent="0.3">
      <c r="A101" s="22">
        <v>26</v>
      </c>
      <c r="B101" s="26" t="s">
        <v>244</v>
      </c>
      <c r="C101" s="16" t="s">
        <v>18</v>
      </c>
      <c r="D101" s="26" t="s">
        <v>245</v>
      </c>
      <c r="E101" s="26">
        <v>5</v>
      </c>
      <c r="F101" s="23">
        <v>0.125</v>
      </c>
      <c r="G101" s="23">
        <v>1</v>
      </c>
      <c r="H101" s="21">
        <v>1</v>
      </c>
      <c r="I101">
        <v>1060813</v>
      </c>
      <c r="J101" t="s">
        <v>157</v>
      </c>
      <c r="K101">
        <v>1</v>
      </c>
      <c r="L101" t="s">
        <v>159</v>
      </c>
      <c r="M101" t="s">
        <v>172</v>
      </c>
      <c r="N101">
        <v>29</v>
      </c>
      <c r="O101">
        <v>47</v>
      </c>
      <c r="P101" s="18">
        <v>61.702127659600002</v>
      </c>
      <c r="Q101" s="18" t="s">
        <v>246</v>
      </c>
      <c r="R101" t="s">
        <v>247</v>
      </c>
      <c r="S101" t="s">
        <v>248</v>
      </c>
      <c r="T101" t="s">
        <v>249</v>
      </c>
      <c r="U101" t="s">
        <v>250</v>
      </c>
      <c r="Y101" t="s">
        <v>251</v>
      </c>
    </row>
    <row r="102" spans="1:25" x14ac:dyDescent="0.3">
      <c r="A102" s="22">
        <v>26</v>
      </c>
      <c r="B102" s="26" t="s">
        <v>244</v>
      </c>
      <c r="C102" s="16" t="s">
        <v>18</v>
      </c>
      <c r="D102" s="26" t="s">
        <v>245</v>
      </c>
      <c r="E102" s="26">
        <v>5</v>
      </c>
      <c r="F102" s="23">
        <v>0.125</v>
      </c>
      <c r="G102" s="23">
        <v>1</v>
      </c>
      <c r="H102" s="21">
        <v>1</v>
      </c>
      <c r="I102">
        <v>1357814</v>
      </c>
      <c r="J102" t="s">
        <v>157</v>
      </c>
      <c r="K102">
        <v>1</v>
      </c>
      <c r="L102" t="s">
        <v>172</v>
      </c>
      <c r="M102" t="s">
        <v>177</v>
      </c>
      <c r="N102">
        <v>42</v>
      </c>
      <c r="O102">
        <v>50</v>
      </c>
      <c r="P102" s="18">
        <v>84</v>
      </c>
      <c r="Q102" t="s">
        <v>146</v>
      </c>
      <c r="R102" t="s">
        <v>147</v>
      </c>
      <c r="S102" t="s">
        <v>148</v>
      </c>
      <c r="T102" t="s">
        <v>195</v>
      </c>
    </row>
    <row r="103" spans="1:25" x14ac:dyDescent="0.3">
      <c r="A103" s="22">
        <v>26</v>
      </c>
      <c r="B103" s="26" t="s">
        <v>244</v>
      </c>
      <c r="C103" s="16" t="s">
        <v>18</v>
      </c>
      <c r="D103" s="26" t="s">
        <v>245</v>
      </c>
      <c r="E103" s="26">
        <v>5</v>
      </c>
      <c r="F103" s="23">
        <v>0.125</v>
      </c>
      <c r="G103" s="23">
        <v>1</v>
      </c>
      <c r="H103" s="21">
        <v>1</v>
      </c>
      <c r="I103">
        <v>3972504</v>
      </c>
      <c r="J103" t="s">
        <v>157</v>
      </c>
      <c r="K103">
        <v>1</v>
      </c>
      <c r="L103" t="s">
        <v>177</v>
      </c>
      <c r="M103" t="s">
        <v>158</v>
      </c>
      <c r="N103">
        <v>39</v>
      </c>
      <c r="O103">
        <v>41</v>
      </c>
      <c r="P103" s="18">
        <v>95.121951219500005</v>
      </c>
      <c r="Q103" s="18" t="s">
        <v>201</v>
      </c>
      <c r="R103" s="18" t="s">
        <v>202</v>
      </c>
      <c r="S103" t="s">
        <v>203</v>
      </c>
      <c r="T103" t="s">
        <v>204</v>
      </c>
    </row>
    <row r="104" spans="1:25" x14ac:dyDescent="0.3">
      <c r="A104" s="22">
        <v>26</v>
      </c>
      <c r="B104" s="26" t="s">
        <v>244</v>
      </c>
      <c r="C104" s="16" t="s">
        <v>18</v>
      </c>
      <c r="D104" s="26" t="s">
        <v>245</v>
      </c>
      <c r="E104" s="26">
        <v>5</v>
      </c>
      <c r="F104" s="23">
        <v>0.125</v>
      </c>
      <c r="G104" s="23">
        <v>1</v>
      </c>
      <c r="H104" s="21">
        <v>1</v>
      </c>
      <c r="I104">
        <v>4438517</v>
      </c>
      <c r="J104" t="s">
        <v>143</v>
      </c>
      <c r="K104">
        <v>12</v>
      </c>
      <c r="L104" t="s">
        <v>207</v>
      </c>
      <c r="M104" t="s">
        <v>145</v>
      </c>
      <c r="N104">
        <v>5</v>
      </c>
      <c r="O104">
        <v>52</v>
      </c>
      <c r="P104" s="18">
        <v>9.6</v>
      </c>
      <c r="Q104" t="s">
        <v>208</v>
      </c>
      <c r="R104" t="s">
        <v>209</v>
      </c>
      <c r="S104" t="s">
        <v>210</v>
      </c>
      <c r="T104" t="s">
        <v>211</v>
      </c>
    </row>
    <row r="105" spans="1:25" x14ac:dyDescent="0.3">
      <c r="A105" s="22">
        <v>8</v>
      </c>
      <c r="B105" s="26" t="s">
        <v>252</v>
      </c>
      <c r="C105" s="16" t="s">
        <v>18</v>
      </c>
      <c r="D105" s="26" t="s">
        <v>245</v>
      </c>
      <c r="E105" s="26">
        <v>1</v>
      </c>
      <c r="F105" s="23">
        <v>0.25</v>
      </c>
      <c r="G105" s="23">
        <v>1</v>
      </c>
      <c r="H105" s="21">
        <v>1</v>
      </c>
      <c r="I105">
        <v>4476947</v>
      </c>
      <c r="J105" t="s">
        <v>143</v>
      </c>
      <c r="K105">
        <v>131</v>
      </c>
      <c r="L105" t="s">
        <v>253</v>
      </c>
      <c r="M105" t="s">
        <v>145</v>
      </c>
      <c r="N105">
        <v>10</v>
      </c>
      <c r="O105">
        <v>39</v>
      </c>
      <c r="P105" s="18">
        <v>25.6</v>
      </c>
      <c r="Q105" t="s">
        <v>254</v>
      </c>
      <c r="R105" t="s">
        <v>255</v>
      </c>
      <c r="S105" t="s">
        <v>256</v>
      </c>
      <c r="T105" t="s">
        <v>257</v>
      </c>
    </row>
    <row r="106" spans="1:25" x14ac:dyDescent="0.3">
      <c r="A106" s="22">
        <v>26</v>
      </c>
      <c r="B106" s="26" t="s">
        <v>244</v>
      </c>
      <c r="C106" s="16" t="s">
        <v>18</v>
      </c>
      <c r="D106" s="26" t="s">
        <v>245</v>
      </c>
      <c r="E106" s="26">
        <v>5</v>
      </c>
      <c r="F106" s="23">
        <v>0.125</v>
      </c>
      <c r="G106" s="23">
        <v>1</v>
      </c>
      <c r="H106" s="21">
        <v>1</v>
      </c>
      <c r="I106">
        <v>5498855</v>
      </c>
      <c r="J106" t="s">
        <v>157</v>
      </c>
      <c r="K106">
        <v>1</v>
      </c>
      <c r="L106" t="s">
        <v>159</v>
      </c>
      <c r="M106" t="s">
        <v>172</v>
      </c>
      <c r="N106">
        <v>49</v>
      </c>
      <c r="O106">
        <v>54</v>
      </c>
      <c r="P106" s="18">
        <v>90.740740740700005</v>
      </c>
      <c r="Q106" t="s">
        <v>258</v>
      </c>
      <c r="R106" t="s">
        <v>259</v>
      </c>
      <c r="S106" t="s">
        <v>260</v>
      </c>
      <c r="T106" t="s">
        <v>261</v>
      </c>
      <c r="U106" t="s">
        <v>262</v>
      </c>
    </row>
    <row r="107" spans="1:25" x14ac:dyDescent="0.3">
      <c r="A107" s="22">
        <v>27</v>
      </c>
      <c r="B107" s="26" t="s">
        <v>263</v>
      </c>
      <c r="C107" s="16" t="s">
        <v>20</v>
      </c>
      <c r="D107" s="26" t="s">
        <v>245</v>
      </c>
      <c r="E107" s="26">
        <v>5</v>
      </c>
      <c r="F107" s="23">
        <v>0.25</v>
      </c>
      <c r="G107" s="23">
        <v>1</v>
      </c>
      <c r="H107" s="21">
        <v>1</v>
      </c>
      <c r="I107">
        <v>1357814</v>
      </c>
      <c r="J107" t="s">
        <v>157</v>
      </c>
      <c r="K107">
        <v>1</v>
      </c>
      <c r="L107" t="s">
        <v>172</v>
      </c>
      <c r="M107" t="s">
        <v>177</v>
      </c>
      <c r="N107">
        <v>6</v>
      </c>
      <c r="O107">
        <v>50</v>
      </c>
      <c r="P107" s="18">
        <v>12</v>
      </c>
      <c r="Q107" t="s">
        <v>146</v>
      </c>
      <c r="R107" t="s">
        <v>147</v>
      </c>
      <c r="S107" t="s">
        <v>148</v>
      </c>
      <c r="T107" t="s">
        <v>195</v>
      </c>
    </row>
    <row r="108" spans="1:25" x14ac:dyDescent="0.3">
      <c r="A108" s="22">
        <v>27</v>
      </c>
      <c r="B108" s="26" t="s">
        <v>263</v>
      </c>
      <c r="C108" s="16" t="s">
        <v>20</v>
      </c>
      <c r="D108" s="26" t="s">
        <v>245</v>
      </c>
      <c r="E108" s="26">
        <v>5</v>
      </c>
      <c r="F108" s="23">
        <v>0.25</v>
      </c>
      <c r="G108" s="23">
        <v>1</v>
      </c>
      <c r="H108" s="21">
        <v>1</v>
      </c>
      <c r="I108">
        <v>3972504</v>
      </c>
      <c r="J108" t="s">
        <v>157</v>
      </c>
      <c r="K108">
        <v>1</v>
      </c>
      <c r="L108" t="s">
        <v>177</v>
      </c>
      <c r="M108" t="s">
        <v>158</v>
      </c>
      <c r="N108">
        <v>5</v>
      </c>
      <c r="O108">
        <v>35</v>
      </c>
      <c r="P108" s="18">
        <v>14.285714285699999</v>
      </c>
      <c r="Q108" s="18" t="s">
        <v>201</v>
      </c>
      <c r="R108" s="18" t="s">
        <v>202</v>
      </c>
      <c r="S108" t="s">
        <v>203</v>
      </c>
      <c r="T108" t="s">
        <v>204</v>
      </c>
    </row>
    <row r="109" spans="1:25" x14ac:dyDescent="0.3">
      <c r="A109" s="22">
        <v>27</v>
      </c>
      <c r="B109" s="26" t="s">
        <v>263</v>
      </c>
      <c r="C109" s="16" t="s">
        <v>20</v>
      </c>
      <c r="D109" s="26" t="s">
        <v>245</v>
      </c>
      <c r="E109" s="26">
        <v>5</v>
      </c>
      <c r="F109" s="23">
        <v>0.25</v>
      </c>
      <c r="G109" s="23">
        <v>1</v>
      </c>
      <c r="H109" s="21">
        <v>1</v>
      </c>
      <c r="I109">
        <v>3972558</v>
      </c>
      <c r="J109" t="s">
        <v>157</v>
      </c>
      <c r="K109">
        <v>1</v>
      </c>
      <c r="L109" t="s">
        <v>159</v>
      </c>
      <c r="M109" t="s">
        <v>172</v>
      </c>
      <c r="N109">
        <v>4</v>
      </c>
      <c r="O109">
        <v>39</v>
      </c>
      <c r="P109" s="18">
        <v>10.256410256400001</v>
      </c>
      <c r="Q109" s="18" t="s">
        <v>201</v>
      </c>
      <c r="R109" s="18" t="s">
        <v>202</v>
      </c>
      <c r="S109" t="s">
        <v>203</v>
      </c>
      <c r="T109" s="18" t="s">
        <v>264</v>
      </c>
    </row>
    <row r="110" spans="1:25" x14ac:dyDescent="0.3">
      <c r="A110" s="22">
        <v>27</v>
      </c>
      <c r="B110" s="26" t="s">
        <v>263</v>
      </c>
      <c r="C110" s="16" t="s">
        <v>20</v>
      </c>
      <c r="D110" s="26" t="s">
        <v>245</v>
      </c>
      <c r="E110" s="26">
        <v>5</v>
      </c>
      <c r="F110" s="23">
        <v>0.25</v>
      </c>
      <c r="G110" s="23">
        <v>1</v>
      </c>
      <c r="H110" s="21">
        <v>1</v>
      </c>
      <c r="I110">
        <v>3973244</v>
      </c>
      <c r="J110" t="s">
        <v>151</v>
      </c>
      <c r="N110">
        <v>24</v>
      </c>
      <c r="O110">
        <v>47</v>
      </c>
      <c r="P110" s="18">
        <v>31.06</v>
      </c>
      <c r="Q110" s="18" t="s">
        <v>201</v>
      </c>
      <c r="R110" s="18" t="s">
        <v>202</v>
      </c>
      <c r="S110" t="s">
        <v>203</v>
      </c>
      <c r="T110" t="s">
        <v>265</v>
      </c>
    </row>
    <row r="111" spans="1:25" x14ac:dyDescent="0.3">
      <c r="A111" s="22">
        <v>27</v>
      </c>
      <c r="B111" s="26" t="s">
        <v>263</v>
      </c>
      <c r="C111" s="16" t="s">
        <v>20</v>
      </c>
      <c r="D111" s="26" t="s">
        <v>245</v>
      </c>
      <c r="E111" s="26">
        <v>5</v>
      </c>
      <c r="F111" s="23">
        <v>0.25</v>
      </c>
      <c r="G111" s="23">
        <v>1</v>
      </c>
      <c r="H111" s="21">
        <v>1</v>
      </c>
      <c r="I111">
        <v>4438526</v>
      </c>
      <c r="J111" t="s">
        <v>143</v>
      </c>
      <c r="K111">
        <v>12</v>
      </c>
      <c r="L111" t="s">
        <v>266</v>
      </c>
      <c r="M111" t="s">
        <v>145</v>
      </c>
      <c r="N111">
        <v>2</v>
      </c>
      <c r="O111">
        <v>32</v>
      </c>
      <c r="P111" s="18">
        <v>6.3</v>
      </c>
      <c r="Q111" t="s">
        <v>208</v>
      </c>
      <c r="R111" t="s">
        <v>209</v>
      </c>
      <c r="S111" t="s">
        <v>210</v>
      </c>
      <c r="T111" t="s">
        <v>267</v>
      </c>
    </row>
    <row r="112" spans="1:25" x14ac:dyDescent="0.3">
      <c r="A112" s="22">
        <v>9</v>
      </c>
      <c r="B112" s="26" t="s">
        <v>268</v>
      </c>
      <c r="C112" s="16" t="s">
        <v>20</v>
      </c>
      <c r="D112" s="26" t="s">
        <v>245</v>
      </c>
      <c r="E112" s="26">
        <v>1</v>
      </c>
      <c r="F112" s="23">
        <v>0.125</v>
      </c>
      <c r="G112" s="23">
        <v>2</v>
      </c>
      <c r="H112" s="21">
        <v>1</v>
      </c>
      <c r="I112">
        <v>4475908</v>
      </c>
      <c r="J112" t="s">
        <v>143</v>
      </c>
      <c r="K112">
        <v>1148</v>
      </c>
      <c r="N112">
        <v>15</v>
      </c>
      <c r="O112">
        <v>54</v>
      </c>
      <c r="P112" s="18">
        <v>28.8</v>
      </c>
      <c r="Q112" t="s">
        <v>269</v>
      </c>
      <c r="R112" s="27" t="s">
        <v>270</v>
      </c>
      <c r="S112" t="s">
        <v>256</v>
      </c>
      <c r="T112" t="s">
        <v>271</v>
      </c>
      <c r="U112" t="s">
        <v>272</v>
      </c>
    </row>
    <row r="113" spans="1:21" x14ac:dyDescent="0.3">
      <c r="A113" s="22">
        <v>9</v>
      </c>
      <c r="B113" s="26" t="s">
        <v>268</v>
      </c>
      <c r="C113" s="16" t="s">
        <v>20</v>
      </c>
      <c r="D113" s="26" t="s">
        <v>245</v>
      </c>
      <c r="E113" s="26">
        <v>1</v>
      </c>
      <c r="F113" s="23">
        <v>0.125</v>
      </c>
      <c r="G113" s="23">
        <v>2</v>
      </c>
      <c r="H113" s="21">
        <v>1</v>
      </c>
      <c r="I113">
        <v>4477029</v>
      </c>
      <c r="J113" t="s">
        <v>143</v>
      </c>
      <c r="K113">
        <v>1</v>
      </c>
      <c r="L113" t="s">
        <v>172</v>
      </c>
      <c r="M113" t="s">
        <v>145</v>
      </c>
      <c r="N113">
        <v>7</v>
      </c>
      <c r="O113">
        <v>28</v>
      </c>
      <c r="P113" s="18">
        <v>25</v>
      </c>
      <c r="Q113" t="s">
        <v>254</v>
      </c>
      <c r="R113" t="s">
        <v>255</v>
      </c>
      <c r="S113" t="s">
        <v>256</v>
      </c>
      <c r="T113" t="s">
        <v>273</v>
      </c>
    </row>
    <row r="114" spans="1:21" x14ac:dyDescent="0.3">
      <c r="A114" s="22">
        <v>9</v>
      </c>
      <c r="B114" s="26" t="s">
        <v>268</v>
      </c>
      <c r="C114" s="16" t="s">
        <v>20</v>
      </c>
      <c r="D114" s="26" t="s">
        <v>245</v>
      </c>
      <c r="E114" s="26">
        <v>1</v>
      </c>
      <c r="F114" s="23">
        <v>0.125</v>
      </c>
      <c r="G114" s="23">
        <v>2</v>
      </c>
      <c r="H114" s="21">
        <v>1</v>
      </c>
      <c r="I114">
        <v>4477533</v>
      </c>
      <c r="J114" t="s">
        <v>143</v>
      </c>
      <c r="K114">
        <v>1</v>
      </c>
      <c r="L114" t="s">
        <v>172</v>
      </c>
      <c r="M114" t="s">
        <v>145</v>
      </c>
      <c r="N114">
        <v>21</v>
      </c>
      <c r="O114">
        <v>48</v>
      </c>
      <c r="P114" s="18">
        <v>43.75</v>
      </c>
      <c r="Q114" t="s">
        <v>254</v>
      </c>
      <c r="R114" t="s">
        <v>255</v>
      </c>
      <c r="S114" t="s">
        <v>256</v>
      </c>
      <c r="T114" t="s">
        <v>274</v>
      </c>
    </row>
    <row r="115" spans="1:21" x14ac:dyDescent="0.3">
      <c r="A115" s="22">
        <v>27</v>
      </c>
      <c r="B115" s="26" t="s">
        <v>263</v>
      </c>
      <c r="C115" s="16" t="s">
        <v>20</v>
      </c>
      <c r="D115" s="26" t="s">
        <v>245</v>
      </c>
      <c r="E115" s="26">
        <v>5</v>
      </c>
      <c r="F115" s="23">
        <v>0.25</v>
      </c>
      <c r="G115" s="23">
        <v>1</v>
      </c>
      <c r="H115" s="21">
        <v>1</v>
      </c>
      <c r="I115">
        <v>4477533</v>
      </c>
      <c r="J115" t="s">
        <v>143</v>
      </c>
      <c r="K115">
        <v>1</v>
      </c>
      <c r="L115" t="s">
        <v>172</v>
      </c>
      <c r="M115" t="s">
        <v>145</v>
      </c>
      <c r="N115">
        <v>36</v>
      </c>
      <c r="O115">
        <v>44</v>
      </c>
      <c r="P115" s="18">
        <v>81.818181818200003</v>
      </c>
      <c r="Q115" t="s">
        <v>254</v>
      </c>
      <c r="R115" t="s">
        <v>255</v>
      </c>
      <c r="S115" t="s">
        <v>256</v>
      </c>
      <c r="T115" t="s">
        <v>274</v>
      </c>
    </row>
    <row r="116" spans="1:21" x14ac:dyDescent="0.3">
      <c r="A116" s="22">
        <v>28</v>
      </c>
      <c r="B116" s="26" t="s">
        <v>275</v>
      </c>
      <c r="C116" s="16" t="s">
        <v>21</v>
      </c>
      <c r="D116" s="26" t="s">
        <v>245</v>
      </c>
      <c r="E116" s="26">
        <v>5</v>
      </c>
      <c r="F116" s="23">
        <v>0.125</v>
      </c>
      <c r="G116" s="23">
        <v>2</v>
      </c>
      <c r="H116" s="21">
        <v>1</v>
      </c>
      <c r="I116">
        <v>204186</v>
      </c>
      <c r="J116" t="s">
        <v>143</v>
      </c>
      <c r="K116">
        <v>12</v>
      </c>
      <c r="L116" t="s">
        <v>237</v>
      </c>
      <c r="M116" t="s">
        <v>145</v>
      </c>
      <c r="N116">
        <v>8</v>
      </c>
      <c r="O116">
        <v>73</v>
      </c>
      <c r="P116" s="18">
        <v>11</v>
      </c>
      <c r="Q116" t="s">
        <v>238</v>
      </c>
      <c r="R116" t="s">
        <v>239</v>
      </c>
      <c r="S116" t="s">
        <v>240</v>
      </c>
      <c r="T116" t="s">
        <v>241</v>
      </c>
      <c r="U116" t="s">
        <v>242</v>
      </c>
    </row>
    <row r="117" spans="1:21" x14ac:dyDescent="0.3">
      <c r="A117" s="22">
        <v>10</v>
      </c>
      <c r="B117" s="26" t="s">
        <v>276</v>
      </c>
      <c r="C117" s="16" t="s">
        <v>21</v>
      </c>
      <c r="D117" s="26" t="s">
        <v>245</v>
      </c>
      <c r="E117" s="26">
        <v>1</v>
      </c>
      <c r="F117" s="23">
        <v>0.125</v>
      </c>
      <c r="G117" s="23">
        <v>2</v>
      </c>
      <c r="H117" s="21">
        <v>1</v>
      </c>
      <c r="I117">
        <v>4438517</v>
      </c>
      <c r="J117" t="s">
        <v>143</v>
      </c>
      <c r="K117">
        <v>12</v>
      </c>
      <c r="L117" t="s">
        <v>207</v>
      </c>
      <c r="M117" t="s">
        <v>145</v>
      </c>
      <c r="N117">
        <v>3</v>
      </c>
      <c r="O117">
        <v>47</v>
      </c>
      <c r="P117" s="18">
        <v>6.4</v>
      </c>
      <c r="Q117" t="s">
        <v>208</v>
      </c>
      <c r="R117" t="s">
        <v>209</v>
      </c>
      <c r="S117" t="s">
        <v>210</v>
      </c>
      <c r="T117" t="s">
        <v>211</v>
      </c>
    </row>
    <row r="118" spans="1:21" x14ac:dyDescent="0.3">
      <c r="A118" s="22">
        <v>28</v>
      </c>
      <c r="B118" s="26" t="s">
        <v>275</v>
      </c>
      <c r="C118" s="16" t="s">
        <v>21</v>
      </c>
      <c r="D118" s="26" t="s">
        <v>245</v>
      </c>
      <c r="E118" s="26">
        <v>5</v>
      </c>
      <c r="F118" s="23">
        <v>0.125</v>
      </c>
      <c r="G118" s="23">
        <v>2</v>
      </c>
      <c r="H118" s="21">
        <v>1</v>
      </c>
      <c r="I118">
        <v>4438526</v>
      </c>
      <c r="J118" t="s">
        <v>143</v>
      </c>
      <c r="K118">
        <v>12</v>
      </c>
      <c r="L118" t="s">
        <v>266</v>
      </c>
      <c r="M118" t="s">
        <v>145</v>
      </c>
      <c r="N118">
        <v>5</v>
      </c>
      <c r="O118">
        <v>46</v>
      </c>
      <c r="P118" s="18">
        <v>10.9</v>
      </c>
      <c r="Q118" t="s">
        <v>208</v>
      </c>
      <c r="R118" t="s">
        <v>209</v>
      </c>
      <c r="S118" t="s">
        <v>210</v>
      </c>
      <c r="T118" t="s">
        <v>267</v>
      </c>
    </row>
    <row r="119" spans="1:21" x14ac:dyDescent="0.3">
      <c r="A119" s="22">
        <v>10</v>
      </c>
      <c r="B119" s="26" t="s">
        <v>276</v>
      </c>
      <c r="C119" s="16" t="s">
        <v>21</v>
      </c>
      <c r="D119" s="26" t="s">
        <v>245</v>
      </c>
      <c r="E119" s="26">
        <v>1</v>
      </c>
      <c r="F119" s="23">
        <v>0.125</v>
      </c>
      <c r="G119" s="23">
        <v>2</v>
      </c>
      <c r="H119" s="21">
        <v>1</v>
      </c>
      <c r="I119">
        <v>4477100</v>
      </c>
      <c r="J119" t="s">
        <v>143</v>
      </c>
      <c r="K119">
        <v>1</v>
      </c>
      <c r="L119" t="s">
        <v>158</v>
      </c>
      <c r="M119" t="s">
        <v>145</v>
      </c>
      <c r="N119">
        <v>6</v>
      </c>
      <c r="O119">
        <v>49</v>
      </c>
      <c r="P119" s="18">
        <v>12.244897959199999</v>
      </c>
      <c r="Q119" t="s">
        <v>254</v>
      </c>
      <c r="R119" t="s">
        <v>255</v>
      </c>
      <c r="S119" t="s">
        <v>256</v>
      </c>
      <c r="T119" t="s">
        <v>277</v>
      </c>
    </row>
    <row r="120" spans="1:21" x14ac:dyDescent="0.3">
      <c r="A120" s="22">
        <v>28</v>
      </c>
      <c r="B120" s="26" t="s">
        <v>275</v>
      </c>
      <c r="C120" s="16" t="s">
        <v>21</v>
      </c>
      <c r="D120" s="26" t="s">
        <v>245</v>
      </c>
      <c r="E120" s="26">
        <v>5</v>
      </c>
      <c r="F120" s="23">
        <v>0.125</v>
      </c>
      <c r="G120" s="23">
        <v>2</v>
      </c>
      <c r="H120" s="21">
        <v>1</v>
      </c>
      <c r="I120">
        <v>4477100</v>
      </c>
      <c r="J120" t="s">
        <v>143</v>
      </c>
      <c r="K120">
        <v>1</v>
      </c>
      <c r="L120" t="s">
        <v>158</v>
      </c>
      <c r="M120" t="s">
        <v>145</v>
      </c>
      <c r="N120">
        <v>10</v>
      </c>
      <c r="O120">
        <v>49</v>
      </c>
      <c r="P120" s="18">
        <v>20.408163265300001</v>
      </c>
      <c r="Q120" t="s">
        <v>254</v>
      </c>
      <c r="R120" t="s">
        <v>255</v>
      </c>
      <c r="S120" t="s">
        <v>256</v>
      </c>
      <c r="T120" t="s">
        <v>277</v>
      </c>
    </row>
    <row r="121" spans="1:21" x14ac:dyDescent="0.3">
      <c r="A121" s="22">
        <v>28</v>
      </c>
      <c r="B121" s="26" t="s">
        <v>275</v>
      </c>
      <c r="C121" s="16" t="s">
        <v>21</v>
      </c>
      <c r="D121" s="26" t="s">
        <v>245</v>
      </c>
      <c r="E121" s="26">
        <v>5</v>
      </c>
      <c r="F121" s="23">
        <v>0.125</v>
      </c>
      <c r="G121" s="23">
        <v>2</v>
      </c>
      <c r="H121" s="21">
        <v>1</v>
      </c>
      <c r="I121">
        <v>4477837</v>
      </c>
      <c r="J121" t="s">
        <v>143</v>
      </c>
      <c r="K121">
        <v>1</v>
      </c>
      <c r="L121" t="s">
        <v>159</v>
      </c>
      <c r="M121" t="s">
        <v>145</v>
      </c>
      <c r="N121">
        <v>6</v>
      </c>
      <c r="O121">
        <v>58</v>
      </c>
      <c r="P121" s="18">
        <v>10.344827586199999</v>
      </c>
      <c r="Q121" t="s">
        <v>254</v>
      </c>
      <c r="R121" t="s">
        <v>255</v>
      </c>
      <c r="S121" t="s">
        <v>256</v>
      </c>
      <c r="T121" t="s">
        <v>278</v>
      </c>
    </row>
    <row r="122" spans="1:21" x14ac:dyDescent="0.3">
      <c r="A122" s="22">
        <v>10</v>
      </c>
      <c r="B122" s="26" t="s">
        <v>276</v>
      </c>
      <c r="C122" s="16" t="s">
        <v>21</v>
      </c>
      <c r="D122" s="26" t="s">
        <v>245</v>
      </c>
      <c r="E122" s="26">
        <v>1</v>
      </c>
      <c r="F122" s="23">
        <v>0.125</v>
      </c>
      <c r="G122" s="23">
        <v>2</v>
      </c>
      <c r="H122" s="21">
        <v>1</v>
      </c>
      <c r="I122">
        <v>4477903</v>
      </c>
      <c r="J122" t="s">
        <v>157</v>
      </c>
      <c r="K122">
        <v>1</v>
      </c>
      <c r="L122" t="s">
        <v>158</v>
      </c>
      <c r="M122" t="s">
        <v>177</v>
      </c>
      <c r="N122">
        <v>17</v>
      </c>
      <c r="O122">
        <v>35</v>
      </c>
      <c r="P122" s="18">
        <v>48.571428571399998</v>
      </c>
      <c r="Q122" t="s">
        <v>254</v>
      </c>
      <c r="R122" t="s">
        <v>255</v>
      </c>
      <c r="S122" t="s">
        <v>256</v>
      </c>
      <c r="T122" t="s">
        <v>279</v>
      </c>
    </row>
    <row r="123" spans="1:21" x14ac:dyDescent="0.3">
      <c r="A123" s="22">
        <v>28</v>
      </c>
      <c r="B123" s="26" t="s">
        <v>275</v>
      </c>
      <c r="C123" s="16" t="s">
        <v>21</v>
      </c>
      <c r="D123" s="26" t="s">
        <v>245</v>
      </c>
      <c r="E123" s="26">
        <v>5</v>
      </c>
      <c r="F123" s="23">
        <v>0.125</v>
      </c>
      <c r="G123" s="23">
        <v>2</v>
      </c>
      <c r="H123" s="21">
        <v>1</v>
      </c>
      <c r="I123">
        <v>4477907</v>
      </c>
      <c r="J123" t="s">
        <v>151</v>
      </c>
      <c r="K123">
        <v>2</v>
      </c>
      <c r="L123" t="s">
        <v>145</v>
      </c>
      <c r="M123" t="s">
        <v>280</v>
      </c>
      <c r="N123">
        <v>15</v>
      </c>
      <c r="O123">
        <v>56</v>
      </c>
      <c r="P123" s="18">
        <v>26.785714285699999</v>
      </c>
      <c r="Q123" t="s">
        <v>254</v>
      </c>
      <c r="R123" t="s">
        <v>255</v>
      </c>
      <c r="S123" t="s">
        <v>256</v>
      </c>
      <c r="T123" t="s">
        <v>281</v>
      </c>
    </row>
    <row r="124" spans="1:21" x14ac:dyDescent="0.3">
      <c r="A124" s="22">
        <v>28</v>
      </c>
      <c r="B124" s="26" t="s">
        <v>275</v>
      </c>
      <c r="C124" s="16" t="s">
        <v>21</v>
      </c>
      <c r="D124" s="26" t="s">
        <v>245</v>
      </c>
      <c r="E124" s="26">
        <v>5</v>
      </c>
      <c r="F124" s="23">
        <v>0.125</v>
      </c>
      <c r="G124" s="23">
        <v>2</v>
      </c>
      <c r="H124" s="21">
        <v>1</v>
      </c>
      <c r="I124">
        <v>4936585</v>
      </c>
      <c r="J124" t="s">
        <v>157</v>
      </c>
      <c r="K124">
        <v>1</v>
      </c>
      <c r="L124" t="s">
        <v>172</v>
      </c>
      <c r="M124" t="s">
        <v>159</v>
      </c>
      <c r="N124">
        <v>13</v>
      </c>
      <c r="O124">
        <v>59</v>
      </c>
      <c r="P124" s="18">
        <v>22.033898305099999</v>
      </c>
      <c r="Q124" t="s">
        <v>282</v>
      </c>
      <c r="R124" t="s">
        <v>283</v>
      </c>
      <c r="S124" t="s">
        <v>284</v>
      </c>
      <c r="T124" t="s">
        <v>285</v>
      </c>
    </row>
    <row r="125" spans="1:21" x14ac:dyDescent="0.3">
      <c r="A125" s="22">
        <v>29</v>
      </c>
      <c r="B125" s="26" t="s">
        <v>286</v>
      </c>
      <c r="C125" s="16" t="s">
        <v>22</v>
      </c>
      <c r="D125" s="26" t="s">
        <v>245</v>
      </c>
      <c r="E125" s="26">
        <v>5</v>
      </c>
      <c r="F125" s="23">
        <v>0.25</v>
      </c>
      <c r="G125" s="23">
        <v>2</v>
      </c>
      <c r="H125" s="21">
        <v>1</v>
      </c>
      <c r="I125">
        <v>1357814</v>
      </c>
      <c r="J125" t="s">
        <v>157</v>
      </c>
      <c r="K125">
        <v>1</v>
      </c>
      <c r="L125" t="s">
        <v>172</v>
      </c>
      <c r="M125" t="s">
        <v>177</v>
      </c>
      <c r="N125">
        <v>5</v>
      </c>
      <c r="O125">
        <v>32</v>
      </c>
      <c r="P125" s="18">
        <v>15.625</v>
      </c>
      <c r="Q125" t="s">
        <v>146</v>
      </c>
      <c r="R125" t="s">
        <v>147</v>
      </c>
      <c r="S125" t="s">
        <v>148</v>
      </c>
      <c r="T125" t="s">
        <v>195</v>
      </c>
    </row>
    <row r="126" spans="1:21" x14ac:dyDescent="0.3">
      <c r="A126" s="22">
        <v>29</v>
      </c>
      <c r="B126" s="26" t="s">
        <v>286</v>
      </c>
      <c r="C126" s="16" t="s">
        <v>22</v>
      </c>
      <c r="D126" s="26" t="s">
        <v>245</v>
      </c>
      <c r="E126" s="26">
        <v>5</v>
      </c>
      <c r="F126" s="23">
        <v>0.25</v>
      </c>
      <c r="G126" s="23">
        <v>2</v>
      </c>
      <c r="H126" s="21">
        <v>1</v>
      </c>
      <c r="I126">
        <v>3972594</v>
      </c>
      <c r="J126" t="s">
        <v>157</v>
      </c>
      <c r="K126">
        <v>1</v>
      </c>
      <c r="L126" t="s">
        <v>177</v>
      </c>
      <c r="M126" t="s">
        <v>158</v>
      </c>
      <c r="N126">
        <v>7</v>
      </c>
      <c r="O126">
        <v>38</v>
      </c>
      <c r="P126" s="18">
        <v>18.421052631599999</v>
      </c>
      <c r="Q126" s="18" t="s">
        <v>201</v>
      </c>
      <c r="R126" s="18" t="s">
        <v>202</v>
      </c>
      <c r="S126" t="s">
        <v>203</v>
      </c>
      <c r="T126" s="18" t="s">
        <v>287</v>
      </c>
    </row>
    <row r="127" spans="1:21" x14ac:dyDescent="0.3">
      <c r="A127" s="22">
        <v>29</v>
      </c>
      <c r="B127" s="26" t="s">
        <v>286</v>
      </c>
      <c r="C127" s="16" t="s">
        <v>22</v>
      </c>
      <c r="D127" s="26" t="s">
        <v>245</v>
      </c>
      <c r="E127" s="26">
        <v>5</v>
      </c>
      <c r="F127" s="23">
        <v>0.25</v>
      </c>
      <c r="G127" s="23">
        <v>2</v>
      </c>
      <c r="H127" s="23">
        <v>1</v>
      </c>
      <c r="I127">
        <v>4169000</v>
      </c>
      <c r="J127" t="s">
        <v>157</v>
      </c>
      <c r="K127">
        <v>1</v>
      </c>
      <c r="L127" t="s">
        <v>172</v>
      </c>
      <c r="M127" t="s">
        <v>159</v>
      </c>
      <c r="N127">
        <v>15</v>
      </c>
      <c r="O127">
        <v>37</v>
      </c>
      <c r="P127" s="18">
        <v>40.540540540499997</v>
      </c>
      <c r="Q127" s="18" t="s">
        <v>288</v>
      </c>
      <c r="R127" s="18" t="s">
        <v>289</v>
      </c>
      <c r="S127" t="s">
        <v>290</v>
      </c>
      <c r="T127" t="s">
        <v>291</v>
      </c>
    </row>
    <row r="128" spans="1:21" x14ac:dyDescent="0.3">
      <c r="A128" s="22">
        <v>29</v>
      </c>
      <c r="B128" s="26" t="s">
        <v>286</v>
      </c>
      <c r="C128" s="16" t="s">
        <v>22</v>
      </c>
      <c r="D128" s="26" t="s">
        <v>245</v>
      </c>
      <c r="E128" s="26">
        <v>5</v>
      </c>
      <c r="F128" s="23">
        <v>0.25</v>
      </c>
      <c r="G128" s="23">
        <v>2</v>
      </c>
      <c r="H128" s="23">
        <v>1</v>
      </c>
      <c r="I128">
        <v>4438526</v>
      </c>
      <c r="J128" t="s">
        <v>143</v>
      </c>
      <c r="K128">
        <v>12</v>
      </c>
      <c r="L128" t="s">
        <v>266</v>
      </c>
      <c r="M128" t="s">
        <v>145</v>
      </c>
      <c r="N128">
        <v>5</v>
      </c>
      <c r="O128">
        <v>44</v>
      </c>
      <c r="P128" s="18">
        <v>11.4</v>
      </c>
      <c r="Q128" t="s">
        <v>208</v>
      </c>
      <c r="R128" t="s">
        <v>209</v>
      </c>
      <c r="S128" t="s">
        <v>210</v>
      </c>
      <c r="T128" t="s">
        <v>267</v>
      </c>
    </row>
    <row r="129" spans="1:23" x14ac:dyDescent="0.3">
      <c r="A129" s="22">
        <v>11</v>
      </c>
      <c r="B129" s="26" t="s">
        <v>292</v>
      </c>
      <c r="C129" s="16" t="s">
        <v>22</v>
      </c>
      <c r="D129" s="26" t="s">
        <v>245</v>
      </c>
      <c r="E129" s="26">
        <v>1</v>
      </c>
      <c r="F129" s="23">
        <v>0.25</v>
      </c>
      <c r="G129" s="23">
        <v>2</v>
      </c>
      <c r="H129" s="23">
        <v>1</v>
      </c>
      <c r="I129">
        <v>4476752</v>
      </c>
      <c r="J129" t="s">
        <v>157</v>
      </c>
      <c r="K129">
        <v>1</v>
      </c>
      <c r="L129" t="s">
        <v>159</v>
      </c>
      <c r="M129" t="s">
        <v>158</v>
      </c>
      <c r="N129">
        <v>8</v>
      </c>
      <c r="O129">
        <v>46</v>
      </c>
      <c r="P129" s="18">
        <v>17.391304347799998</v>
      </c>
      <c r="Q129" t="s">
        <v>254</v>
      </c>
      <c r="R129" t="s">
        <v>255</v>
      </c>
      <c r="S129" t="s">
        <v>256</v>
      </c>
      <c r="T129" t="s">
        <v>293</v>
      </c>
    </row>
    <row r="130" spans="1:23" x14ac:dyDescent="0.3">
      <c r="A130" s="22">
        <v>11</v>
      </c>
      <c r="B130" s="26" t="s">
        <v>292</v>
      </c>
      <c r="C130" s="16" t="s">
        <v>22</v>
      </c>
      <c r="D130" s="26" t="s">
        <v>245</v>
      </c>
      <c r="E130" s="26">
        <v>1</v>
      </c>
      <c r="F130" s="23">
        <v>0.25</v>
      </c>
      <c r="G130" s="23">
        <v>2</v>
      </c>
      <c r="H130" s="23">
        <v>1</v>
      </c>
      <c r="I130">
        <v>4477147</v>
      </c>
      <c r="J130" t="s">
        <v>151</v>
      </c>
      <c r="K130">
        <v>1</v>
      </c>
      <c r="L130" t="s">
        <v>145</v>
      </c>
      <c r="M130" t="s">
        <v>172</v>
      </c>
      <c r="N130">
        <v>5</v>
      </c>
      <c r="O130">
        <v>43</v>
      </c>
      <c r="P130" s="18">
        <v>11.6279069767</v>
      </c>
      <c r="Q130" t="s">
        <v>254</v>
      </c>
      <c r="R130" t="s">
        <v>255</v>
      </c>
      <c r="S130" t="s">
        <v>256</v>
      </c>
      <c r="T130" t="s">
        <v>294</v>
      </c>
    </row>
    <row r="131" spans="1:23" x14ac:dyDescent="0.3">
      <c r="A131" s="22">
        <v>29</v>
      </c>
      <c r="B131" s="26" t="s">
        <v>286</v>
      </c>
      <c r="C131" s="16" t="s">
        <v>22</v>
      </c>
      <c r="D131" s="26" t="s">
        <v>245</v>
      </c>
      <c r="E131" s="26">
        <v>5</v>
      </c>
      <c r="F131" s="23">
        <v>0.25</v>
      </c>
      <c r="G131" s="23">
        <v>2</v>
      </c>
      <c r="H131" s="23">
        <v>1</v>
      </c>
      <c r="I131">
        <v>4477147</v>
      </c>
      <c r="J131" t="s">
        <v>151</v>
      </c>
      <c r="K131">
        <v>1</v>
      </c>
      <c r="L131" t="s">
        <v>145</v>
      </c>
      <c r="M131" t="s">
        <v>172</v>
      </c>
      <c r="N131">
        <v>12</v>
      </c>
      <c r="O131">
        <v>42</v>
      </c>
      <c r="P131" s="18">
        <v>28.571428571399998</v>
      </c>
      <c r="Q131" t="s">
        <v>254</v>
      </c>
      <c r="R131" t="s">
        <v>255</v>
      </c>
      <c r="S131" t="s">
        <v>256</v>
      </c>
      <c r="T131" t="s">
        <v>294</v>
      </c>
      <c r="U131" s="27"/>
    </row>
    <row r="132" spans="1:23" x14ac:dyDescent="0.3">
      <c r="A132" s="22">
        <v>11</v>
      </c>
      <c r="B132" s="26" t="s">
        <v>292</v>
      </c>
      <c r="C132" s="16" t="s">
        <v>22</v>
      </c>
      <c r="D132" s="26" t="s">
        <v>245</v>
      </c>
      <c r="E132" s="26">
        <v>1</v>
      </c>
      <c r="F132" s="23">
        <v>0.25</v>
      </c>
      <c r="G132" s="23">
        <v>2</v>
      </c>
      <c r="H132" s="23">
        <v>1</v>
      </c>
      <c r="I132">
        <v>4477527</v>
      </c>
      <c r="J132" t="s">
        <v>157</v>
      </c>
      <c r="K132">
        <v>1</v>
      </c>
      <c r="L132" t="s">
        <v>172</v>
      </c>
      <c r="M132" t="s">
        <v>159</v>
      </c>
      <c r="N132">
        <v>4</v>
      </c>
      <c r="O132">
        <v>39</v>
      </c>
      <c r="P132" s="18">
        <v>10.256410256400001</v>
      </c>
      <c r="Q132" t="s">
        <v>254</v>
      </c>
      <c r="R132" t="s">
        <v>255</v>
      </c>
      <c r="S132" t="s">
        <v>256</v>
      </c>
      <c r="T132" t="s">
        <v>295</v>
      </c>
    </row>
    <row r="133" spans="1:23" x14ac:dyDescent="0.3">
      <c r="A133" s="22">
        <v>11</v>
      </c>
      <c r="B133" s="26" t="s">
        <v>292</v>
      </c>
      <c r="C133" s="16" t="s">
        <v>22</v>
      </c>
      <c r="D133" s="26" t="s">
        <v>245</v>
      </c>
      <c r="E133" s="26">
        <v>1</v>
      </c>
      <c r="F133" s="23">
        <v>0.25</v>
      </c>
      <c r="G133" s="23">
        <v>2</v>
      </c>
      <c r="H133" s="23">
        <v>1</v>
      </c>
      <c r="I133">
        <v>4477722</v>
      </c>
      <c r="J133" t="s">
        <v>151</v>
      </c>
      <c r="K133">
        <v>1</v>
      </c>
      <c r="L133" t="s">
        <v>145</v>
      </c>
      <c r="M133" t="s">
        <v>177</v>
      </c>
      <c r="N133">
        <v>25</v>
      </c>
      <c r="O133">
        <v>53</v>
      </c>
      <c r="P133" s="18">
        <v>47.169811320800001</v>
      </c>
      <c r="Q133" t="s">
        <v>254</v>
      </c>
      <c r="R133" t="s">
        <v>255</v>
      </c>
      <c r="S133" t="s">
        <v>256</v>
      </c>
      <c r="T133" t="s">
        <v>296</v>
      </c>
    </row>
    <row r="134" spans="1:23" x14ac:dyDescent="0.3">
      <c r="A134" s="22">
        <v>29</v>
      </c>
      <c r="B134" s="26" t="s">
        <v>286</v>
      </c>
      <c r="C134" s="16" t="s">
        <v>22</v>
      </c>
      <c r="D134" s="26" t="s">
        <v>245</v>
      </c>
      <c r="E134" s="26">
        <v>5</v>
      </c>
      <c r="F134" s="23">
        <v>0.25</v>
      </c>
      <c r="G134" s="23">
        <v>2</v>
      </c>
      <c r="H134" s="23">
        <v>1</v>
      </c>
      <c r="I134">
        <v>4477722</v>
      </c>
      <c r="J134" t="s">
        <v>151</v>
      </c>
      <c r="K134">
        <v>1</v>
      </c>
      <c r="L134" t="s">
        <v>145</v>
      </c>
      <c r="M134" t="s">
        <v>177</v>
      </c>
      <c r="N134">
        <v>6</v>
      </c>
      <c r="O134">
        <v>40</v>
      </c>
      <c r="P134" s="18">
        <v>15</v>
      </c>
      <c r="Q134" t="s">
        <v>254</v>
      </c>
      <c r="R134" t="s">
        <v>255</v>
      </c>
      <c r="S134" t="s">
        <v>256</v>
      </c>
      <c r="T134" t="s">
        <v>296</v>
      </c>
    </row>
    <row r="135" spans="1:23" x14ac:dyDescent="0.3">
      <c r="A135" s="22">
        <v>11</v>
      </c>
      <c r="B135" s="26" t="s">
        <v>292</v>
      </c>
      <c r="C135" s="16" t="s">
        <v>22</v>
      </c>
      <c r="D135" s="26" t="s">
        <v>245</v>
      </c>
      <c r="E135" s="26">
        <v>1</v>
      </c>
      <c r="F135" s="23">
        <v>0.25</v>
      </c>
      <c r="G135" s="23">
        <v>2</v>
      </c>
      <c r="H135" s="23">
        <v>1</v>
      </c>
      <c r="I135">
        <v>4477833</v>
      </c>
      <c r="J135" t="s">
        <v>143</v>
      </c>
      <c r="K135">
        <v>1</v>
      </c>
      <c r="L135" t="s">
        <v>158</v>
      </c>
      <c r="M135" t="s">
        <v>145</v>
      </c>
      <c r="N135">
        <v>7</v>
      </c>
      <c r="O135">
        <v>46</v>
      </c>
      <c r="P135" s="18">
        <v>15.2173913043</v>
      </c>
      <c r="Q135" t="s">
        <v>254</v>
      </c>
      <c r="R135" t="s">
        <v>255</v>
      </c>
      <c r="S135" t="s">
        <v>256</v>
      </c>
      <c r="T135" t="s">
        <v>297</v>
      </c>
    </row>
    <row r="136" spans="1:23" x14ac:dyDescent="0.3">
      <c r="A136" s="22">
        <v>29</v>
      </c>
      <c r="B136" s="26" t="s">
        <v>286</v>
      </c>
      <c r="C136" s="16" t="s">
        <v>22</v>
      </c>
      <c r="D136" s="26" t="s">
        <v>245</v>
      </c>
      <c r="E136" s="26">
        <v>5</v>
      </c>
      <c r="F136" s="23">
        <v>0.25</v>
      </c>
      <c r="G136" s="23">
        <v>2</v>
      </c>
      <c r="H136" s="23">
        <v>1</v>
      </c>
      <c r="I136">
        <v>4477833</v>
      </c>
      <c r="J136" t="s">
        <v>143</v>
      </c>
      <c r="K136">
        <v>1</v>
      </c>
      <c r="L136" t="s">
        <v>158</v>
      </c>
      <c r="M136" t="s">
        <v>145</v>
      </c>
      <c r="N136">
        <v>18</v>
      </c>
      <c r="O136">
        <v>47</v>
      </c>
      <c r="P136" s="18">
        <v>38.297872340399998</v>
      </c>
      <c r="Q136" t="s">
        <v>254</v>
      </c>
      <c r="R136" t="s">
        <v>255</v>
      </c>
      <c r="S136" t="s">
        <v>256</v>
      </c>
      <c r="T136" t="s">
        <v>297</v>
      </c>
    </row>
    <row r="137" spans="1:23" x14ac:dyDescent="0.3">
      <c r="A137" s="22">
        <v>69</v>
      </c>
      <c r="B137" s="20" t="s">
        <v>298</v>
      </c>
      <c r="C137" s="16" t="s">
        <v>25</v>
      </c>
      <c r="D137" s="20" t="s">
        <v>142</v>
      </c>
      <c r="E137" s="20">
        <v>5</v>
      </c>
      <c r="F137" s="23">
        <v>0.25</v>
      </c>
      <c r="G137" s="23">
        <v>0.5</v>
      </c>
      <c r="H137" s="23">
        <v>1</v>
      </c>
      <c r="I137">
        <v>3060577</v>
      </c>
      <c r="J137" t="s">
        <v>151</v>
      </c>
      <c r="N137">
        <v>41</v>
      </c>
      <c r="O137">
        <v>50</v>
      </c>
      <c r="P137" s="18">
        <v>82</v>
      </c>
      <c r="Q137" t="s">
        <v>152</v>
      </c>
      <c r="R137" t="s">
        <v>153</v>
      </c>
      <c r="S137" t="s">
        <v>154</v>
      </c>
      <c r="T137" t="s">
        <v>155</v>
      </c>
      <c r="W137" t="s">
        <v>156</v>
      </c>
    </row>
    <row r="138" spans="1:23" x14ac:dyDescent="0.3">
      <c r="A138" s="22">
        <v>81</v>
      </c>
      <c r="B138" s="20" t="s">
        <v>299</v>
      </c>
      <c r="C138" s="16" t="s">
        <v>25</v>
      </c>
      <c r="D138" s="20" t="s">
        <v>142</v>
      </c>
      <c r="E138" s="20">
        <v>10</v>
      </c>
      <c r="F138" s="23">
        <v>0.25</v>
      </c>
      <c r="G138" s="23">
        <v>0.5</v>
      </c>
      <c r="H138" s="23">
        <v>1</v>
      </c>
      <c r="I138">
        <v>3060577</v>
      </c>
      <c r="J138" t="s">
        <v>151</v>
      </c>
      <c r="N138">
        <v>36</v>
      </c>
      <c r="O138">
        <v>39</v>
      </c>
      <c r="P138" s="18">
        <v>92.3</v>
      </c>
      <c r="Q138" t="s">
        <v>152</v>
      </c>
      <c r="R138" t="s">
        <v>153</v>
      </c>
      <c r="S138" t="s">
        <v>154</v>
      </c>
      <c r="T138" t="s">
        <v>155</v>
      </c>
      <c r="W138" t="s">
        <v>156</v>
      </c>
    </row>
    <row r="139" spans="1:23" x14ac:dyDescent="0.3">
      <c r="A139" s="22">
        <v>69</v>
      </c>
      <c r="B139" s="20" t="s">
        <v>298</v>
      </c>
      <c r="C139" s="16" t="s">
        <v>25</v>
      </c>
      <c r="D139" s="20" t="s">
        <v>142</v>
      </c>
      <c r="E139" s="20">
        <v>5</v>
      </c>
      <c r="F139" s="23">
        <v>0.25</v>
      </c>
      <c r="G139" s="23">
        <v>0.5</v>
      </c>
      <c r="H139" s="23">
        <v>1</v>
      </c>
      <c r="I139">
        <v>5179564</v>
      </c>
      <c r="J139" t="s">
        <v>157</v>
      </c>
      <c r="K139">
        <v>1</v>
      </c>
      <c r="L139" t="s">
        <v>158</v>
      </c>
      <c r="M139" t="s">
        <v>159</v>
      </c>
      <c r="N139">
        <v>10</v>
      </c>
      <c r="O139">
        <v>61</v>
      </c>
      <c r="P139" s="18">
        <v>16.399999999999999</v>
      </c>
      <c r="Q139" t="s">
        <v>300</v>
      </c>
      <c r="R139" t="s">
        <v>301</v>
      </c>
      <c r="S139" t="s">
        <v>302</v>
      </c>
      <c r="T139" t="s">
        <v>303</v>
      </c>
      <c r="U139" t="s">
        <v>304</v>
      </c>
    </row>
    <row r="140" spans="1:23" x14ac:dyDescent="0.3">
      <c r="A140" s="22">
        <v>81</v>
      </c>
      <c r="B140" s="20" t="s">
        <v>299</v>
      </c>
      <c r="C140" s="16" t="s">
        <v>25</v>
      </c>
      <c r="D140" s="20" t="s">
        <v>142</v>
      </c>
      <c r="E140" s="20">
        <v>10</v>
      </c>
      <c r="F140" s="23">
        <v>0.25</v>
      </c>
      <c r="G140" s="23">
        <v>0.5</v>
      </c>
      <c r="H140" s="23">
        <v>1</v>
      </c>
      <c r="I140">
        <v>5179564</v>
      </c>
      <c r="J140" t="s">
        <v>157</v>
      </c>
      <c r="K140">
        <v>1</v>
      </c>
      <c r="L140" t="s">
        <v>158</v>
      </c>
      <c r="M140" t="s">
        <v>159</v>
      </c>
      <c r="N140">
        <v>34</v>
      </c>
      <c r="O140">
        <v>64</v>
      </c>
      <c r="P140" s="18">
        <v>53.1</v>
      </c>
      <c r="Q140" t="s">
        <v>300</v>
      </c>
      <c r="R140" t="s">
        <v>301</v>
      </c>
      <c r="S140" t="s">
        <v>302</v>
      </c>
      <c r="T140" t="s">
        <v>303</v>
      </c>
      <c r="U140" t="s">
        <v>304</v>
      </c>
    </row>
    <row r="141" spans="1:23" x14ac:dyDescent="0.3">
      <c r="A141" s="22">
        <v>69</v>
      </c>
      <c r="B141" s="20" t="s">
        <v>298</v>
      </c>
      <c r="C141" s="16" t="s">
        <v>25</v>
      </c>
      <c r="D141" s="20" t="s">
        <v>142</v>
      </c>
      <c r="E141" s="20">
        <v>5</v>
      </c>
      <c r="F141" s="23">
        <v>0.25</v>
      </c>
      <c r="G141" s="23">
        <v>0.5</v>
      </c>
      <c r="H141" s="23">
        <v>1</v>
      </c>
      <c r="I141">
        <v>5660645</v>
      </c>
      <c r="J141" t="s">
        <v>143</v>
      </c>
      <c r="K141">
        <v>15</v>
      </c>
      <c r="L141" t="s">
        <v>165</v>
      </c>
      <c r="M141" t="s">
        <v>145</v>
      </c>
      <c r="N141">
        <v>39</v>
      </c>
      <c r="O141">
        <v>54</v>
      </c>
      <c r="P141" s="18">
        <v>72.2</v>
      </c>
      <c r="Q141" t="s">
        <v>166</v>
      </c>
      <c r="R141" t="s">
        <v>167</v>
      </c>
      <c r="S141" t="s">
        <v>168</v>
      </c>
      <c r="T141" t="s">
        <v>169</v>
      </c>
    </row>
    <row r="142" spans="1:23" x14ac:dyDescent="0.3">
      <c r="A142" s="22">
        <v>81</v>
      </c>
      <c r="B142" s="20" t="s">
        <v>299</v>
      </c>
      <c r="C142" s="16" t="s">
        <v>25</v>
      </c>
      <c r="D142" s="20" t="s">
        <v>142</v>
      </c>
      <c r="E142" s="20">
        <v>10</v>
      </c>
      <c r="F142" s="23">
        <v>0.25</v>
      </c>
      <c r="G142" s="23">
        <v>0.5</v>
      </c>
      <c r="H142" s="23">
        <v>1</v>
      </c>
      <c r="I142">
        <v>5660645</v>
      </c>
      <c r="J142" t="s">
        <v>143</v>
      </c>
      <c r="K142">
        <v>15</v>
      </c>
      <c r="L142" t="s">
        <v>165</v>
      </c>
      <c r="M142" t="s">
        <v>145</v>
      </c>
      <c r="N142">
        <v>12</v>
      </c>
      <c r="O142">
        <v>51</v>
      </c>
      <c r="P142" s="18">
        <v>23.5</v>
      </c>
      <c r="Q142" t="s">
        <v>166</v>
      </c>
      <c r="R142" t="s">
        <v>167</v>
      </c>
      <c r="S142" t="s">
        <v>168</v>
      </c>
      <c r="T142" t="s">
        <v>169</v>
      </c>
    </row>
    <row r="143" spans="1:23" x14ac:dyDescent="0.3">
      <c r="A143" s="22">
        <v>30</v>
      </c>
      <c r="B143" s="26" t="s">
        <v>305</v>
      </c>
      <c r="C143" s="16" t="s">
        <v>23</v>
      </c>
      <c r="D143" s="26" t="s">
        <v>245</v>
      </c>
      <c r="E143" s="26">
        <v>5</v>
      </c>
      <c r="F143" s="23">
        <v>0.125</v>
      </c>
      <c r="G143" s="23">
        <v>1</v>
      </c>
      <c r="H143" s="23">
        <v>1</v>
      </c>
      <c r="I143">
        <v>1357814</v>
      </c>
      <c r="J143" t="s">
        <v>157</v>
      </c>
      <c r="K143">
        <v>1</v>
      </c>
      <c r="L143" t="s">
        <v>172</v>
      </c>
      <c r="M143" t="s">
        <v>177</v>
      </c>
      <c r="N143">
        <v>7</v>
      </c>
      <c r="O143">
        <v>62</v>
      </c>
      <c r="P143" s="18">
        <v>11.2903225806</v>
      </c>
      <c r="Q143" t="s">
        <v>146</v>
      </c>
      <c r="R143" t="s">
        <v>147</v>
      </c>
      <c r="S143" t="s">
        <v>148</v>
      </c>
      <c r="T143" t="s">
        <v>195</v>
      </c>
    </row>
    <row r="144" spans="1:23" x14ac:dyDescent="0.3">
      <c r="A144" s="22">
        <v>30</v>
      </c>
      <c r="B144" s="26" t="s">
        <v>305</v>
      </c>
      <c r="C144" s="16" t="s">
        <v>23</v>
      </c>
      <c r="D144" s="26" t="s">
        <v>245</v>
      </c>
      <c r="E144" s="26">
        <v>5</v>
      </c>
      <c r="F144" s="23">
        <v>0.125</v>
      </c>
      <c r="G144" s="23">
        <v>1</v>
      </c>
      <c r="H144" s="23">
        <v>1</v>
      </c>
      <c r="I144">
        <v>1449874</v>
      </c>
      <c r="J144" t="s">
        <v>143</v>
      </c>
      <c r="K144">
        <v>52</v>
      </c>
      <c r="L144" t="s">
        <v>306</v>
      </c>
      <c r="M144" t="s">
        <v>145</v>
      </c>
      <c r="N144">
        <v>14</v>
      </c>
      <c r="O144">
        <v>44</v>
      </c>
      <c r="P144" s="18">
        <v>31.8</v>
      </c>
      <c r="Q144" t="s">
        <v>197</v>
      </c>
      <c r="R144" t="s">
        <v>198</v>
      </c>
      <c r="S144" t="s">
        <v>199</v>
      </c>
      <c r="T144" t="s">
        <v>307</v>
      </c>
    </row>
    <row r="145" spans="1:21" x14ac:dyDescent="0.3">
      <c r="A145" s="22">
        <v>30</v>
      </c>
      <c r="B145" s="26" t="s">
        <v>305</v>
      </c>
      <c r="C145" s="16" t="s">
        <v>23</v>
      </c>
      <c r="D145" s="26" t="s">
        <v>245</v>
      </c>
      <c r="E145" s="26">
        <v>5</v>
      </c>
      <c r="F145" s="23">
        <v>0.125</v>
      </c>
      <c r="G145" s="23">
        <v>1</v>
      </c>
      <c r="H145" s="23">
        <v>1</v>
      </c>
      <c r="I145">
        <v>3972461</v>
      </c>
      <c r="J145" t="s">
        <v>143</v>
      </c>
      <c r="K145">
        <v>1</v>
      </c>
      <c r="L145" t="s">
        <v>177</v>
      </c>
      <c r="M145" t="s">
        <v>145</v>
      </c>
      <c r="N145">
        <v>8</v>
      </c>
      <c r="O145">
        <v>49</v>
      </c>
      <c r="P145" s="18">
        <v>16.326530612199999</v>
      </c>
      <c r="Q145" s="18" t="s">
        <v>201</v>
      </c>
      <c r="R145" s="18" t="s">
        <v>202</v>
      </c>
      <c r="S145" t="s">
        <v>203</v>
      </c>
      <c r="T145" s="18" t="s">
        <v>308</v>
      </c>
    </row>
    <row r="146" spans="1:21" x14ac:dyDescent="0.3">
      <c r="A146" s="22">
        <v>30</v>
      </c>
      <c r="B146" s="26" t="s">
        <v>305</v>
      </c>
      <c r="C146" s="16" t="s">
        <v>23</v>
      </c>
      <c r="D146" s="26" t="s">
        <v>245</v>
      </c>
      <c r="E146" s="26">
        <v>5</v>
      </c>
      <c r="F146" s="23">
        <v>0.125</v>
      </c>
      <c r="G146" s="23">
        <v>1</v>
      </c>
      <c r="H146" s="23">
        <v>1</v>
      </c>
      <c r="I146">
        <v>3972504</v>
      </c>
      <c r="J146" t="s">
        <v>157</v>
      </c>
      <c r="K146">
        <v>1</v>
      </c>
      <c r="L146" t="s">
        <v>177</v>
      </c>
      <c r="M146" t="s">
        <v>158</v>
      </c>
      <c r="N146">
        <v>6</v>
      </c>
      <c r="O146">
        <v>56</v>
      </c>
      <c r="P146" s="18">
        <v>10.714285714300001</v>
      </c>
      <c r="Q146" s="18" t="s">
        <v>201</v>
      </c>
      <c r="R146" s="18" t="s">
        <v>202</v>
      </c>
      <c r="S146" t="s">
        <v>203</v>
      </c>
      <c r="T146" t="s">
        <v>204</v>
      </c>
    </row>
    <row r="147" spans="1:21" x14ac:dyDescent="0.3">
      <c r="A147" s="22">
        <v>30</v>
      </c>
      <c r="B147" s="26" t="s">
        <v>305</v>
      </c>
      <c r="C147" s="16" t="s">
        <v>23</v>
      </c>
      <c r="D147" s="26" t="s">
        <v>245</v>
      </c>
      <c r="E147" s="26">
        <v>5</v>
      </c>
      <c r="F147" s="23">
        <v>0.125</v>
      </c>
      <c r="G147" s="23">
        <v>1</v>
      </c>
      <c r="H147" s="23">
        <v>1</v>
      </c>
      <c r="I147">
        <v>4438517</v>
      </c>
      <c r="J147" t="s">
        <v>143</v>
      </c>
      <c r="K147">
        <v>12</v>
      </c>
      <c r="L147" t="s">
        <v>207</v>
      </c>
      <c r="M147" t="s">
        <v>145</v>
      </c>
      <c r="N147">
        <v>5</v>
      </c>
      <c r="O147">
        <v>48</v>
      </c>
      <c r="P147" s="18">
        <v>10.4</v>
      </c>
      <c r="Q147" t="s">
        <v>208</v>
      </c>
      <c r="R147" t="s">
        <v>209</v>
      </c>
      <c r="S147" t="s">
        <v>210</v>
      </c>
      <c r="T147" t="s">
        <v>211</v>
      </c>
    </row>
    <row r="148" spans="1:21" x14ac:dyDescent="0.3">
      <c r="A148" s="22">
        <v>12</v>
      </c>
      <c r="B148" s="26" t="s">
        <v>309</v>
      </c>
      <c r="C148" s="16" t="s">
        <v>23</v>
      </c>
      <c r="D148" s="26" t="s">
        <v>245</v>
      </c>
      <c r="E148" s="26">
        <v>1</v>
      </c>
      <c r="F148" s="23">
        <v>0.25</v>
      </c>
      <c r="G148" s="23">
        <v>1</v>
      </c>
      <c r="H148" s="23">
        <v>1</v>
      </c>
      <c r="I148">
        <v>4476766</v>
      </c>
      <c r="J148" t="s">
        <v>143</v>
      </c>
      <c r="K148">
        <v>312</v>
      </c>
      <c r="L148" t="s">
        <v>310</v>
      </c>
      <c r="M148" t="s">
        <v>145</v>
      </c>
      <c r="N148">
        <v>11</v>
      </c>
      <c r="O148">
        <v>30</v>
      </c>
      <c r="P148" s="18">
        <v>36.700000000000003</v>
      </c>
      <c r="Q148" t="s">
        <v>254</v>
      </c>
      <c r="R148" t="s">
        <v>255</v>
      </c>
      <c r="S148" t="s">
        <v>256</v>
      </c>
      <c r="T148" t="s">
        <v>311</v>
      </c>
    </row>
    <row r="149" spans="1:21" x14ac:dyDescent="0.3">
      <c r="A149" s="22">
        <v>30</v>
      </c>
      <c r="B149" s="26" t="s">
        <v>305</v>
      </c>
      <c r="C149" s="16" t="s">
        <v>23</v>
      </c>
      <c r="D149" s="26" t="s">
        <v>245</v>
      </c>
      <c r="E149" s="26">
        <v>5</v>
      </c>
      <c r="F149" s="23">
        <v>0.125</v>
      </c>
      <c r="G149" s="23">
        <v>1</v>
      </c>
      <c r="H149" s="23">
        <v>1</v>
      </c>
      <c r="I149">
        <v>4476766</v>
      </c>
      <c r="J149" t="s">
        <v>143</v>
      </c>
      <c r="K149">
        <v>312</v>
      </c>
      <c r="L149" t="s">
        <v>310</v>
      </c>
      <c r="M149" t="s">
        <v>145</v>
      </c>
      <c r="N149">
        <v>15</v>
      </c>
      <c r="O149">
        <v>34</v>
      </c>
      <c r="P149" s="18">
        <v>44.1</v>
      </c>
      <c r="Q149" t="s">
        <v>254</v>
      </c>
      <c r="R149" t="s">
        <v>255</v>
      </c>
      <c r="S149" t="s">
        <v>256</v>
      </c>
      <c r="T149" t="s">
        <v>311</v>
      </c>
    </row>
    <row r="150" spans="1:21" x14ac:dyDescent="0.3">
      <c r="A150" s="22">
        <v>12</v>
      </c>
      <c r="B150" s="26" t="s">
        <v>309</v>
      </c>
      <c r="C150" s="16" t="s">
        <v>23</v>
      </c>
      <c r="D150" s="26" t="s">
        <v>245</v>
      </c>
      <c r="E150" s="26">
        <v>1</v>
      </c>
      <c r="F150" s="23">
        <v>0.25</v>
      </c>
      <c r="G150" s="23">
        <v>1</v>
      </c>
      <c r="H150" s="23">
        <v>1</v>
      </c>
      <c r="I150">
        <v>4477902</v>
      </c>
      <c r="J150" t="s">
        <v>151</v>
      </c>
      <c r="K150">
        <v>1</v>
      </c>
      <c r="L150" t="s">
        <v>145</v>
      </c>
      <c r="M150" t="s">
        <v>177</v>
      </c>
      <c r="N150">
        <v>12</v>
      </c>
      <c r="O150">
        <v>44</v>
      </c>
      <c r="P150" s="18">
        <v>27.272727272699999</v>
      </c>
      <c r="Q150" t="s">
        <v>254</v>
      </c>
      <c r="R150" t="s">
        <v>255</v>
      </c>
      <c r="S150" t="s">
        <v>256</v>
      </c>
      <c r="T150" t="s">
        <v>312</v>
      </c>
    </row>
    <row r="151" spans="1:21" x14ac:dyDescent="0.3">
      <c r="A151" s="22">
        <v>30</v>
      </c>
      <c r="B151" s="26" t="s">
        <v>305</v>
      </c>
      <c r="C151" s="16" t="s">
        <v>23</v>
      </c>
      <c r="D151" s="26" t="s">
        <v>245</v>
      </c>
      <c r="E151" s="26">
        <v>5</v>
      </c>
      <c r="F151" s="23">
        <v>0.125</v>
      </c>
      <c r="G151" s="23">
        <v>1</v>
      </c>
      <c r="H151" s="23">
        <v>1</v>
      </c>
      <c r="I151">
        <v>4477902</v>
      </c>
      <c r="J151" t="s">
        <v>151</v>
      </c>
      <c r="K151">
        <v>1</v>
      </c>
      <c r="L151" t="s">
        <v>145</v>
      </c>
      <c r="M151" t="s">
        <v>177</v>
      </c>
      <c r="N151">
        <v>16</v>
      </c>
      <c r="O151">
        <v>49</v>
      </c>
      <c r="P151" s="18">
        <v>32.6530612245</v>
      </c>
      <c r="Q151" t="s">
        <v>254</v>
      </c>
      <c r="R151" t="s">
        <v>255</v>
      </c>
      <c r="S151" t="s">
        <v>256</v>
      </c>
      <c r="T151" t="s">
        <v>312</v>
      </c>
    </row>
    <row r="152" spans="1:21" x14ac:dyDescent="0.3">
      <c r="A152" s="22">
        <v>30</v>
      </c>
      <c r="B152" s="26" t="s">
        <v>305</v>
      </c>
      <c r="C152" s="16" t="s">
        <v>23</v>
      </c>
      <c r="D152" s="26" t="s">
        <v>245</v>
      </c>
      <c r="E152" s="26">
        <v>5</v>
      </c>
      <c r="F152" s="23">
        <v>0.125</v>
      </c>
      <c r="G152" s="23">
        <v>1</v>
      </c>
      <c r="H152" s="23">
        <v>1</v>
      </c>
      <c r="I152">
        <v>5498855</v>
      </c>
      <c r="J152" t="s">
        <v>157</v>
      </c>
      <c r="K152">
        <v>1</v>
      </c>
      <c r="L152" t="s">
        <v>159</v>
      </c>
      <c r="M152" t="s">
        <v>172</v>
      </c>
      <c r="N152">
        <v>19</v>
      </c>
      <c r="O152">
        <v>84</v>
      </c>
      <c r="P152" s="18">
        <v>22.619047619</v>
      </c>
      <c r="Q152" t="s">
        <v>258</v>
      </c>
      <c r="R152" t="s">
        <v>259</v>
      </c>
      <c r="S152" t="s">
        <v>260</v>
      </c>
      <c r="T152" t="s">
        <v>261</v>
      </c>
      <c r="U152" t="s">
        <v>262</v>
      </c>
    </row>
    <row r="153" spans="1:21" x14ac:dyDescent="0.3">
      <c r="A153" s="22">
        <v>82</v>
      </c>
      <c r="B153" s="20" t="s">
        <v>313</v>
      </c>
      <c r="C153" s="16" t="s">
        <v>26</v>
      </c>
      <c r="D153" s="20" t="s">
        <v>142</v>
      </c>
      <c r="E153" s="20">
        <v>10</v>
      </c>
      <c r="F153" s="23">
        <v>0.25</v>
      </c>
      <c r="G153" s="23">
        <v>0.5</v>
      </c>
      <c r="H153" s="23">
        <v>1</v>
      </c>
      <c r="I153">
        <v>3972997</v>
      </c>
      <c r="J153" t="s">
        <v>143</v>
      </c>
      <c r="K153">
        <v>67</v>
      </c>
      <c r="L153" t="s">
        <v>205</v>
      </c>
      <c r="M153" t="s">
        <v>145</v>
      </c>
      <c r="N153">
        <v>13</v>
      </c>
      <c r="O153">
        <v>39</v>
      </c>
      <c r="P153" s="18">
        <v>33.299999999999997</v>
      </c>
      <c r="Q153" t="s">
        <v>201</v>
      </c>
      <c r="R153" s="18" t="s">
        <v>202</v>
      </c>
      <c r="S153" t="s">
        <v>203</v>
      </c>
      <c r="T153" s="18" t="s">
        <v>206</v>
      </c>
    </row>
    <row r="154" spans="1:21" x14ac:dyDescent="0.3">
      <c r="A154" s="22">
        <v>70</v>
      </c>
      <c r="B154" s="20" t="s">
        <v>314</v>
      </c>
      <c r="C154" s="16" t="s">
        <v>26</v>
      </c>
      <c r="D154" s="20" t="s">
        <v>142</v>
      </c>
      <c r="E154" s="20">
        <v>5</v>
      </c>
      <c r="F154" s="23">
        <v>0.25</v>
      </c>
      <c r="G154" s="23">
        <v>0.5</v>
      </c>
      <c r="H154" s="23">
        <v>1</v>
      </c>
      <c r="I154">
        <v>3973095</v>
      </c>
      <c r="J154" t="s">
        <v>157</v>
      </c>
      <c r="K154">
        <v>1</v>
      </c>
      <c r="L154" t="s">
        <v>172</v>
      </c>
      <c r="M154" t="s">
        <v>159</v>
      </c>
      <c r="N154">
        <v>35</v>
      </c>
      <c r="O154">
        <v>41</v>
      </c>
      <c r="P154" s="18">
        <v>85.4</v>
      </c>
      <c r="Q154" s="18" t="s">
        <v>201</v>
      </c>
      <c r="R154" s="18" t="s">
        <v>202</v>
      </c>
      <c r="S154" t="s">
        <v>203</v>
      </c>
      <c r="T154" t="s">
        <v>219</v>
      </c>
    </row>
    <row r="155" spans="1:21" x14ac:dyDescent="0.3">
      <c r="A155" s="22">
        <v>82</v>
      </c>
      <c r="B155" s="20" t="s">
        <v>313</v>
      </c>
      <c r="C155" s="16" t="s">
        <v>26</v>
      </c>
      <c r="D155" s="20" t="s">
        <v>142</v>
      </c>
      <c r="E155" s="20">
        <v>10</v>
      </c>
      <c r="F155" s="23">
        <v>0.25</v>
      </c>
      <c r="G155" s="23">
        <v>0.5</v>
      </c>
      <c r="H155" s="23">
        <v>1</v>
      </c>
      <c r="I155">
        <v>3973095</v>
      </c>
      <c r="J155" t="s">
        <v>157</v>
      </c>
      <c r="K155">
        <v>1</v>
      </c>
      <c r="L155" t="s">
        <v>172</v>
      </c>
      <c r="M155" t="s">
        <v>159</v>
      </c>
      <c r="N155">
        <v>19</v>
      </c>
      <c r="O155">
        <v>57</v>
      </c>
      <c r="P155" s="18">
        <v>33.299999999999997</v>
      </c>
      <c r="Q155" s="18" t="s">
        <v>201</v>
      </c>
      <c r="R155" s="18" t="s">
        <v>202</v>
      </c>
      <c r="S155" t="s">
        <v>203</v>
      </c>
      <c r="T155" t="s">
        <v>219</v>
      </c>
    </row>
    <row r="156" spans="1:21" x14ac:dyDescent="0.3">
      <c r="A156" s="22">
        <v>70</v>
      </c>
      <c r="B156" s="20" t="s">
        <v>314</v>
      </c>
      <c r="C156" s="16" t="s">
        <v>26</v>
      </c>
      <c r="D156" s="20" t="s">
        <v>142</v>
      </c>
      <c r="E156" s="20">
        <v>5</v>
      </c>
      <c r="F156" s="23">
        <v>0.25</v>
      </c>
      <c r="G156" s="23">
        <v>0.5</v>
      </c>
      <c r="H156" s="23">
        <v>1</v>
      </c>
      <c r="I156">
        <v>4438517</v>
      </c>
      <c r="J156" t="s">
        <v>143</v>
      </c>
      <c r="K156">
        <v>12</v>
      </c>
      <c r="L156" t="s">
        <v>207</v>
      </c>
      <c r="M156" t="s">
        <v>145</v>
      </c>
      <c r="N156">
        <v>8</v>
      </c>
      <c r="O156">
        <v>36</v>
      </c>
      <c r="P156" s="18">
        <v>22.2</v>
      </c>
      <c r="Q156" t="s">
        <v>208</v>
      </c>
      <c r="R156" t="s">
        <v>209</v>
      </c>
      <c r="S156" t="s">
        <v>210</v>
      </c>
      <c r="T156" t="s">
        <v>211</v>
      </c>
    </row>
    <row r="157" spans="1:21" x14ac:dyDescent="0.3">
      <c r="A157" s="22">
        <v>82</v>
      </c>
      <c r="B157" s="20" t="s">
        <v>313</v>
      </c>
      <c r="C157" s="16" t="s">
        <v>26</v>
      </c>
      <c r="D157" s="20" t="s">
        <v>142</v>
      </c>
      <c r="E157" s="20">
        <v>10</v>
      </c>
      <c r="F157" s="23">
        <v>0.25</v>
      </c>
      <c r="G157" s="23">
        <v>0.5</v>
      </c>
      <c r="H157" s="23">
        <v>1</v>
      </c>
      <c r="I157">
        <v>4438517</v>
      </c>
      <c r="J157" t="s">
        <v>143</v>
      </c>
      <c r="K157">
        <v>12</v>
      </c>
      <c r="L157" t="s">
        <v>207</v>
      </c>
      <c r="M157" t="s">
        <v>145</v>
      </c>
      <c r="N157">
        <v>14</v>
      </c>
      <c r="O157">
        <v>40</v>
      </c>
      <c r="P157" s="18">
        <v>35</v>
      </c>
      <c r="Q157" t="s">
        <v>208</v>
      </c>
      <c r="R157" t="s">
        <v>209</v>
      </c>
      <c r="S157" t="s">
        <v>210</v>
      </c>
      <c r="T157" t="s">
        <v>211</v>
      </c>
    </row>
    <row r="158" spans="1:21" x14ac:dyDescent="0.3">
      <c r="A158" s="22">
        <v>82</v>
      </c>
      <c r="B158" s="20" t="s">
        <v>313</v>
      </c>
      <c r="C158" s="16" t="s">
        <v>26</v>
      </c>
      <c r="D158" s="20" t="s">
        <v>142</v>
      </c>
      <c r="E158" s="20">
        <v>10</v>
      </c>
      <c r="F158" s="23">
        <v>0.25</v>
      </c>
      <c r="G158" s="23">
        <v>0.5</v>
      </c>
      <c r="H158" s="23">
        <v>1</v>
      </c>
      <c r="I158">
        <v>4438550</v>
      </c>
      <c r="J158" t="s">
        <v>157</v>
      </c>
      <c r="K158">
        <v>1</v>
      </c>
      <c r="L158" t="s">
        <v>172</v>
      </c>
      <c r="M158" t="s">
        <v>159</v>
      </c>
      <c r="N158">
        <v>21</v>
      </c>
      <c r="O158">
        <v>38</v>
      </c>
      <c r="P158" s="18">
        <v>55.3</v>
      </c>
      <c r="Q158" t="s">
        <v>208</v>
      </c>
      <c r="R158" t="s">
        <v>209</v>
      </c>
      <c r="S158" t="s">
        <v>210</v>
      </c>
      <c r="T158" t="s">
        <v>212</v>
      </c>
    </row>
    <row r="159" spans="1:21" x14ac:dyDescent="0.3">
      <c r="A159" s="22">
        <v>82</v>
      </c>
      <c r="B159" s="20" t="s">
        <v>313</v>
      </c>
      <c r="C159" s="16" t="s">
        <v>26</v>
      </c>
      <c r="D159" s="20" t="s">
        <v>142</v>
      </c>
      <c r="E159" s="20">
        <v>10</v>
      </c>
      <c r="F159" s="23">
        <v>0.25</v>
      </c>
      <c r="G159" s="23">
        <v>0.5</v>
      </c>
      <c r="H159" s="23">
        <v>1</v>
      </c>
      <c r="I159">
        <v>5056586</v>
      </c>
      <c r="J159" t="s">
        <v>157</v>
      </c>
      <c r="K159">
        <v>1</v>
      </c>
      <c r="L159" t="s">
        <v>177</v>
      </c>
      <c r="M159" t="s">
        <v>159</v>
      </c>
      <c r="N159">
        <v>36</v>
      </c>
      <c r="O159">
        <v>64</v>
      </c>
      <c r="P159" s="18">
        <v>56.3</v>
      </c>
      <c r="Q159" t="s">
        <v>160</v>
      </c>
      <c r="R159" t="s">
        <v>161</v>
      </c>
      <c r="S159" t="s">
        <v>162</v>
      </c>
      <c r="T159" t="s">
        <v>213</v>
      </c>
      <c r="U159" t="s">
        <v>214</v>
      </c>
    </row>
    <row r="160" spans="1:21" x14ac:dyDescent="0.3">
      <c r="A160" s="22">
        <v>70</v>
      </c>
      <c r="B160" s="20" t="s">
        <v>314</v>
      </c>
      <c r="C160" s="16" t="s">
        <v>26</v>
      </c>
      <c r="D160" s="20" t="s">
        <v>142</v>
      </c>
      <c r="E160" s="20">
        <v>5</v>
      </c>
      <c r="F160" s="23">
        <v>0.25</v>
      </c>
      <c r="G160" s="23">
        <v>0.5</v>
      </c>
      <c r="H160" s="23">
        <v>1</v>
      </c>
      <c r="I160">
        <v>5659676</v>
      </c>
      <c r="J160" t="s">
        <v>157</v>
      </c>
      <c r="K160">
        <v>1</v>
      </c>
      <c r="L160" t="s">
        <v>159</v>
      </c>
      <c r="M160" t="s">
        <v>177</v>
      </c>
      <c r="N160">
        <v>57</v>
      </c>
      <c r="O160">
        <v>67</v>
      </c>
      <c r="P160" s="18">
        <v>85.1</v>
      </c>
      <c r="Q160" t="s">
        <v>166</v>
      </c>
      <c r="R160" t="s">
        <v>167</v>
      </c>
      <c r="S160" t="s">
        <v>168</v>
      </c>
      <c r="T160" t="s">
        <v>215</v>
      </c>
      <c r="U160" t="s">
        <v>216</v>
      </c>
    </row>
    <row r="161" spans="1:23" x14ac:dyDescent="0.3">
      <c r="A161" s="22">
        <v>82</v>
      </c>
      <c r="B161" s="20" t="s">
        <v>313</v>
      </c>
      <c r="C161" s="16" t="s">
        <v>26</v>
      </c>
      <c r="D161" s="20" t="s">
        <v>142</v>
      </c>
      <c r="E161" s="20">
        <v>10</v>
      </c>
      <c r="F161" s="23">
        <v>0.25</v>
      </c>
      <c r="G161" s="23">
        <v>0.5</v>
      </c>
      <c r="H161" s="23">
        <v>1</v>
      </c>
      <c r="I161">
        <v>5659676</v>
      </c>
      <c r="J161" t="s">
        <v>157</v>
      </c>
      <c r="K161">
        <v>1</v>
      </c>
      <c r="L161" t="s">
        <v>159</v>
      </c>
      <c r="M161" t="s">
        <v>177</v>
      </c>
      <c r="N161">
        <v>39</v>
      </c>
      <c r="O161">
        <v>46</v>
      </c>
      <c r="P161" s="18">
        <v>84.8</v>
      </c>
      <c r="Q161" t="s">
        <v>166</v>
      </c>
      <c r="R161" t="s">
        <v>167</v>
      </c>
      <c r="S161" t="s">
        <v>168</v>
      </c>
      <c r="T161" t="s">
        <v>215</v>
      </c>
      <c r="U161" t="s">
        <v>216</v>
      </c>
    </row>
    <row r="162" spans="1:23" x14ac:dyDescent="0.3">
      <c r="A162" s="22">
        <v>83</v>
      </c>
      <c r="B162" s="20" t="s">
        <v>315</v>
      </c>
      <c r="C162" s="16" t="s">
        <v>27</v>
      </c>
      <c r="D162" s="20" t="s">
        <v>142</v>
      </c>
      <c r="E162" s="20">
        <v>10</v>
      </c>
      <c r="F162" s="23">
        <v>0.125</v>
      </c>
      <c r="G162" s="23">
        <v>0.5</v>
      </c>
      <c r="H162" s="23">
        <v>1</v>
      </c>
      <c r="I162">
        <v>1357814</v>
      </c>
      <c r="J162" t="s">
        <v>157</v>
      </c>
      <c r="K162">
        <v>1</v>
      </c>
      <c r="L162" t="s">
        <v>172</v>
      </c>
      <c r="M162" t="s">
        <v>177</v>
      </c>
      <c r="N162">
        <v>30</v>
      </c>
      <c r="O162">
        <v>59</v>
      </c>
      <c r="P162" s="18">
        <v>50.8</v>
      </c>
      <c r="Q162" t="s">
        <v>146</v>
      </c>
      <c r="R162" t="s">
        <v>147</v>
      </c>
      <c r="S162" t="s">
        <v>148</v>
      </c>
      <c r="T162" t="s">
        <v>195</v>
      </c>
    </row>
    <row r="163" spans="1:23" x14ac:dyDescent="0.3">
      <c r="A163" s="22">
        <v>83</v>
      </c>
      <c r="B163" s="20" t="s">
        <v>315</v>
      </c>
      <c r="C163" s="16" t="s">
        <v>27</v>
      </c>
      <c r="D163" s="20" t="s">
        <v>142</v>
      </c>
      <c r="E163" s="20">
        <v>10</v>
      </c>
      <c r="F163" s="23">
        <v>0.125</v>
      </c>
      <c r="G163" s="23">
        <v>0.5</v>
      </c>
      <c r="H163" s="23">
        <v>1</v>
      </c>
      <c r="I163">
        <v>3060577</v>
      </c>
      <c r="J163" t="s">
        <v>151</v>
      </c>
      <c r="N163">
        <v>6</v>
      </c>
      <c r="O163">
        <v>28</v>
      </c>
      <c r="P163" s="18">
        <v>21.4</v>
      </c>
      <c r="Q163" t="s">
        <v>152</v>
      </c>
      <c r="R163" t="s">
        <v>153</v>
      </c>
      <c r="S163" t="s">
        <v>154</v>
      </c>
      <c r="T163" t="s">
        <v>155</v>
      </c>
      <c r="W163" t="s">
        <v>156</v>
      </c>
    </row>
    <row r="164" spans="1:23" x14ac:dyDescent="0.3">
      <c r="A164" s="22">
        <v>83</v>
      </c>
      <c r="B164" s="20" t="s">
        <v>315</v>
      </c>
      <c r="C164" s="16" t="s">
        <v>27</v>
      </c>
      <c r="D164" s="20" t="s">
        <v>142</v>
      </c>
      <c r="E164" s="20">
        <v>10</v>
      </c>
      <c r="F164" s="23">
        <v>0.125</v>
      </c>
      <c r="G164" s="23">
        <v>0.5</v>
      </c>
      <c r="H164" s="23">
        <v>1</v>
      </c>
      <c r="I164">
        <v>3972504</v>
      </c>
      <c r="J164" t="s">
        <v>157</v>
      </c>
      <c r="K164">
        <v>1</v>
      </c>
      <c r="L164" t="s">
        <v>177</v>
      </c>
      <c r="M164" t="s">
        <v>158</v>
      </c>
      <c r="N164">
        <v>21</v>
      </c>
      <c r="O164">
        <v>42</v>
      </c>
      <c r="P164" s="18">
        <v>50</v>
      </c>
      <c r="Q164" s="18" t="s">
        <v>201</v>
      </c>
      <c r="R164" s="18" t="s">
        <v>202</v>
      </c>
      <c r="S164" t="s">
        <v>203</v>
      </c>
      <c r="T164" t="s">
        <v>204</v>
      </c>
    </row>
    <row r="165" spans="1:23" x14ac:dyDescent="0.3">
      <c r="A165" s="22">
        <v>71</v>
      </c>
      <c r="B165" s="20" t="s">
        <v>316</v>
      </c>
      <c r="C165" s="16" t="s">
        <v>27</v>
      </c>
      <c r="D165" s="20" t="s">
        <v>142</v>
      </c>
      <c r="E165" s="20">
        <v>5</v>
      </c>
      <c r="F165" s="23">
        <v>0.25</v>
      </c>
      <c r="G165" s="23">
        <v>0.5</v>
      </c>
      <c r="H165" s="23">
        <v>1</v>
      </c>
      <c r="I165">
        <v>3973024</v>
      </c>
      <c r="J165" t="s">
        <v>157</v>
      </c>
      <c r="K165">
        <v>1</v>
      </c>
      <c r="L165" t="s">
        <v>172</v>
      </c>
      <c r="M165" t="s">
        <v>158</v>
      </c>
      <c r="N165">
        <v>26</v>
      </c>
      <c r="O165">
        <v>39</v>
      </c>
      <c r="P165" s="18">
        <v>66.7</v>
      </c>
      <c r="Q165" s="18" t="s">
        <v>201</v>
      </c>
      <c r="R165" s="18" t="s">
        <v>202</v>
      </c>
      <c r="S165" t="s">
        <v>203</v>
      </c>
      <c r="T165" t="s">
        <v>317</v>
      </c>
    </row>
    <row r="166" spans="1:23" x14ac:dyDescent="0.3">
      <c r="A166" s="22">
        <v>83</v>
      </c>
      <c r="B166" s="20" t="s">
        <v>315</v>
      </c>
      <c r="C166" s="16" t="s">
        <v>27</v>
      </c>
      <c r="D166" s="20" t="s">
        <v>142</v>
      </c>
      <c r="E166" s="20">
        <v>10</v>
      </c>
      <c r="F166" s="23">
        <v>0.125</v>
      </c>
      <c r="G166" s="23">
        <v>0.5</v>
      </c>
      <c r="H166" s="23">
        <v>1</v>
      </c>
      <c r="I166">
        <v>3973024</v>
      </c>
      <c r="J166" t="s">
        <v>157</v>
      </c>
      <c r="K166">
        <v>1</v>
      </c>
      <c r="L166" t="s">
        <v>172</v>
      </c>
      <c r="M166" t="s">
        <v>158</v>
      </c>
      <c r="N166">
        <v>14</v>
      </c>
      <c r="O166">
        <v>48</v>
      </c>
      <c r="P166" s="18">
        <v>29.2</v>
      </c>
      <c r="Q166" s="18" t="s">
        <v>201</v>
      </c>
      <c r="R166" s="18" t="s">
        <v>202</v>
      </c>
      <c r="S166" t="s">
        <v>203</v>
      </c>
      <c r="T166" t="s">
        <v>317</v>
      </c>
    </row>
    <row r="167" spans="1:23" x14ac:dyDescent="0.3">
      <c r="A167" s="22">
        <v>83</v>
      </c>
      <c r="B167" s="20" t="s">
        <v>315</v>
      </c>
      <c r="C167" s="16" t="s">
        <v>27</v>
      </c>
      <c r="D167" s="20" t="s">
        <v>142</v>
      </c>
      <c r="E167" s="20">
        <v>10</v>
      </c>
      <c r="F167" s="23">
        <v>0.125</v>
      </c>
      <c r="G167" s="23">
        <v>0.5</v>
      </c>
      <c r="H167" s="23">
        <v>1</v>
      </c>
      <c r="I167">
        <v>4438517</v>
      </c>
      <c r="J167" t="s">
        <v>143</v>
      </c>
      <c r="K167">
        <v>12</v>
      </c>
      <c r="L167" t="s">
        <v>207</v>
      </c>
      <c r="M167" t="s">
        <v>145</v>
      </c>
      <c r="N167">
        <v>10</v>
      </c>
      <c r="O167">
        <v>63</v>
      </c>
      <c r="P167" s="18">
        <v>15.9</v>
      </c>
      <c r="Q167" t="s">
        <v>208</v>
      </c>
      <c r="R167" t="s">
        <v>209</v>
      </c>
      <c r="S167" t="s">
        <v>210</v>
      </c>
      <c r="T167" t="s">
        <v>211</v>
      </c>
    </row>
    <row r="168" spans="1:23" x14ac:dyDescent="0.3">
      <c r="A168" s="22">
        <v>83</v>
      </c>
      <c r="B168" s="20" t="s">
        <v>315</v>
      </c>
      <c r="C168" s="16" t="s">
        <v>27</v>
      </c>
      <c r="D168" s="20" t="s">
        <v>142</v>
      </c>
      <c r="E168" s="20">
        <v>10</v>
      </c>
      <c r="F168" s="23">
        <v>0.125</v>
      </c>
      <c r="G168" s="23">
        <v>0.5</v>
      </c>
      <c r="H168" s="23">
        <v>1</v>
      </c>
      <c r="I168">
        <v>4438861</v>
      </c>
      <c r="J168" t="s">
        <v>143</v>
      </c>
      <c r="K168">
        <v>10</v>
      </c>
      <c r="L168" t="s">
        <v>318</v>
      </c>
      <c r="M168" t="s">
        <v>145</v>
      </c>
      <c r="N168">
        <v>5</v>
      </c>
      <c r="O168">
        <v>34</v>
      </c>
      <c r="P168" s="18">
        <v>14.7</v>
      </c>
      <c r="Q168" t="s">
        <v>208</v>
      </c>
      <c r="R168" t="s">
        <v>209</v>
      </c>
      <c r="S168" t="s">
        <v>210</v>
      </c>
      <c r="T168" t="s">
        <v>319</v>
      </c>
    </row>
    <row r="169" spans="1:23" x14ac:dyDescent="0.3">
      <c r="A169" s="22">
        <v>71</v>
      </c>
      <c r="B169" s="20" t="s">
        <v>316</v>
      </c>
      <c r="C169" s="16" t="s">
        <v>27</v>
      </c>
      <c r="D169" s="20" t="s">
        <v>142</v>
      </c>
      <c r="E169" s="20">
        <v>5</v>
      </c>
      <c r="F169" s="23">
        <v>0.25</v>
      </c>
      <c r="G169" s="23">
        <v>0.5</v>
      </c>
      <c r="H169" s="23">
        <v>1</v>
      </c>
      <c r="I169">
        <v>5659508</v>
      </c>
      <c r="J169" t="s">
        <v>157</v>
      </c>
      <c r="K169">
        <v>1</v>
      </c>
      <c r="L169" t="s">
        <v>158</v>
      </c>
      <c r="M169" t="s">
        <v>177</v>
      </c>
      <c r="N169">
        <v>14</v>
      </c>
      <c r="O169">
        <v>57</v>
      </c>
      <c r="P169" s="18">
        <v>24.6</v>
      </c>
      <c r="Q169" t="s">
        <v>166</v>
      </c>
      <c r="R169" t="s">
        <v>167</v>
      </c>
      <c r="S169" t="s">
        <v>168</v>
      </c>
      <c r="T169" t="s">
        <v>320</v>
      </c>
      <c r="U169" t="s">
        <v>216</v>
      </c>
    </row>
    <row r="170" spans="1:23" x14ac:dyDescent="0.3">
      <c r="A170" s="22">
        <v>72</v>
      </c>
      <c r="B170" s="20" t="s">
        <v>321</v>
      </c>
      <c r="C170" s="16" t="s">
        <v>28</v>
      </c>
      <c r="D170" s="20" t="s">
        <v>142</v>
      </c>
      <c r="E170" s="20">
        <v>5</v>
      </c>
      <c r="F170" s="23">
        <v>0.25</v>
      </c>
      <c r="G170" s="23">
        <v>0.5</v>
      </c>
      <c r="H170" s="23">
        <v>1</v>
      </c>
      <c r="I170">
        <v>204186</v>
      </c>
      <c r="J170" t="s">
        <v>143</v>
      </c>
      <c r="K170">
        <v>12</v>
      </c>
      <c r="L170" t="s">
        <v>237</v>
      </c>
      <c r="M170" t="s">
        <v>145</v>
      </c>
      <c r="N170">
        <v>2</v>
      </c>
      <c r="O170">
        <v>80</v>
      </c>
      <c r="P170" s="18">
        <v>2.5</v>
      </c>
      <c r="Q170" t="s">
        <v>238</v>
      </c>
      <c r="R170" t="s">
        <v>239</v>
      </c>
      <c r="S170" t="s">
        <v>240</v>
      </c>
      <c r="T170" t="s">
        <v>241</v>
      </c>
      <c r="U170" t="s">
        <v>242</v>
      </c>
    </row>
    <row r="171" spans="1:23" x14ac:dyDescent="0.3">
      <c r="A171" s="22">
        <v>84</v>
      </c>
      <c r="B171" s="20" t="s">
        <v>322</v>
      </c>
      <c r="C171" s="16" t="s">
        <v>28</v>
      </c>
      <c r="D171" s="20" t="s">
        <v>142</v>
      </c>
      <c r="E171" s="20">
        <v>10</v>
      </c>
      <c r="F171" s="23">
        <v>0.25</v>
      </c>
      <c r="G171" s="23">
        <v>0.5</v>
      </c>
      <c r="H171" s="23">
        <v>1</v>
      </c>
      <c r="I171">
        <v>1357489</v>
      </c>
      <c r="J171" t="s">
        <v>157</v>
      </c>
      <c r="K171">
        <v>1</v>
      </c>
      <c r="L171" t="s">
        <v>172</v>
      </c>
      <c r="M171" t="s">
        <v>159</v>
      </c>
      <c r="N171">
        <v>9</v>
      </c>
      <c r="O171">
        <v>39</v>
      </c>
      <c r="P171" s="18">
        <v>23.1</v>
      </c>
      <c r="Q171" t="s">
        <v>146</v>
      </c>
      <c r="R171" t="s">
        <v>147</v>
      </c>
      <c r="S171" t="s">
        <v>148</v>
      </c>
      <c r="T171" t="s">
        <v>323</v>
      </c>
    </row>
    <row r="172" spans="1:23" x14ac:dyDescent="0.3">
      <c r="A172" s="22">
        <v>72</v>
      </c>
      <c r="B172" s="20" t="s">
        <v>321</v>
      </c>
      <c r="C172" s="16" t="s">
        <v>28</v>
      </c>
      <c r="D172" s="20" t="s">
        <v>142</v>
      </c>
      <c r="E172" s="20">
        <v>5</v>
      </c>
      <c r="F172" s="23">
        <v>0.25</v>
      </c>
      <c r="G172" s="23">
        <v>0.5</v>
      </c>
      <c r="H172" s="23">
        <v>1</v>
      </c>
      <c r="I172">
        <v>3060577</v>
      </c>
      <c r="J172" t="s">
        <v>151</v>
      </c>
      <c r="N172">
        <v>38</v>
      </c>
      <c r="O172">
        <v>39</v>
      </c>
      <c r="P172" s="18">
        <v>97.4</v>
      </c>
      <c r="Q172" t="s">
        <v>152</v>
      </c>
      <c r="R172" t="s">
        <v>153</v>
      </c>
      <c r="S172" t="s">
        <v>154</v>
      </c>
      <c r="T172" t="s">
        <v>155</v>
      </c>
      <c r="W172" t="s">
        <v>156</v>
      </c>
    </row>
    <row r="173" spans="1:23" x14ac:dyDescent="0.3">
      <c r="A173" s="22">
        <v>84</v>
      </c>
      <c r="B173" s="20" t="s">
        <v>322</v>
      </c>
      <c r="C173" s="16" t="s">
        <v>28</v>
      </c>
      <c r="D173" s="20" t="s">
        <v>142</v>
      </c>
      <c r="E173" s="20">
        <v>10</v>
      </c>
      <c r="F173" s="23">
        <v>0.25</v>
      </c>
      <c r="G173" s="23">
        <v>0.5</v>
      </c>
      <c r="H173" s="23">
        <v>1</v>
      </c>
      <c r="I173">
        <v>3060577</v>
      </c>
      <c r="J173" t="s">
        <v>151</v>
      </c>
      <c r="N173">
        <v>28</v>
      </c>
      <c r="O173">
        <v>33</v>
      </c>
      <c r="P173" s="18">
        <v>84.8</v>
      </c>
      <c r="Q173" t="s">
        <v>152</v>
      </c>
      <c r="R173" t="s">
        <v>153</v>
      </c>
      <c r="S173" t="s">
        <v>154</v>
      </c>
      <c r="T173" t="s">
        <v>155</v>
      </c>
      <c r="W173" t="s">
        <v>156</v>
      </c>
    </row>
    <row r="174" spans="1:23" x14ac:dyDescent="0.3">
      <c r="A174" s="22">
        <v>84</v>
      </c>
      <c r="B174" s="20" t="s">
        <v>322</v>
      </c>
      <c r="C174" s="16" t="s">
        <v>28</v>
      </c>
      <c r="D174" s="20" t="s">
        <v>142</v>
      </c>
      <c r="E174" s="20">
        <v>10</v>
      </c>
      <c r="F174" s="23">
        <v>0.25</v>
      </c>
      <c r="G174" s="23">
        <v>0.5</v>
      </c>
      <c r="H174" s="23">
        <v>1</v>
      </c>
      <c r="I174">
        <v>5056586</v>
      </c>
      <c r="J174" t="s">
        <v>157</v>
      </c>
      <c r="K174">
        <v>1</v>
      </c>
      <c r="L174" t="s">
        <v>177</v>
      </c>
      <c r="M174" t="s">
        <v>159</v>
      </c>
      <c r="N174">
        <v>16</v>
      </c>
      <c r="O174">
        <v>49</v>
      </c>
      <c r="P174" s="18">
        <v>32.700000000000003</v>
      </c>
      <c r="Q174" t="s">
        <v>160</v>
      </c>
      <c r="R174" t="s">
        <v>161</v>
      </c>
      <c r="S174" t="s">
        <v>162</v>
      </c>
      <c r="T174" t="s">
        <v>213</v>
      </c>
      <c r="U174" t="s">
        <v>214</v>
      </c>
    </row>
    <row r="175" spans="1:23" x14ac:dyDescent="0.3">
      <c r="A175" s="22">
        <v>72</v>
      </c>
      <c r="B175" s="20" t="s">
        <v>321</v>
      </c>
      <c r="C175" s="16" t="s">
        <v>28</v>
      </c>
      <c r="D175" s="20" t="s">
        <v>142</v>
      </c>
      <c r="E175" s="20">
        <v>5</v>
      </c>
      <c r="F175" s="23">
        <v>0.25</v>
      </c>
      <c r="G175" s="23">
        <v>0.5</v>
      </c>
      <c r="H175" s="23">
        <v>1</v>
      </c>
      <c r="I175">
        <v>5660370</v>
      </c>
      <c r="J175" t="s">
        <v>143</v>
      </c>
      <c r="K175">
        <v>4</v>
      </c>
      <c r="L175" t="s">
        <v>324</v>
      </c>
      <c r="M175" t="s">
        <v>145</v>
      </c>
      <c r="N175">
        <v>16</v>
      </c>
      <c r="O175">
        <v>62</v>
      </c>
      <c r="P175" s="18">
        <v>25.8</v>
      </c>
      <c r="Q175" t="s">
        <v>166</v>
      </c>
      <c r="R175" t="s">
        <v>167</v>
      </c>
      <c r="S175" t="s">
        <v>168</v>
      </c>
      <c r="T175" t="s">
        <v>325</v>
      </c>
      <c r="U175" t="s">
        <v>216</v>
      </c>
    </row>
    <row r="176" spans="1:23" x14ac:dyDescent="0.3">
      <c r="A176" s="22">
        <v>72</v>
      </c>
      <c r="B176" s="20" t="s">
        <v>321</v>
      </c>
      <c r="C176" s="16" t="s">
        <v>28</v>
      </c>
      <c r="D176" s="20" t="s">
        <v>142</v>
      </c>
      <c r="E176" s="20">
        <v>5</v>
      </c>
      <c r="F176" s="23">
        <v>0.25</v>
      </c>
      <c r="G176" s="23">
        <v>0.5</v>
      </c>
      <c r="H176" s="23">
        <v>1</v>
      </c>
      <c r="I176">
        <v>5660645</v>
      </c>
      <c r="J176" t="s">
        <v>143</v>
      </c>
      <c r="K176">
        <v>15</v>
      </c>
      <c r="L176" t="s">
        <v>165</v>
      </c>
      <c r="M176" t="s">
        <v>145</v>
      </c>
      <c r="N176">
        <v>29</v>
      </c>
      <c r="O176">
        <v>64</v>
      </c>
      <c r="P176" s="18">
        <v>45.3</v>
      </c>
      <c r="Q176" t="s">
        <v>166</v>
      </c>
      <c r="R176" t="s">
        <v>167</v>
      </c>
      <c r="S176" t="s">
        <v>168</v>
      </c>
      <c r="T176" t="s">
        <v>169</v>
      </c>
    </row>
    <row r="177" spans="1:23" x14ac:dyDescent="0.3">
      <c r="A177" s="22">
        <v>84</v>
      </c>
      <c r="B177" s="20" t="s">
        <v>322</v>
      </c>
      <c r="C177" s="16" t="s">
        <v>28</v>
      </c>
      <c r="D177" s="20" t="s">
        <v>142</v>
      </c>
      <c r="E177" s="20">
        <v>10</v>
      </c>
      <c r="F177" s="23">
        <v>0.25</v>
      </c>
      <c r="G177" s="23">
        <v>0.5</v>
      </c>
      <c r="H177" s="23">
        <v>1</v>
      </c>
      <c r="I177">
        <v>5660645</v>
      </c>
      <c r="J177" t="s">
        <v>143</v>
      </c>
      <c r="K177">
        <v>15</v>
      </c>
      <c r="L177" t="s">
        <v>165</v>
      </c>
      <c r="M177" t="s">
        <v>145</v>
      </c>
      <c r="N177">
        <v>8</v>
      </c>
      <c r="O177">
        <v>57</v>
      </c>
      <c r="P177" s="18">
        <v>14</v>
      </c>
      <c r="Q177" t="s">
        <v>166</v>
      </c>
      <c r="R177" t="s">
        <v>167</v>
      </c>
      <c r="S177" t="s">
        <v>168</v>
      </c>
      <c r="T177" t="s">
        <v>169</v>
      </c>
    </row>
    <row r="178" spans="1:23" x14ac:dyDescent="0.3">
      <c r="A178" s="22">
        <v>86</v>
      </c>
      <c r="B178" s="24" t="s">
        <v>326</v>
      </c>
      <c r="C178" s="16" t="s">
        <v>29</v>
      </c>
      <c r="D178" s="24" t="s">
        <v>171</v>
      </c>
      <c r="E178" s="24">
        <v>10</v>
      </c>
      <c r="F178" s="23">
        <v>0.25</v>
      </c>
      <c r="G178" s="23">
        <v>0.5</v>
      </c>
      <c r="H178" s="23">
        <v>4</v>
      </c>
      <c r="I178">
        <v>1362866</v>
      </c>
      <c r="J178" t="s">
        <v>157</v>
      </c>
      <c r="K178">
        <v>1</v>
      </c>
      <c r="L178" t="s">
        <v>172</v>
      </c>
      <c r="M178" t="s">
        <v>159</v>
      </c>
      <c r="N178">
        <v>27</v>
      </c>
      <c r="O178">
        <v>53</v>
      </c>
      <c r="P178" s="18">
        <v>50.9</v>
      </c>
      <c r="Q178" t="s">
        <v>178</v>
      </c>
      <c r="R178" t="s">
        <v>179</v>
      </c>
      <c r="S178" t="s">
        <v>180</v>
      </c>
      <c r="T178" t="s">
        <v>327</v>
      </c>
    </row>
    <row r="179" spans="1:23" x14ac:dyDescent="0.3">
      <c r="A179" s="22">
        <v>74</v>
      </c>
      <c r="B179" s="24" t="s">
        <v>328</v>
      </c>
      <c r="C179" s="16" t="s">
        <v>29</v>
      </c>
      <c r="D179" s="24" t="s">
        <v>171</v>
      </c>
      <c r="E179" s="24">
        <v>5</v>
      </c>
      <c r="F179" s="23">
        <v>0.25</v>
      </c>
      <c r="G179" s="23">
        <v>0.5</v>
      </c>
      <c r="H179" s="23">
        <v>1</v>
      </c>
      <c r="I179">
        <v>3060577</v>
      </c>
      <c r="J179" t="s">
        <v>151</v>
      </c>
      <c r="N179">
        <v>26</v>
      </c>
      <c r="O179">
        <v>44</v>
      </c>
      <c r="P179" s="18">
        <v>59</v>
      </c>
      <c r="Q179" t="s">
        <v>152</v>
      </c>
      <c r="R179" t="s">
        <v>153</v>
      </c>
      <c r="S179" t="s">
        <v>154</v>
      </c>
      <c r="T179" t="s">
        <v>155</v>
      </c>
      <c r="W179" t="s">
        <v>156</v>
      </c>
    </row>
    <row r="180" spans="1:23" x14ac:dyDescent="0.3">
      <c r="A180" s="22">
        <v>86</v>
      </c>
      <c r="B180" s="24" t="s">
        <v>326</v>
      </c>
      <c r="C180" s="16" t="s">
        <v>29</v>
      </c>
      <c r="D180" s="24" t="s">
        <v>171</v>
      </c>
      <c r="E180" s="24">
        <v>10</v>
      </c>
      <c r="F180" s="23">
        <v>0.25</v>
      </c>
      <c r="G180" s="23">
        <v>0.5</v>
      </c>
      <c r="H180" s="23">
        <v>4</v>
      </c>
      <c r="I180">
        <v>3060577</v>
      </c>
      <c r="J180" t="s">
        <v>151</v>
      </c>
      <c r="N180">
        <v>24</v>
      </c>
      <c r="O180">
        <v>34</v>
      </c>
      <c r="P180" s="18">
        <v>70.599999999999994</v>
      </c>
      <c r="Q180" t="s">
        <v>152</v>
      </c>
      <c r="R180" t="s">
        <v>153</v>
      </c>
      <c r="S180" t="s">
        <v>154</v>
      </c>
      <c r="T180" t="s">
        <v>155</v>
      </c>
      <c r="W180" t="s">
        <v>156</v>
      </c>
    </row>
    <row r="181" spans="1:23" x14ac:dyDescent="0.3">
      <c r="A181" s="22">
        <v>86</v>
      </c>
      <c r="B181" s="24" t="s">
        <v>326</v>
      </c>
      <c r="C181" s="16" t="s">
        <v>29</v>
      </c>
      <c r="D181" s="24" t="s">
        <v>171</v>
      </c>
      <c r="E181" s="24">
        <v>10</v>
      </c>
      <c r="F181" s="23">
        <v>0.25</v>
      </c>
      <c r="G181" s="23">
        <v>0.5</v>
      </c>
      <c r="H181" s="23">
        <v>4</v>
      </c>
      <c r="I181">
        <v>3840466</v>
      </c>
      <c r="J181" t="s">
        <v>157</v>
      </c>
      <c r="K181">
        <v>1</v>
      </c>
      <c r="L181" t="s">
        <v>172</v>
      </c>
      <c r="M181" t="s">
        <v>159</v>
      </c>
      <c r="N181">
        <v>16</v>
      </c>
      <c r="O181">
        <v>59</v>
      </c>
      <c r="P181" s="18">
        <v>27.1</v>
      </c>
      <c r="Q181" t="s">
        <v>329</v>
      </c>
      <c r="R181" t="s">
        <v>330</v>
      </c>
      <c r="S181" t="s">
        <v>331</v>
      </c>
      <c r="T181" t="s">
        <v>332</v>
      </c>
      <c r="V181" t="s">
        <v>333</v>
      </c>
    </row>
    <row r="182" spans="1:23" x14ac:dyDescent="0.3">
      <c r="A182" s="22">
        <v>86</v>
      </c>
      <c r="B182" s="24" t="s">
        <v>326</v>
      </c>
      <c r="C182" s="16" t="s">
        <v>29</v>
      </c>
      <c r="D182" s="24" t="s">
        <v>171</v>
      </c>
      <c r="E182" s="24">
        <v>10</v>
      </c>
      <c r="F182" s="23">
        <v>0.25</v>
      </c>
      <c r="G182" s="23">
        <v>0.5</v>
      </c>
      <c r="H182" s="23">
        <v>4</v>
      </c>
      <c r="I182">
        <v>5179543</v>
      </c>
      <c r="J182" t="s">
        <v>157</v>
      </c>
      <c r="K182">
        <v>1</v>
      </c>
      <c r="L182" t="s">
        <v>159</v>
      </c>
      <c r="M182" t="s">
        <v>172</v>
      </c>
      <c r="N182">
        <v>8</v>
      </c>
      <c r="O182">
        <v>75</v>
      </c>
      <c r="P182" s="18">
        <v>10.7</v>
      </c>
      <c r="Q182" t="s">
        <v>300</v>
      </c>
      <c r="R182" t="s">
        <v>301</v>
      </c>
      <c r="S182" t="s">
        <v>302</v>
      </c>
      <c r="T182" t="s">
        <v>334</v>
      </c>
      <c r="U182" t="s">
        <v>304</v>
      </c>
    </row>
    <row r="183" spans="1:23" x14ac:dyDescent="0.3">
      <c r="A183" s="22">
        <v>74</v>
      </c>
      <c r="B183" s="24" t="s">
        <v>328</v>
      </c>
      <c r="C183" s="16" t="s">
        <v>29</v>
      </c>
      <c r="D183" s="24" t="s">
        <v>171</v>
      </c>
      <c r="E183" s="24">
        <v>5</v>
      </c>
      <c r="F183" s="23">
        <v>0.25</v>
      </c>
      <c r="G183" s="23">
        <v>0.5</v>
      </c>
      <c r="H183" s="23">
        <v>1</v>
      </c>
      <c r="I183">
        <v>5660645</v>
      </c>
      <c r="J183" t="s">
        <v>143</v>
      </c>
      <c r="K183">
        <v>15</v>
      </c>
      <c r="L183" t="s">
        <v>165</v>
      </c>
      <c r="M183" t="s">
        <v>145</v>
      </c>
      <c r="N183">
        <v>7</v>
      </c>
      <c r="O183">
        <v>68</v>
      </c>
      <c r="P183" s="18">
        <v>10.3</v>
      </c>
      <c r="Q183" t="s">
        <v>166</v>
      </c>
      <c r="R183" t="s">
        <v>167</v>
      </c>
      <c r="S183" t="s">
        <v>168</v>
      </c>
      <c r="T183" t="s">
        <v>169</v>
      </c>
    </row>
    <row r="184" spans="1:23" x14ac:dyDescent="0.3">
      <c r="A184" s="22">
        <v>75</v>
      </c>
      <c r="B184" s="24" t="s">
        <v>335</v>
      </c>
      <c r="C184" s="16" t="s">
        <v>31</v>
      </c>
      <c r="D184" s="24" t="s">
        <v>171</v>
      </c>
      <c r="E184" s="24">
        <v>5</v>
      </c>
      <c r="F184" s="23">
        <v>0.25</v>
      </c>
      <c r="G184" s="23">
        <v>0.5</v>
      </c>
      <c r="H184" s="23">
        <v>1</v>
      </c>
      <c r="I184">
        <v>3060577</v>
      </c>
      <c r="J184" t="s">
        <v>151</v>
      </c>
      <c r="N184">
        <v>29</v>
      </c>
      <c r="O184">
        <v>32</v>
      </c>
      <c r="P184" s="18">
        <v>90.6</v>
      </c>
      <c r="Q184" t="s">
        <v>152</v>
      </c>
      <c r="R184" t="s">
        <v>153</v>
      </c>
      <c r="S184" t="s">
        <v>154</v>
      </c>
      <c r="T184" t="s">
        <v>155</v>
      </c>
      <c r="W184" t="s">
        <v>156</v>
      </c>
    </row>
    <row r="185" spans="1:23" x14ac:dyDescent="0.3">
      <c r="A185" s="22">
        <v>87</v>
      </c>
      <c r="B185" s="24" t="s">
        <v>336</v>
      </c>
      <c r="C185" s="16" t="s">
        <v>31</v>
      </c>
      <c r="D185" s="24" t="s">
        <v>171</v>
      </c>
      <c r="E185" s="24">
        <v>10</v>
      </c>
      <c r="F185" s="23">
        <v>0.25</v>
      </c>
      <c r="G185" s="23">
        <v>0.5</v>
      </c>
      <c r="H185" s="23">
        <v>4</v>
      </c>
      <c r="I185">
        <v>3060577</v>
      </c>
      <c r="J185" t="s">
        <v>151</v>
      </c>
      <c r="N185">
        <v>17</v>
      </c>
      <c r="O185">
        <v>41</v>
      </c>
      <c r="P185" s="18">
        <v>41.5</v>
      </c>
      <c r="Q185" t="s">
        <v>152</v>
      </c>
      <c r="R185" t="s">
        <v>153</v>
      </c>
      <c r="S185" t="s">
        <v>154</v>
      </c>
      <c r="T185" t="s">
        <v>155</v>
      </c>
      <c r="W185" t="s">
        <v>156</v>
      </c>
    </row>
    <row r="186" spans="1:23" x14ac:dyDescent="0.3">
      <c r="A186" s="22">
        <v>87</v>
      </c>
      <c r="B186" s="24" t="s">
        <v>336</v>
      </c>
      <c r="C186" s="16" t="s">
        <v>31</v>
      </c>
      <c r="D186" s="24" t="s">
        <v>171</v>
      </c>
      <c r="E186" s="24">
        <v>10</v>
      </c>
      <c r="F186" s="23">
        <v>0.25</v>
      </c>
      <c r="G186" s="23">
        <v>0.5</v>
      </c>
      <c r="H186" s="23">
        <v>4</v>
      </c>
      <c r="I186">
        <v>3840466</v>
      </c>
      <c r="J186" t="s">
        <v>157</v>
      </c>
      <c r="K186">
        <v>1</v>
      </c>
      <c r="L186" t="s">
        <v>172</v>
      </c>
      <c r="M186" t="s">
        <v>159</v>
      </c>
      <c r="N186">
        <v>28</v>
      </c>
      <c r="O186">
        <v>52</v>
      </c>
      <c r="P186" s="18">
        <v>53.8</v>
      </c>
      <c r="Q186" t="s">
        <v>329</v>
      </c>
      <c r="R186" t="s">
        <v>330</v>
      </c>
      <c r="S186" t="s">
        <v>331</v>
      </c>
      <c r="T186" t="s">
        <v>332</v>
      </c>
      <c r="V186" t="s">
        <v>333</v>
      </c>
    </row>
    <row r="187" spans="1:23" x14ac:dyDescent="0.3">
      <c r="A187" s="22">
        <v>87</v>
      </c>
      <c r="B187" s="24" t="s">
        <v>336</v>
      </c>
      <c r="C187" s="16" t="s">
        <v>31</v>
      </c>
      <c r="D187" s="24" t="s">
        <v>171</v>
      </c>
      <c r="E187" s="24">
        <v>10</v>
      </c>
      <c r="F187" s="23">
        <v>0.25</v>
      </c>
      <c r="G187" s="23">
        <v>0.5</v>
      </c>
      <c r="H187" s="23">
        <v>4</v>
      </c>
      <c r="I187">
        <v>5179564</v>
      </c>
      <c r="J187" t="s">
        <v>157</v>
      </c>
      <c r="K187">
        <v>1</v>
      </c>
      <c r="L187" t="s">
        <v>158</v>
      </c>
      <c r="M187" t="s">
        <v>159</v>
      </c>
      <c r="N187">
        <v>5</v>
      </c>
      <c r="O187">
        <v>50</v>
      </c>
      <c r="P187" s="18">
        <v>10</v>
      </c>
      <c r="Q187" t="s">
        <v>300</v>
      </c>
      <c r="R187" t="s">
        <v>301</v>
      </c>
      <c r="S187" t="s">
        <v>302</v>
      </c>
      <c r="T187" t="s">
        <v>303</v>
      </c>
      <c r="U187" t="s">
        <v>304</v>
      </c>
    </row>
    <row r="188" spans="1:23" x14ac:dyDescent="0.3">
      <c r="A188" s="22">
        <v>88</v>
      </c>
      <c r="B188" s="24" t="s">
        <v>337</v>
      </c>
      <c r="C188" s="16" t="s">
        <v>32</v>
      </c>
      <c r="D188" s="24" t="s">
        <v>171</v>
      </c>
      <c r="E188" s="24">
        <v>10</v>
      </c>
      <c r="F188" s="23">
        <v>0.125</v>
      </c>
      <c r="G188" s="23">
        <v>0.5</v>
      </c>
      <c r="H188" s="23">
        <v>8</v>
      </c>
      <c r="I188">
        <v>744495</v>
      </c>
      <c r="J188" t="s">
        <v>157</v>
      </c>
      <c r="K188">
        <v>1</v>
      </c>
      <c r="L188" t="s">
        <v>177</v>
      </c>
      <c r="M188" t="s">
        <v>159</v>
      </c>
      <c r="N188">
        <v>7</v>
      </c>
      <c r="O188">
        <v>68</v>
      </c>
      <c r="P188" s="18">
        <v>10.3</v>
      </c>
      <c r="Q188" t="s">
        <v>173</v>
      </c>
      <c r="R188" t="s">
        <v>174</v>
      </c>
      <c r="S188" t="s">
        <v>175</v>
      </c>
      <c r="T188" t="s">
        <v>338</v>
      </c>
    </row>
    <row r="189" spans="1:23" x14ac:dyDescent="0.3">
      <c r="A189" s="22">
        <v>88</v>
      </c>
      <c r="B189" s="24" t="s">
        <v>337</v>
      </c>
      <c r="C189" s="16" t="s">
        <v>32</v>
      </c>
      <c r="D189" s="24" t="s">
        <v>171</v>
      </c>
      <c r="E189" s="24">
        <v>10</v>
      </c>
      <c r="F189" s="23">
        <v>0.125</v>
      </c>
      <c r="G189" s="23">
        <v>0.5</v>
      </c>
      <c r="H189" s="23">
        <v>8</v>
      </c>
      <c r="I189">
        <v>1363409</v>
      </c>
      <c r="J189" t="s">
        <v>157</v>
      </c>
      <c r="K189">
        <v>1</v>
      </c>
      <c r="L189" t="s">
        <v>159</v>
      </c>
      <c r="M189" t="s">
        <v>172</v>
      </c>
      <c r="N189">
        <v>28</v>
      </c>
      <c r="O189">
        <v>66</v>
      </c>
      <c r="P189" s="18">
        <v>42.4</v>
      </c>
      <c r="Q189" t="s">
        <v>178</v>
      </c>
      <c r="R189" t="s">
        <v>179</v>
      </c>
      <c r="S189" t="s">
        <v>180</v>
      </c>
      <c r="T189" t="s">
        <v>339</v>
      </c>
    </row>
    <row r="190" spans="1:23" x14ac:dyDescent="0.3">
      <c r="A190" s="22">
        <v>76</v>
      </c>
      <c r="B190" s="24" t="s">
        <v>340</v>
      </c>
      <c r="C190" s="16" t="s">
        <v>32</v>
      </c>
      <c r="D190" s="24" t="s">
        <v>171</v>
      </c>
      <c r="E190" s="24">
        <v>5</v>
      </c>
      <c r="F190" s="23">
        <v>0.25</v>
      </c>
      <c r="G190" s="23">
        <v>0.5</v>
      </c>
      <c r="H190" s="23">
        <v>1</v>
      </c>
      <c r="I190">
        <v>3060577</v>
      </c>
      <c r="J190" t="s">
        <v>151</v>
      </c>
      <c r="N190">
        <v>25</v>
      </c>
      <c r="O190">
        <v>35</v>
      </c>
      <c r="P190" s="18">
        <v>71.400000000000006</v>
      </c>
      <c r="Q190" t="s">
        <v>152</v>
      </c>
      <c r="R190" t="s">
        <v>153</v>
      </c>
      <c r="S190" t="s">
        <v>154</v>
      </c>
      <c r="T190" t="s">
        <v>155</v>
      </c>
      <c r="W190" t="s">
        <v>156</v>
      </c>
    </row>
    <row r="191" spans="1:23" x14ac:dyDescent="0.3">
      <c r="A191" s="22">
        <v>88</v>
      </c>
      <c r="B191" s="24" t="s">
        <v>337</v>
      </c>
      <c r="C191" s="16" t="s">
        <v>32</v>
      </c>
      <c r="D191" s="24" t="s">
        <v>171</v>
      </c>
      <c r="E191" s="24">
        <v>10</v>
      </c>
      <c r="F191" s="23">
        <v>0.125</v>
      </c>
      <c r="G191" s="23">
        <v>0.5</v>
      </c>
      <c r="H191" s="23">
        <v>8</v>
      </c>
      <c r="I191">
        <v>3060577</v>
      </c>
      <c r="J191" t="s">
        <v>151</v>
      </c>
      <c r="N191">
        <v>19</v>
      </c>
      <c r="O191">
        <v>45</v>
      </c>
      <c r="P191" s="18">
        <v>42.2</v>
      </c>
      <c r="Q191" t="s">
        <v>152</v>
      </c>
      <c r="R191" t="s">
        <v>153</v>
      </c>
      <c r="S191" t="s">
        <v>154</v>
      </c>
      <c r="T191" t="s">
        <v>155</v>
      </c>
      <c r="W191" t="s">
        <v>156</v>
      </c>
    </row>
    <row r="192" spans="1:23" x14ac:dyDescent="0.3">
      <c r="A192" s="22">
        <v>76</v>
      </c>
      <c r="B192" s="24" t="s">
        <v>340</v>
      </c>
      <c r="C192" s="16" t="s">
        <v>32</v>
      </c>
      <c r="D192" s="24" t="s">
        <v>171</v>
      </c>
      <c r="E192" s="24">
        <v>5</v>
      </c>
      <c r="F192" s="23">
        <v>0.25</v>
      </c>
      <c r="G192" s="23">
        <v>0.5</v>
      </c>
      <c r="H192" s="23">
        <v>1</v>
      </c>
      <c r="I192">
        <v>3840466</v>
      </c>
      <c r="J192" t="s">
        <v>157</v>
      </c>
      <c r="K192">
        <v>1</v>
      </c>
      <c r="L192" t="s">
        <v>172</v>
      </c>
      <c r="M192" t="s">
        <v>159</v>
      </c>
      <c r="N192">
        <v>7</v>
      </c>
      <c r="O192">
        <v>47</v>
      </c>
      <c r="P192" s="18">
        <v>14.9</v>
      </c>
      <c r="Q192" t="s">
        <v>329</v>
      </c>
      <c r="R192" t="s">
        <v>330</v>
      </c>
      <c r="S192" t="s">
        <v>331</v>
      </c>
      <c r="T192" t="s">
        <v>332</v>
      </c>
      <c r="V192" t="s">
        <v>333</v>
      </c>
    </row>
    <row r="193" spans="1:23" x14ac:dyDescent="0.3">
      <c r="A193" s="22">
        <v>88</v>
      </c>
      <c r="B193" s="24" t="s">
        <v>337</v>
      </c>
      <c r="C193" s="16" t="s">
        <v>32</v>
      </c>
      <c r="D193" s="24" t="s">
        <v>171</v>
      </c>
      <c r="E193" s="24">
        <v>10</v>
      </c>
      <c r="F193" s="23">
        <v>0.125</v>
      </c>
      <c r="G193" s="23">
        <v>0.5</v>
      </c>
      <c r="H193" s="23">
        <v>8</v>
      </c>
      <c r="I193">
        <v>3840466</v>
      </c>
      <c r="J193" t="s">
        <v>157</v>
      </c>
      <c r="K193">
        <v>1</v>
      </c>
      <c r="L193" t="s">
        <v>172</v>
      </c>
      <c r="M193" t="s">
        <v>159</v>
      </c>
      <c r="N193">
        <v>18</v>
      </c>
      <c r="O193">
        <v>34</v>
      </c>
      <c r="P193" s="18">
        <v>52.9</v>
      </c>
      <c r="Q193" t="s">
        <v>329</v>
      </c>
      <c r="R193" t="s">
        <v>330</v>
      </c>
      <c r="S193" t="s">
        <v>331</v>
      </c>
      <c r="T193" t="s">
        <v>332</v>
      </c>
      <c r="V193" t="s">
        <v>333</v>
      </c>
    </row>
    <row r="194" spans="1:23" x14ac:dyDescent="0.3">
      <c r="A194" s="22">
        <v>89</v>
      </c>
      <c r="B194" s="24" t="s">
        <v>341</v>
      </c>
      <c r="C194" s="16" t="s">
        <v>33</v>
      </c>
      <c r="D194" s="24" t="s">
        <v>171</v>
      </c>
      <c r="E194" s="24">
        <v>10</v>
      </c>
      <c r="F194" s="23">
        <v>0.25</v>
      </c>
      <c r="G194" s="23">
        <v>0.5</v>
      </c>
      <c r="H194" s="23">
        <v>4</v>
      </c>
      <c r="I194">
        <v>1363340</v>
      </c>
      <c r="J194" t="s">
        <v>157</v>
      </c>
      <c r="K194">
        <v>1</v>
      </c>
      <c r="L194" t="s">
        <v>172</v>
      </c>
      <c r="M194" t="s">
        <v>177</v>
      </c>
      <c r="N194">
        <v>6</v>
      </c>
      <c r="O194">
        <v>51</v>
      </c>
      <c r="P194" s="18">
        <v>11.8</v>
      </c>
      <c r="Q194" t="s">
        <v>178</v>
      </c>
      <c r="R194" t="s">
        <v>179</v>
      </c>
      <c r="S194" t="s">
        <v>180</v>
      </c>
      <c r="T194" t="s">
        <v>342</v>
      </c>
    </row>
    <row r="195" spans="1:23" x14ac:dyDescent="0.3">
      <c r="A195" s="22">
        <v>77</v>
      </c>
      <c r="B195" s="24" t="s">
        <v>343</v>
      </c>
      <c r="C195" s="16" t="s">
        <v>33</v>
      </c>
      <c r="D195" s="24" t="s">
        <v>171</v>
      </c>
      <c r="E195" s="24">
        <v>5</v>
      </c>
      <c r="F195" s="23">
        <v>0.25</v>
      </c>
      <c r="G195" s="23">
        <v>0.5</v>
      </c>
      <c r="H195" s="23">
        <v>1</v>
      </c>
      <c r="I195">
        <v>3060577</v>
      </c>
      <c r="J195" t="s">
        <v>151</v>
      </c>
      <c r="N195">
        <v>42</v>
      </c>
      <c r="O195">
        <v>52</v>
      </c>
      <c r="P195" s="18">
        <v>80.7</v>
      </c>
      <c r="Q195" t="s">
        <v>152</v>
      </c>
      <c r="R195" t="s">
        <v>153</v>
      </c>
      <c r="S195" t="s">
        <v>154</v>
      </c>
      <c r="T195" t="s">
        <v>155</v>
      </c>
      <c r="W195" t="s">
        <v>156</v>
      </c>
    </row>
    <row r="196" spans="1:23" x14ac:dyDescent="0.3">
      <c r="A196" s="22">
        <v>89</v>
      </c>
      <c r="B196" s="24" t="s">
        <v>341</v>
      </c>
      <c r="C196" s="16" t="s">
        <v>33</v>
      </c>
      <c r="D196" s="24" t="s">
        <v>171</v>
      </c>
      <c r="E196" s="24">
        <v>10</v>
      </c>
      <c r="F196" s="23">
        <v>0.25</v>
      </c>
      <c r="G196" s="23">
        <v>0.5</v>
      </c>
      <c r="H196" s="23">
        <v>4</v>
      </c>
      <c r="I196">
        <v>3060577</v>
      </c>
      <c r="J196" t="s">
        <v>151</v>
      </c>
      <c r="N196">
        <v>28</v>
      </c>
      <c r="O196">
        <v>35</v>
      </c>
      <c r="P196" s="18">
        <v>80</v>
      </c>
      <c r="Q196" t="s">
        <v>152</v>
      </c>
      <c r="R196" t="s">
        <v>153</v>
      </c>
      <c r="S196" t="s">
        <v>154</v>
      </c>
      <c r="T196" t="s">
        <v>155</v>
      </c>
      <c r="W196" t="s">
        <v>156</v>
      </c>
    </row>
    <row r="197" spans="1:23" x14ac:dyDescent="0.3">
      <c r="A197" s="22">
        <v>89</v>
      </c>
      <c r="B197" s="24" t="s">
        <v>341</v>
      </c>
      <c r="C197" s="16" t="s">
        <v>33</v>
      </c>
      <c r="D197" s="24" t="s">
        <v>171</v>
      </c>
      <c r="E197" s="24">
        <v>10</v>
      </c>
      <c r="F197" s="23">
        <v>0.25</v>
      </c>
      <c r="G197" s="23">
        <v>0.5</v>
      </c>
      <c r="H197" s="23">
        <v>4</v>
      </c>
      <c r="I197">
        <v>3973151</v>
      </c>
      <c r="J197" t="s">
        <v>143</v>
      </c>
      <c r="K197">
        <v>19</v>
      </c>
      <c r="L197" t="s">
        <v>344</v>
      </c>
      <c r="M197" t="s">
        <v>145</v>
      </c>
      <c r="N197">
        <v>4</v>
      </c>
      <c r="O197">
        <v>49</v>
      </c>
      <c r="P197" s="18">
        <v>8.1</v>
      </c>
      <c r="Q197" t="s">
        <v>201</v>
      </c>
      <c r="R197" s="18" t="s">
        <v>202</v>
      </c>
      <c r="S197" t="s">
        <v>203</v>
      </c>
      <c r="T197" s="18" t="s">
        <v>345</v>
      </c>
    </row>
    <row r="198" spans="1:23" x14ac:dyDescent="0.3">
      <c r="A198" s="22">
        <v>89</v>
      </c>
      <c r="B198" s="24" t="s">
        <v>341</v>
      </c>
      <c r="C198" s="16" t="s">
        <v>33</v>
      </c>
      <c r="D198" s="24" t="s">
        <v>171</v>
      </c>
      <c r="E198" s="24">
        <v>10</v>
      </c>
      <c r="F198" s="23">
        <v>0.25</v>
      </c>
      <c r="G198" s="23">
        <v>0.5</v>
      </c>
      <c r="H198" s="23">
        <v>4</v>
      </c>
      <c r="I198">
        <v>5660370</v>
      </c>
      <c r="J198" t="s">
        <v>143</v>
      </c>
      <c r="K198">
        <v>4</v>
      </c>
      <c r="L198" t="s">
        <v>324</v>
      </c>
      <c r="M198" t="s">
        <v>145</v>
      </c>
      <c r="N198">
        <v>12</v>
      </c>
      <c r="O198">
        <v>64</v>
      </c>
      <c r="P198" s="18">
        <v>14.1</v>
      </c>
      <c r="Q198" t="s">
        <v>166</v>
      </c>
      <c r="R198" t="s">
        <v>167</v>
      </c>
      <c r="S198" t="s">
        <v>168</v>
      </c>
      <c r="T198" t="s">
        <v>325</v>
      </c>
      <c r="U198" t="s">
        <v>216</v>
      </c>
    </row>
    <row r="199" spans="1:23" x14ac:dyDescent="0.3">
      <c r="A199" s="22">
        <v>89</v>
      </c>
      <c r="B199" s="24" t="s">
        <v>341</v>
      </c>
      <c r="C199" s="16" t="s">
        <v>33</v>
      </c>
      <c r="D199" s="24" t="s">
        <v>171</v>
      </c>
      <c r="E199" s="24">
        <v>10</v>
      </c>
      <c r="F199" s="23">
        <v>0.25</v>
      </c>
      <c r="G199" s="23">
        <v>0.5</v>
      </c>
      <c r="H199" s="23">
        <v>4</v>
      </c>
      <c r="I199">
        <v>5660645</v>
      </c>
      <c r="J199" t="s">
        <v>143</v>
      </c>
      <c r="K199">
        <v>15</v>
      </c>
      <c r="L199" t="s">
        <v>165</v>
      </c>
      <c r="M199" t="s">
        <v>145</v>
      </c>
      <c r="N199">
        <v>11</v>
      </c>
      <c r="O199">
        <v>65</v>
      </c>
      <c r="P199" s="18">
        <v>16.899999999999999</v>
      </c>
      <c r="Q199" t="s">
        <v>166</v>
      </c>
      <c r="R199" t="s">
        <v>167</v>
      </c>
      <c r="S199" t="s">
        <v>168</v>
      </c>
      <c r="T199" t="s">
        <v>169</v>
      </c>
    </row>
    <row r="201" spans="1:23" x14ac:dyDescent="0.3">
      <c r="U201" s="18"/>
    </row>
    <row r="202" spans="1:23" x14ac:dyDescent="0.3">
      <c r="U202" s="18"/>
    </row>
  </sheetData>
  <hyperlinks>
    <hyperlink ref="R20" r:id="rId1" tooltip="MicrobesOnline" display="http://www.microbesonline.org/cgi-bin/fetchLocus.cgi?locus=60072" xr:uid="{CCC0A21A-AF5E-4F88-8EE7-FA1175DF4FE7}"/>
  </hyperlink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2EE4EC-84AF-4310-9E09-5D3BD06FA421}">
  <dimension ref="A1:BI92"/>
  <sheetViews>
    <sheetView workbookViewId="0">
      <selection sqref="A1:BI92"/>
    </sheetView>
  </sheetViews>
  <sheetFormatPr defaultRowHeight="14.4" x14ac:dyDescent="0.3"/>
  <sheetData>
    <row r="1" spans="1:61" x14ac:dyDescent="0.3">
      <c r="A1" s="3" t="s">
        <v>346</v>
      </c>
      <c r="B1" s="4" t="s">
        <v>347</v>
      </c>
      <c r="C1" s="3" t="s">
        <v>348</v>
      </c>
      <c r="D1" s="3" t="s">
        <v>349</v>
      </c>
      <c r="E1" s="3" t="s">
        <v>123</v>
      </c>
      <c r="F1" s="3" t="s">
        <v>350</v>
      </c>
      <c r="G1" t="s">
        <v>351</v>
      </c>
      <c r="I1" t="s">
        <v>148</v>
      </c>
      <c r="J1" s="28"/>
      <c r="K1" t="s">
        <v>180</v>
      </c>
      <c r="L1" s="28"/>
      <c r="M1" t="s">
        <v>168</v>
      </c>
      <c r="N1" s="28"/>
      <c r="O1" t="s">
        <v>302</v>
      </c>
      <c r="P1" s="28"/>
      <c r="Q1" t="s">
        <v>240</v>
      </c>
      <c r="R1" s="28"/>
      <c r="S1" t="s">
        <v>352</v>
      </c>
      <c r="T1" s="28"/>
      <c r="U1" t="s">
        <v>233</v>
      </c>
      <c r="V1" s="28"/>
      <c r="W1" s="29" t="s">
        <v>203</v>
      </c>
      <c r="X1" s="28"/>
      <c r="Y1" t="s">
        <v>210</v>
      </c>
      <c r="Z1" s="28"/>
      <c r="AA1" t="s">
        <v>154</v>
      </c>
      <c r="AB1" s="28"/>
      <c r="AC1" t="s">
        <v>290</v>
      </c>
      <c r="AD1" s="28"/>
      <c r="AE1" s="29" t="s">
        <v>256</v>
      </c>
      <c r="AF1" s="28"/>
      <c r="AG1" t="s">
        <v>353</v>
      </c>
      <c r="AH1" s="28"/>
      <c r="AI1" t="s">
        <v>248</v>
      </c>
      <c r="AJ1" s="28"/>
      <c r="AK1" s="29" t="s">
        <v>354</v>
      </c>
      <c r="AL1" s="28"/>
      <c r="AM1" t="s">
        <v>355</v>
      </c>
      <c r="AN1" s="28"/>
      <c r="AO1" s="29" t="s">
        <v>356</v>
      </c>
      <c r="AP1" s="28"/>
      <c r="AQ1" t="s">
        <v>186</v>
      </c>
      <c r="AR1" s="28"/>
      <c r="AS1" t="s">
        <v>357</v>
      </c>
      <c r="AT1" s="28"/>
      <c r="AU1" s="29" t="s">
        <v>199</v>
      </c>
      <c r="AV1" s="28"/>
      <c r="AW1" t="s">
        <v>162</v>
      </c>
      <c r="AX1" s="28"/>
      <c r="AY1" t="s">
        <v>358</v>
      </c>
      <c r="AZ1" s="28"/>
      <c r="BA1" t="s">
        <v>284</v>
      </c>
      <c r="BB1" s="28"/>
      <c r="BC1" t="s">
        <v>359</v>
      </c>
      <c r="BD1" s="28"/>
    </row>
    <row r="2" spans="1:61" x14ac:dyDescent="0.3">
      <c r="B2" s="30"/>
      <c r="H2" s="2" t="s">
        <v>360</v>
      </c>
      <c r="I2" t="s">
        <v>147</v>
      </c>
      <c r="J2" s="28"/>
      <c r="K2" t="s">
        <v>179</v>
      </c>
      <c r="L2" s="28"/>
      <c r="M2" t="s">
        <v>167</v>
      </c>
      <c r="N2" s="28"/>
      <c r="O2" t="s">
        <v>301</v>
      </c>
      <c r="P2" s="28"/>
      <c r="Q2" t="s">
        <v>239</v>
      </c>
      <c r="R2" s="28"/>
      <c r="S2" t="s">
        <v>361</v>
      </c>
      <c r="T2" s="28"/>
      <c r="U2" t="s">
        <v>232</v>
      </c>
      <c r="V2" s="28"/>
      <c r="W2" s="31" t="s">
        <v>202</v>
      </c>
      <c r="X2" s="28"/>
      <c r="Y2" t="s">
        <v>209</v>
      </c>
      <c r="Z2" s="28"/>
      <c r="AA2" t="s">
        <v>153</v>
      </c>
      <c r="AB2" s="28"/>
      <c r="AC2" s="18" t="s">
        <v>289</v>
      </c>
      <c r="AD2" s="28"/>
      <c r="AE2" s="29" t="s">
        <v>255</v>
      </c>
      <c r="AF2" s="28"/>
      <c r="AG2" t="s">
        <v>259</v>
      </c>
      <c r="AH2" s="28"/>
      <c r="AI2" t="s">
        <v>232</v>
      </c>
      <c r="AJ2" s="28"/>
      <c r="AK2" s="29" t="s">
        <v>362</v>
      </c>
      <c r="AL2" s="28"/>
      <c r="AM2" t="s">
        <v>363</v>
      </c>
      <c r="AN2" s="28"/>
      <c r="AO2" s="29" t="s">
        <v>174</v>
      </c>
      <c r="AP2" s="28"/>
      <c r="AQ2" s="18" t="s">
        <v>185</v>
      </c>
      <c r="AR2" s="28"/>
      <c r="AS2" t="s">
        <v>330</v>
      </c>
      <c r="AT2" s="28"/>
      <c r="AU2" s="29" t="s">
        <v>198</v>
      </c>
      <c r="AV2" s="28"/>
      <c r="AW2" t="s">
        <v>161</v>
      </c>
      <c r="AX2" s="28"/>
      <c r="AY2" t="s">
        <v>190</v>
      </c>
      <c r="AZ2" s="28"/>
      <c r="BA2" t="s">
        <v>283</v>
      </c>
      <c r="BB2" s="28"/>
      <c r="BC2" s="18" t="s">
        <v>364</v>
      </c>
      <c r="BD2" s="28"/>
    </row>
    <row r="3" spans="1:61" x14ac:dyDescent="0.3">
      <c r="B3" s="30"/>
      <c r="H3" s="2" t="s">
        <v>365</v>
      </c>
      <c r="I3" t="s">
        <v>366</v>
      </c>
      <c r="J3" s="28"/>
      <c r="K3" t="s">
        <v>366</v>
      </c>
      <c r="L3" s="28"/>
      <c r="M3" t="s">
        <v>366</v>
      </c>
      <c r="N3" s="28"/>
      <c r="O3" t="s">
        <v>366</v>
      </c>
      <c r="P3" s="28"/>
      <c r="Q3" t="s">
        <v>366</v>
      </c>
      <c r="R3" s="28"/>
      <c r="S3" t="s">
        <v>366</v>
      </c>
      <c r="T3" s="28"/>
      <c r="U3" t="s">
        <v>366</v>
      </c>
      <c r="V3" s="28"/>
      <c r="W3" s="29" t="s">
        <v>367</v>
      </c>
      <c r="X3" s="28"/>
      <c r="Y3" t="s">
        <v>367</v>
      </c>
      <c r="Z3" s="28"/>
      <c r="AA3" t="s">
        <v>367</v>
      </c>
      <c r="AB3" s="28"/>
      <c r="AC3" t="s">
        <v>367</v>
      </c>
      <c r="AD3" s="28"/>
      <c r="AE3" s="32" t="s">
        <v>368</v>
      </c>
      <c r="AF3" s="33"/>
      <c r="AG3" s="26" t="s">
        <v>368</v>
      </c>
      <c r="AH3" s="33"/>
      <c r="AI3" s="26" t="s">
        <v>369</v>
      </c>
      <c r="AJ3" s="33"/>
      <c r="AK3" s="34" t="s">
        <v>370</v>
      </c>
      <c r="AL3" s="35"/>
      <c r="AM3" s="36" t="s">
        <v>370</v>
      </c>
      <c r="AN3" s="35"/>
      <c r="AO3" s="37" t="s">
        <v>371</v>
      </c>
      <c r="AP3" s="38"/>
      <c r="AQ3" s="39" t="s">
        <v>372</v>
      </c>
      <c r="AR3" s="38"/>
      <c r="AS3" s="39" t="s">
        <v>373</v>
      </c>
      <c r="AT3" s="38"/>
      <c r="AU3" s="29" t="s">
        <v>374</v>
      </c>
      <c r="AV3" s="28"/>
      <c r="AW3" t="s">
        <v>375</v>
      </c>
      <c r="AX3" s="28"/>
      <c r="AY3" t="s">
        <v>376</v>
      </c>
      <c r="AZ3" s="28"/>
      <c r="BA3" t="s">
        <v>377</v>
      </c>
      <c r="BB3" s="28"/>
      <c r="BC3" t="s">
        <v>378</v>
      </c>
      <c r="BD3" s="28"/>
    </row>
    <row r="4" spans="1:61" ht="15" thickBot="1" x14ac:dyDescent="0.35">
      <c r="A4" s="40"/>
      <c r="B4" s="40"/>
      <c r="C4" s="40"/>
      <c r="D4" s="40"/>
      <c r="E4" s="40"/>
      <c r="F4" s="40"/>
      <c r="G4" s="40"/>
      <c r="H4" s="40"/>
      <c r="I4" s="40" t="s">
        <v>379</v>
      </c>
      <c r="J4" s="41"/>
      <c r="K4" s="40" t="s">
        <v>380</v>
      </c>
      <c r="L4" s="41"/>
      <c r="M4" s="40" t="s">
        <v>381</v>
      </c>
      <c r="N4" s="41"/>
      <c r="O4" s="40" t="s">
        <v>382</v>
      </c>
      <c r="P4" s="41"/>
      <c r="Q4" s="40"/>
      <c r="R4" s="41"/>
      <c r="S4" s="40" t="s">
        <v>382</v>
      </c>
      <c r="T4" s="41"/>
      <c r="U4" s="40" t="s">
        <v>383</v>
      </c>
      <c r="V4" s="41"/>
      <c r="W4" s="42" t="s">
        <v>384</v>
      </c>
      <c r="X4" s="41"/>
      <c r="Y4" s="40" t="s">
        <v>384</v>
      </c>
      <c r="Z4" s="41"/>
      <c r="AA4" s="40"/>
      <c r="AB4" s="41"/>
      <c r="AC4" s="40" t="s">
        <v>384</v>
      </c>
      <c r="AD4" s="41"/>
      <c r="AE4" s="42" t="s">
        <v>385</v>
      </c>
      <c r="AF4" s="41"/>
      <c r="AG4" s="40" t="s">
        <v>383</v>
      </c>
      <c r="AH4" s="41"/>
      <c r="AI4" s="40" t="s">
        <v>386</v>
      </c>
      <c r="AJ4" s="41"/>
      <c r="AK4" s="42"/>
      <c r="AL4" s="41"/>
      <c r="AM4" s="40"/>
      <c r="AN4" s="41"/>
      <c r="AO4" s="42"/>
      <c r="AP4" s="41"/>
      <c r="AQ4" s="40" t="s">
        <v>386</v>
      </c>
      <c r="AR4" s="41"/>
      <c r="AS4" s="40" t="s">
        <v>387</v>
      </c>
      <c r="AT4" s="41"/>
      <c r="AU4" s="42" t="s">
        <v>388</v>
      </c>
      <c r="AV4" s="41"/>
      <c r="AW4" s="40" t="s">
        <v>389</v>
      </c>
      <c r="AX4" s="41"/>
      <c r="AY4" s="40" t="s">
        <v>385</v>
      </c>
      <c r="AZ4" s="41"/>
      <c r="BA4" s="40"/>
      <c r="BB4" s="41"/>
      <c r="BC4" s="40" t="s">
        <v>384</v>
      </c>
      <c r="BD4" s="41"/>
      <c r="BE4" s="40"/>
      <c r="BF4" s="40"/>
      <c r="BG4" s="40"/>
      <c r="BH4" s="40"/>
      <c r="BI4" s="40"/>
    </row>
    <row r="5" spans="1:61" x14ac:dyDescent="0.3">
      <c r="A5" s="25" t="s">
        <v>194</v>
      </c>
      <c r="B5" s="43">
        <v>2</v>
      </c>
      <c r="C5" s="25" t="s">
        <v>390</v>
      </c>
      <c r="D5" s="25" t="s">
        <v>11</v>
      </c>
      <c r="E5" s="25" t="s">
        <v>391</v>
      </c>
      <c r="F5" s="25" t="s">
        <v>392</v>
      </c>
      <c r="G5">
        <v>2</v>
      </c>
      <c r="I5" t="s">
        <v>195</v>
      </c>
      <c r="J5" s="44">
        <v>12.5</v>
      </c>
      <c r="L5" s="28"/>
      <c r="M5" t="s">
        <v>215</v>
      </c>
      <c r="N5" s="44">
        <v>33.898305084699999</v>
      </c>
      <c r="O5" s="18"/>
      <c r="P5" s="44"/>
      <c r="R5" s="28"/>
      <c r="T5" s="28"/>
      <c r="V5" s="28"/>
      <c r="W5" s="29" t="s">
        <v>204</v>
      </c>
      <c r="X5" s="44">
        <v>11.864406779699999</v>
      </c>
      <c r="Y5" t="s">
        <v>211</v>
      </c>
      <c r="Z5" s="44">
        <v>24.074074070000002</v>
      </c>
      <c r="AA5" t="s">
        <v>155</v>
      </c>
      <c r="AB5" s="44">
        <v>53.188981680000005</v>
      </c>
      <c r="AD5" s="28"/>
      <c r="AE5" s="29"/>
      <c r="AF5" s="28"/>
      <c r="AH5" s="28"/>
      <c r="AJ5" s="28"/>
      <c r="AK5" s="29"/>
      <c r="AL5" s="28"/>
      <c r="AN5" s="28"/>
      <c r="AO5" s="29"/>
      <c r="AP5" s="28"/>
      <c r="AR5" s="28"/>
      <c r="AT5" s="28"/>
      <c r="AU5" s="29" t="s">
        <v>200</v>
      </c>
      <c r="AV5" s="44">
        <v>9.5238095200000004</v>
      </c>
      <c r="AW5" t="s">
        <v>213</v>
      </c>
      <c r="AX5" s="44">
        <v>43.209876543199996</v>
      </c>
      <c r="AZ5" s="28"/>
      <c r="BB5" s="28"/>
      <c r="BD5" s="28"/>
    </row>
    <row r="6" spans="1:61" x14ac:dyDescent="0.3">
      <c r="A6" s="25"/>
      <c r="B6" s="43"/>
      <c r="C6" s="25"/>
      <c r="D6" s="25"/>
      <c r="E6" s="25"/>
      <c r="F6" s="25"/>
      <c r="J6" s="44"/>
      <c r="L6" s="28"/>
      <c r="M6" t="s">
        <v>169</v>
      </c>
      <c r="N6" s="44">
        <v>20</v>
      </c>
      <c r="O6" s="18"/>
      <c r="P6" s="44"/>
      <c r="R6" s="28"/>
      <c r="T6" s="28"/>
      <c r="V6" s="28"/>
      <c r="W6" s="45" t="s">
        <v>206</v>
      </c>
      <c r="X6" s="44">
        <v>27.777777780000001</v>
      </c>
      <c r="Y6" t="s">
        <v>212</v>
      </c>
      <c r="Z6" s="44">
        <v>34.615384615400004</v>
      </c>
      <c r="AB6" s="28"/>
      <c r="AD6" s="28"/>
      <c r="AE6" s="29"/>
      <c r="AF6" s="28"/>
      <c r="AH6" s="28"/>
      <c r="AJ6" s="28"/>
      <c r="AK6" s="29"/>
      <c r="AL6" s="28"/>
      <c r="AN6" s="28"/>
      <c r="AO6" s="29"/>
      <c r="AP6" s="28"/>
      <c r="AR6" s="28"/>
      <c r="AT6" s="28"/>
      <c r="AU6" s="29"/>
      <c r="AV6" s="28"/>
      <c r="AX6" s="28"/>
      <c r="AZ6" s="28"/>
      <c r="BB6" s="28"/>
      <c r="BD6" s="28"/>
    </row>
    <row r="7" spans="1:61" x14ac:dyDescent="0.3">
      <c r="A7" s="46" t="s">
        <v>217</v>
      </c>
      <c r="B7" s="47">
        <v>3</v>
      </c>
      <c r="C7" s="46" t="s">
        <v>393</v>
      </c>
      <c r="D7" s="46" t="s">
        <v>14</v>
      </c>
      <c r="E7" s="46" t="s">
        <v>391</v>
      </c>
      <c r="F7" s="46" t="s">
        <v>392</v>
      </c>
      <c r="G7" s="48">
        <v>2</v>
      </c>
      <c r="H7" s="48"/>
      <c r="I7" s="48" t="s">
        <v>195</v>
      </c>
      <c r="J7" s="49">
        <v>10.5263157895</v>
      </c>
      <c r="K7" s="48"/>
      <c r="L7" s="50"/>
      <c r="M7" s="48" t="s">
        <v>215</v>
      </c>
      <c r="N7" s="49">
        <v>40</v>
      </c>
      <c r="O7" s="51"/>
      <c r="P7" s="49"/>
      <c r="Q7" s="48"/>
      <c r="R7" s="50"/>
      <c r="S7" s="48"/>
      <c r="T7" s="50"/>
      <c r="U7" s="48"/>
      <c r="V7" s="50"/>
      <c r="W7" s="52" t="s">
        <v>206</v>
      </c>
      <c r="X7" s="49">
        <v>34.24657534</v>
      </c>
      <c r="Y7" s="48" t="s">
        <v>212</v>
      </c>
      <c r="Z7" s="49">
        <v>36.538461538500002</v>
      </c>
      <c r="AA7" s="48" t="s">
        <v>155</v>
      </c>
      <c r="AB7" s="49">
        <v>54.278074870000005</v>
      </c>
      <c r="AC7" s="48"/>
      <c r="AD7" s="50"/>
      <c r="AE7" s="53"/>
      <c r="AF7" s="50"/>
      <c r="AG7" s="48"/>
      <c r="AH7" s="50"/>
      <c r="AI7" s="48"/>
      <c r="AJ7" s="50"/>
      <c r="AK7" s="53"/>
      <c r="AL7" s="50"/>
      <c r="AM7" s="48"/>
      <c r="AN7" s="50"/>
      <c r="AO7" s="53"/>
      <c r="AP7" s="50"/>
      <c r="AQ7" s="48"/>
      <c r="AR7" s="50"/>
      <c r="AS7" s="48"/>
      <c r="AT7" s="50"/>
      <c r="AU7" s="53"/>
      <c r="AV7" s="50"/>
      <c r="AW7" s="48"/>
      <c r="AX7" s="50"/>
      <c r="AY7" s="48"/>
      <c r="AZ7" s="50"/>
      <c r="BA7" s="48"/>
      <c r="BB7" s="50"/>
      <c r="BC7" s="48"/>
      <c r="BD7" s="50"/>
      <c r="BE7" s="48"/>
      <c r="BF7" s="48"/>
      <c r="BG7" s="48"/>
      <c r="BH7" s="48"/>
      <c r="BI7" s="48"/>
    </row>
    <row r="8" spans="1:61" x14ac:dyDescent="0.3">
      <c r="A8" s="25"/>
      <c r="B8" s="43"/>
      <c r="C8" s="25"/>
      <c r="D8" s="25"/>
      <c r="E8" s="25"/>
      <c r="F8" s="25"/>
      <c r="J8" s="28"/>
      <c r="L8" s="28"/>
      <c r="M8" t="s">
        <v>169</v>
      </c>
      <c r="N8" s="44">
        <v>12.068965519999999</v>
      </c>
      <c r="O8" s="18"/>
      <c r="P8" s="44"/>
      <c r="R8" s="28"/>
      <c r="T8" s="28"/>
      <c r="V8" s="28"/>
      <c r="W8" s="29"/>
      <c r="X8" s="28"/>
      <c r="Z8" s="28"/>
      <c r="AB8" s="28"/>
      <c r="AD8" s="28"/>
      <c r="AE8" s="29"/>
      <c r="AF8" s="28"/>
      <c r="AH8" s="28"/>
      <c r="AJ8" s="28"/>
      <c r="AK8" s="29"/>
      <c r="AL8" s="28"/>
      <c r="AN8" s="28"/>
      <c r="AO8" s="29"/>
      <c r="AP8" s="28"/>
      <c r="AR8" s="28"/>
      <c r="AT8" s="28"/>
      <c r="AU8" s="29"/>
      <c r="AV8" s="28"/>
      <c r="AX8" s="28"/>
      <c r="AZ8" s="28"/>
      <c r="BB8" s="28"/>
      <c r="BD8" s="28"/>
    </row>
    <row r="9" spans="1:61" x14ac:dyDescent="0.3">
      <c r="A9" s="46" t="s">
        <v>220</v>
      </c>
      <c r="B9" s="47">
        <v>4</v>
      </c>
      <c r="C9" s="46" t="s">
        <v>394</v>
      </c>
      <c r="D9" s="46" t="s">
        <v>15</v>
      </c>
      <c r="E9" s="46" t="s">
        <v>391</v>
      </c>
      <c r="F9" s="46" t="s">
        <v>392</v>
      </c>
      <c r="G9" s="48">
        <v>2</v>
      </c>
      <c r="H9" s="48"/>
      <c r="I9" s="48" t="s">
        <v>195</v>
      </c>
      <c r="J9" s="49">
        <v>19.354838709700001</v>
      </c>
      <c r="K9" s="48"/>
      <c r="L9" s="50"/>
      <c r="M9" s="48" t="s">
        <v>215</v>
      </c>
      <c r="N9" s="49">
        <v>53.1914893617</v>
      </c>
      <c r="O9" s="51"/>
      <c r="P9" s="49"/>
      <c r="Q9" s="48"/>
      <c r="R9" s="50"/>
      <c r="S9" s="48"/>
      <c r="T9" s="50"/>
      <c r="U9" s="48"/>
      <c r="V9" s="50"/>
      <c r="W9" s="53" t="s">
        <v>204</v>
      </c>
      <c r="X9" s="49">
        <v>16.666666666699999</v>
      </c>
      <c r="Y9" s="48" t="s">
        <v>211</v>
      </c>
      <c r="Z9" s="49">
        <v>20.37037037</v>
      </c>
      <c r="AA9" s="48"/>
      <c r="AB9" s="50"/>
      <c r="AC9" s="48"/>
      <c r="AD9" s="50"/>
      <c r="AE9" s="53"/>
      <c r="AF9" s="50"/>
      <c r="AG9" s="48"/>
      <c r="AH9" s="50"/>
      <c r="AI9" s="48"/>
      <c r="AJ9" s="50"/>
      <c r="AK9" s="53"/>
      <c r="AL9" s="50"/>
      <c r="AM9" s="48"/>
      <c r="AN9" s="50"/>
      <c r="AO9" s="53"/>
      <c r="AP9" s="50"/>
      <c r="AQ9" s="48"/>
      <c r="AR9" s="50"/>
      <c r="AS9" s="48"/>
      <c r="AT9" s="50"/>
      <c r="AU9" s="53"/>
      <c r="AV9" s="50"/>
      <c r="AW9" s="48" t="s">
        <v>213</v>
      </c>
      <c r="AX9" s="49">
        <v>44.642857142899999</v>
      </c>
      <c r="AY9" s="48"/>
      <c r="AZ9" s="50"/>
      <c r="BA9" s="48"/>
      <c r="BB9" s="50"/>
      <c r="BC9" s="48"/>
      <c r="BD9" s="50"/>
      <c r="BE9" s="48"/>
      <c r="BF9" s="48"/>
      <c r="BG9" s="48"/>
      <c r="BH9" s="48"/>
      <c r="BI9" s="48"/>
    </row>
    <row r="10" spans="1:61" x14ac:dyDescent="0.3">
      <c r="A10" s="25"/>
      <c r="B10" s="43"/>
      <c r="C10" s="25"/>
      <c r="D10" s="25"/>
      <c r="E10" s="25"/>
      <c r="F10" s="25"/>
      <c r="J10" s="28"/>
      <c r="L10" s="28"/>
      <c r="M10" t="s">
        <v>169</v>
      </c>
      <c r="N10" s="44">
        <v>15.55555556</v>
      </c>
      <c r="O10" s="18"/>
      <c r="P10" s="44"/>
      <c r="R10" s="28"/>
      <c r="T10" s="28"/>
      <c r="V10" s="28"/>
      <c r="W10" s="45" t="s">
        <v>206</v>
      </c>
      <c r="X10" s="44">
        <v>50</v>
      </c>
      <c r="Y10" t="s">
        <v>212</v>
      </c>
      <c r="Z10" s="44">
        <v>45.4545454545</v>
      </c>
      <c r="AB10" s="28"/>
      <c r="AD10" s="28"/>
      <c r="AE10" s="29"/>
      <c r="AF10" s="28"/>
      <c r="AH10" s="28"/>
      <c r="AJ10" s="28"/>
      <c r="AK10" s="29"/>
      <c r="AL10" s="28"/>
      <c r="AN10" s="28"/>
      <c r="AO10" s="29"/>
      <c r="AP10" s="28"/>
      <c r="AR10" s="28"/>
      <c r="AT10" s="28"/>
      <c r="AU10" s="29"/>
      <c r="AV10" s="28"/>
      <c r="AX10" s="28"/>
      <c r="AZ10" s="28"/>
      <c r="BB10" s="28"/>
      <c r="BD10" s="28"/>
    </row>
    <row r="11" spans="1:61" x14ac:dyDescent="0.3">
      <c r="A11" s="46" t="s">
        <v>228</v>
      </c>
      <c r="B11" s="47">
        <v>5</v>
      </c>
      <c r="C11" s="46" t="s">
        <v>395</v>
      </c>
      <c r="D11" s="46" t="s">
        <v>16</v>
      </c>
      <c r="E11" s="46" t="s">
        <v>391</v>
      </c>
      <c r="F11" s="46" t="s">
        <v>392</v>
      </c>
      <c r="G11" s="48">
        <v>2</v>
      </c>
      <c r="H11" s="48"/>
      <c r="I11" s="48"/>
      <c r="J11" s="50"/>
      <c r="K11" s="48"/>
      <c r="L11" s="50"/>
      <c r="M11" s="48" t="s">
        <v>215</v>
      </c>
      <c r="N11" s="49">
        <v>53.947368421100002</v>
      </c>
      <c r="O11" s="51"/>
      <c r="P11" s="49"/>
      <c r="Q11" s="48"/>
      <c r="R11" s="50"/>
      <c r="S11" s="48"/>
      <c r="T11" s="50"/>
      <c r="U11" s="48"/>
      <c r="V11" s="50"/>
      <c r="W11" s="53" t="s">
        <v>204</v>
      </c>
      <c r="X11" s="49">
        <v>14.5161290323</v>
      </c>
      <c r="Y11" s="48" t="s">
        <v>211</v>
      </c>
      <c r="Z11" s="49">
        <v>17.89473684</v>
      </c>
      <c r="AA11" s="48" t="s">
        <v>155</v>
      </c>
      <c r="AB11" s="49">
        <v>51.536476659999998</v>
      </c>
      <c r="AC11" s="48"/>
      <c r="AD11" s="50"/>
      <c r="AE11" s="53"/>
      <c r="AF11" s="50"/>
      <c r="AG11" s="48"/>
      <c r="AH11" s="50"/>
      <c r="AI11" s="48"/>
      <c r="AJ11" s="50"/>
      <c r="AK11" s="53"/>
      <c r="AL11" s="50"/>
      <c r="AM11" s="48"/>
      <c r="AN11" s="50"/>
      <c r="AO11" s="53"/>
      <c r="AP11" s="50"/>
      <c r="AQ11" s="48"/>
      <c r="AR11" s="50"/>
      <c r="AS11" s="48"/>
      <c r="AT11" s="50"/>
      <c r="AU11" s="53" t="s">
        <v>200</v>
      </c>
      <c r="AV11" s="49">
        <v>5.7971014500000004</v>
      </c>
      <c r="AW11" s="48" t="s">
        <v>213</v>
      </c>
      <c r="AX11" s="49">
        <v>58.571428571399998</v>
      </c>
      <c r="AY11" s="48"/>
      <c r="AZ11" s="50"/>
      <c r="BA11" s="48"/>
      <c r="BB11" s="50"/>
      <c r="BC11" s="48"/>
      <c r="BD11" s="50"/>
      <c r="BE11" s="48"/>
      <c r="BF11" s="48"/>
      <c r="BG11" s="48"/>
      <c r="BH11" s="48"/>
      <c r="BI11" s="48"/>
    </row>
    <row r="12" spans="1:61" x14ac:dyDescent="0.3">
      <c r="A12" s="25"/>
      <c r="B12" s="43"/>
      <c r="C12" s="25"/>
      <c r="D12" s="25"/>
      <c r="E12" s="25"/>
      <c r="F12" s="25"/>
      <c r="J12" s="28"/>
      <c r="L12" s="28"/>
      <c r="N12" s="28"/>
      <c r="P12" s="28"/>
      <c r="R12" s="28"/>
      <c r="T12" s="28"/>
      <c r="V12" s="28"/>
      <c r="W12" s="45" t="s">
        <v>206</v>
      </c>
      <c r="X12" s="44">
        <v>35.714285709999999</v>
      </c>
      <c r="Y12" t="s">
        <v>212</v>
      </c>
      <c r="Z12" s="44">
        <v>63.414634146300003</v>
      </c>
      <c r="AB12" s="28"/>
      <c r="AD12" s="28"/>
      <c r="AE12" s="29"/>
      <c r="AF12" s="28"/>
      <c r="AH12" s="28"/>
      <c r="AJ12" s="28"/>
      <c r="AK12" s="29"/>
      <c r="AL12" s="28"/>
      <c r="AN12" s="28"/>
      <c r="AO12" s="29"/>
      <c r="AP12" s="28"/>
      <c r="AR12" s="28"/>
      <c r="AT12" s="28"/>
      <c r="AU12" s="29"/>
      <c r="AV12" s="28"/>
      <c r="AX12" s="28"/>
      <c r="AZ12" s="28"/>
      <c r="BB12" s="28"/>
      <c r="BD12" s="28"/>
    </row>
    <row r="13" spans="1:61" x14ac:dyDescent="0.3">
      <c r="A13" s="46" t="s">
        <v>236</v>
      </c>
      <c r="B13" s="47">
        <v>6</v>
      </c>
      <c r="C13" s="46" t="s">
        <v>396</v>
      </c>
      <c r="D13" s="46" t="s">
        <v>17</v>
      </c>
      <c r="E13" s="46" t="s">
        <v>391</v>
      </c>
      <c r="F13" s="46" t="s">
        <v>392</v>
      </c>
      <c r="G13" s="48">
        <v>2</v>
      </c>
      <c r="H13" s="48"/>
      <c r="I13" s="48" t="s">
        <v>195</v>
      </c>
      <c r="J13" s="49">
        <v>15.6862745098</v>
      </c>
      <c r="K13" s="48"/>
      <c r="L13" s="50"/>
      <c r="M13" s="48" t="s">
        <v>215</v>
      </c>
      <c r="N13" s="49">
        <v>43.636363636399999</v>
      </c>
      <c r="O13" s="51"/>
      <c r="P13" s="49"/>
      <c r="Q13" s="48" t="s">
        <v>241</v>
      </c>
      <c r="R13" s="49">
        <v>8.5714285700000001</v>
      </c>
      <c r="S13" s="48"/>
      <c r="T13" s="50"/>
      <c r="U13" s="48"/>
      <c r="V13" s="50"/>
      <c r="W13" s="53" t="s">
        <v>204</v>
      </c>
      <c r="X13" s="49">
        <v>15.2173913043</v>
      </c>
      <c r="Y13" s="48" t="s">
        <v>212</v>
      </c>
      <c r="Z13" s="49">
        <v>44.897959183700003</v>
      </c>
      <c r="AA13" s="48" t="s">
        <v>155</v>
      </c>
      <c r="AB13" s="49">
        <v>52.605588700000006</v>
      </c>
      <c r="AC13" s="48"/>
      <c r="AD13" s="50"/>
      <c r="AE13" s="53"/>
      <c r="AF13" s="50"/>
      <c r="AG13" s="48"/>
      <c r="AH13" s="50"/>
      <c r="AI13" s="48"/>
      <c r="AJ13" s="50"/>
      <c r="AK13" s="53"/>
      <c r="AL13" s="50"/>
      <c r="AM13" s="48"/>
      <c r="AN13" s="50"/>
      <c r="AO13" s="53"/>
      <c r="AP13" s="50"/>
      <c r="AQ13" s="48"/>
      <c r="AR13" s="50"/>
      <c r="AS13" s="48"/>
      <c r="AT13" s="50"/>
      <c r="AU13" s="53"/>
      <c r="AV13" s="50"/>
      <c r="AW13" s="48" t="s">
        <v>213</v>
      </c>
      <c r="AX13" s="49">
        <v>42.424242424200003</v>
      </c>
      <c r="AY13" s="48"/>
      <c r="AZ13" s="50"/>
      <c r="BA13" s="48"/>
      <c r="BB13" s="50"/>
      <c r="BC13" s="48"/>
      <c r="BD13" s="50"/>
      <c r="BE13" s="48"/>
      <c r="BF13" s="48"/>
      <c r="BG13" s="48"/>
      <c r="BH13" s="48"/>
      <c r="BI13" s="48"/>
    </row>
    <row r="14" spans="1:61" x14ac:dyDescent="0.3">
      <c r="A14" s="25"/>
      <c r="B14" s="43"/>
      <c r="C14" s="25"/>
      <c r="D14" s="25"/>
      <c r="E14" s="25"/>
      <c r="F14" s="25"/>
      <c r="J14" s="28"/>
      <c r="L14" s="28"/>
      <c r="N14" s="28"/>
      <c r="P14" s="28"/>
      <c r="R14" s="28"/>
      <c r="T14" s="28"/>
      <c r="V14" s="28"/>
      <c r="W14" s="45" t="s">
        <v>206</v>
      </c>
      <c r="X14" s="44">
        <v>36.363636360000001</v>
      </c>
      <c r="Z14" s="28"/>
      <c r="AB14" s="28"/>
      <c r="AD14" s="28"/>
      <c r="AE14" s="29"/>
      <c r="AF14" s="28"/>
      <c r="AH14" s="28"/>
      <c r="AJ14" s="28"/>
      <c r="AK14" s="29"/>
      <c r="AL14" s="28"/>
      <c r="AN14" s="28"/>
      <c r="AO14" s="29"/>
      <c r="AP14" s="28"/>
      <c r="AR14" s="28"/>
      <c r="AT14" s="28"/>
      <c r="AU14" s="29"/>
      <c r="AV14" s="28"/>
      <c r="AX14" s="28"/>
      <c r="AZ14" s="28"/>
      <c r="BB14" s="28"/>
      <c r="BD14" s="28"/>
    </row>
    <row r="15" spans="1:61" x14ac:dyDescent="0.3">
      <c r="A15" s="46" t="s">
        <v>188</v>
      </c>
      <c r="B15" s="47">
        <v>20</v>
      </c>
      <c r="C15" s="46" t="s">
        <v>390</v>
      </c>
      <c r="D15" s="46" t="s">
        <v>11</v>
      </c>
      <c r="E15" s="46" t="s">
        <v>391</v>
      </c>
      <c r="F15" s="46" t="s">
        <v>397</v>
      </c>
      <c r="G15" s="48">
        <v>2</v>
      </c>
      <c r="H15" s="48"/>
      <c r="I15" s="48" t="s">
        <v>195</v>
      </c>
      <c r="J15" s="49">
        <v>37.5</v>
      </c>
      <c r="K15" s="48"/>
      <c r="L15" s="49"/>
      <c r="M15" s="48"/>
      <c r="N15" s="50"/>
      <c r="O15" s="48"/>
      <c r="P15" s="50"/>
      <c r="Q15" s="48"/>
      <c r="R15" s="50"/>
      <c r="S15" s="48"/>
      <c r="T15" s="50"/>
      <c r="U15" s="48"/>
      <c r="V15" s="50"/>
      <c r="W15" s="53" t="s">
        <v>204</v>
      </c>
      <c r="X15" s="49">
        <v>33.333333333299997</v>
      </c>
      <c r="Y15" s="48" t="s">
        <v>211</v>
      </c>
      <c r="Z15" s="49">
        <v>49.462365590000005</v>
      </c>
      <c r="AA15" s="48"/>
      <c r="AB15" s="50"/>
      <c r="AC15" s="48"/>
      <c r="AD15" s="50"/>
      <c r="AE15" s="53"/>
      <c r="AF15" s="50"/>
      <c r="AG15" s="48"/>
      <c r="AH15" s="50"/>
      <c r="AI15" s="48"/>
      <c r="AJ15" s="50"/>
      <c r="AK15" s="53"/>
      <c r="AL15" s="50"/>
      <c r="AM15" s="48"/>
      <c r="AN15" s="50"/>
      <c r="AO15" s="53"/>
      <c r="AP15" s="50"/>
      <c r="AQ15" s="48"/>
      <c r="AR15" s="50"/>
      <c r="AS15" s="48"/>
      <c r="AT15" s="50"/>
      <c r="AU15" s="53"/>
      <c r="AV15" s="50"/>
      <c r="AW15" s="48" t="s">
        <v>213</v>
      </c>
      <c r="AX15" s="49">
        <v>47.887323943699997</v>
      </c>
      <c r="AY15" s="48" t="s">
        <v>192</v>
      </c>
      <c r="AZ15" s="49">
        <v>17.857142857100001</v>
      </c>
      <c r="BA15" s="48"/>
      <c r="BB15" s="50"/>
      <c r="BC15" s="48"/>
      <c r="BD15" s="50"/>
      <c r="BE15" s="48"/>
      <c r="BF15" s="48"/>
      <c r="BG15" s="48"/>
      <c r="BH15" s="48"/>
      <c r="BI15" s="48"/>
    </row>
    <row r="16" spans="1:61" x14ac:dyDescent="0.3">
      <c r="A16" s="25"/>
      <c r="B16" s="43"/>
      <c r="C16" s="25"/>
      <c r="D16" s="25"/>
      <c r="E16" s="25"/>
      <c r="F16" s="25"/>
      <c r="J16" s="28"/>
      <c r="L16" s="44"/>
      <c r="M16" t="s">
        <v>215</v>
      </c>
      <c r="N16" s="44">
        <v>54.098360655699999</v>
      </c>
      <c r="O16" s="18"/>
      <c r="P16" s="44"/>
      <c r="R16" s="28"/>
      <c r="T16" s="28"/>
      <c r="V16" s="28"/>
      <c r="W16" s="31" t="s">
        <v>206</v>
      </c>
      <c r="X16" s="44">
        <v>43.589743590000005</v>
      </c>
      <c r="Y16" t="s">
        <v>212</v>
      </c>
      <c r="Z16" s="44">
        <v>58.536585365900002</v>
      </c>
      <c r="AB16" s="28"/>
      <c r="AD16" s="28"/>
      <c r="AE16" s="29"/>
      <c r="AF16" s="28"/>
      <c r="AH16" s="28"/>
      <c r="AJ16" s="28"/>
      <c r="AK16" s="29"/>
      <c r="AL16" s="28"/>
      <c r="AN16" s="28"/>
      <c r="AO16" s="29"/>
      <c r="AP16" s="28"/>
      <c r="AR16" s="28"/>
      <c r="AT16" s="28"/>
      <c r="AU16" s="29"/>
      <c r="AV16" s="28"/>
      <c r="AX16" s="28"/>
      <c r="AZ16" s="28"/>
      <c r="BB16" s="28"/>
      <c r="BD16" s="28"/>
    </row>
    <row r="17" spans="1:61" x14ac:dyDescent="0.3">
      <c r="A17" s="46" t="s">
        <v>218</v>
      </c>
      <c r="B17" s="47">
        <v>21</v>
      </c>
      <c r="C17" s="46" t="s">
        <v>393</v>
      </c>
      <c r="D17" s="46" t="s">
        <v>14</v>
      </c>
      <c r="E17" s="46" t="s">
        <v>391</v>
      </c>
      <c r="F17" s="46" t="s">
        <v>397</v>
      </c>
      <c r="G17" s="48">
        <v>2</v>
      </c>
      <c r="H17" s="48"/>
      <c r="I17" s="48" t="s">
        <v>195</v>
      </c>
      <c r="J17" s="49">
        <v>55.7692307692</v>
      </c>
      <c r="K17" s="48"/>
      <c r="L17" s="49"/>
      <c r="M17" s="48" t="s">
        <v>215</v>
      </c>
      <c r="N17" s="49">
        <v>43.181818181799997</v>
      </c>
      <c r="O17" s="51"/>
      <c r="P17" s="49"/>
      <c r="Q17" s="48"/>
      <c r="R17" s="50"/>
      <c r="S17" s="48"/>
      <c r="T17" s="50"/>
      <c r="U17" s="48"/>
      <c r="V17" s="50"/>
      <c r="W17" s="53" t="s">
        <v>204</v>
      </c>
      <c r="X17" s="49">
        <v>48.648648648600002</v>
      </c>
      <c r="Y17" s="48" t="s">
        <v>211</v>
      </c>
      <c r="Z17" s="49">
        <v>70.886075950000006</v>
      </c>
      <c r="AA17" s="48"/>
      <c r="AB17" s="50"/>
      <c r="AC17" s="48"/>
      <c r="AD17" s="50"/>
      <c r="AE17" s="53"/>
      <c r="AF17" s="50"/>
      <c r="AG17" s="48"/>
      <c r="AH17" s="50"/>
      <c r="AI17" s="48"/>
      <c r="AJ17" s="50"/>
      <c r="AK17" s="53"/>
      <c r="AL17" s="50"/>
      <c r="AM17" s="48"/>
      <c r="AN17" s="50"/>
      <c r="AO17" s="53"/>
      <c r="AP17" s="50"/>
      <c r="AQ17" s="48"/>
      <c r="AR17" s="50"/>
      <c r="AS17" s="48"/>
      <c r="AT17" s="50"/>
      <c r="AU17" s="53"/>
      <c r="AV17" s="50"/>
      <c r="AW17" s="48" t="s">
        <v>213</v>
      </c>
      <c r="AX17" s="49">
        <v>33.898305084699999</v>
      </c>
      <c r="AY17" s="48"/>
      <c r="AZ17" s="50"/>
      <c r="BA17" s="48"/>
      <c r="BB17" s="50"/>
      <c r="BC17" s="48"/>
      <c r="BD17" s="50"/>
      <c r="BE17" s="48"/>
      <c r="BF17" s="48"/>
      <c r="BG17" s="48"/>
      <c r="BH17" s="48"/>
      <c r="BI17" s="48"/>
    </row>
    <row r="18" spans="1:61" x14ac:dyDescent="0.3">
      <c r="A18" s="25"/>
      <c r="B18" s="43"/>
      <c r="C18" s="25"/>
      <c r="D18" s="25"/>
      <c r="E18" s="25"/>
      <c r="F18" s="25"/>
      <c r="J18" s="28"/>
      <c r="L18" s="44"/>
      <c r="N18" s="28"/>
      <c r="P18" s="28"/>
      <c r="R18" s="28"/>
      <c r="T18" s="28"/>
      <c r="V18" s="28"/>
      <c r="W18" s="45" t="s">
        <v>206</v>
      </c>
      <c r="X18" s="44">
        <v>43.243243239999998</v>
      </c>
      <c r="Y18" t="s">
        <v>212</v>
      </c>
      <c r="Z18" s="44">
        <v>18.421052631599999</v>
      </c>
      <c r="AB18" s="28"/>
      <c r="AD18" s="28"/>
      <c r="AE18" s="29"/>
      <c r="AF18" s="28"/>
      <c r="AH18" s="28"/>
      <c r="AJ18" s="28"/>
      <c r="AK18" s="29"/>
      <c r="AL18" s="28"/>
      <c r="AN18" s="28"/>
      <c r="AO18" s="29"/>
      <c r="AP18" s="28"/>
      <c r="AR18" s="28"/>
      <c r="AT18" s="28"/>
      <c r="AU18" s="29"/>
      <c r="AV18" s="28"/>
      <c r="AX18" s="28"/>
      <c r="AZ18" s="28"/>
      <c r="BB18" s="28"/>
      <c r="BD18" s="28"/>
    </row>
    <row r="19" spans="1:61" x14ac:dyDescent="0.3">
      <c r="A19" s="25"/>
      <c r="B19" s="43"/>
      <c r="C19" s="25"/>
      <c r="D19" s="25"/>
      <c r="E19" s="25"/>
      <c r="F19" s="25"/>
      <c r="J19" s="28"/>
      <c r="L19" s="44"/>
      <c r="N19" s="28"/>
      <c r="P19" s="28"/>
      <c r="R19" s="28"/>
      <c r="T19" s="28"/>
      <c r="V19" s="28"/>
      <c r="W19" s="54" t="s">
        <v>219</v>
      </c>
      <c r="X19" s="44">
        <v>14.634146341499999</v>
      </c>
      <c r="Z19" s="28"/>
      <c r="AB19" s="28"/>
      <c r="AD19" s="28"/>
      <c r="AE19" s="29"/>
      <c r="AF19" s="28"/>
      <c r="AH19" s="28"/>
      <c r="AJ19" s="28"/>
      <c r="AK19" s="29"/>
      <c r="AL19" s="28"/>
      <c r="AN19" s="28"/>
      <c r="AO19" s="29"/>
      <c r="AP19" s="28"/>
      <c r="AR19" s="28"/>
      <c r="AT19" s="28"/>
      <c r="AU19" s="29"/>
      <c r="AV19" s="28"/>
      <c r="AX19" s="28"/>
      <c r="AZ19" s="28"/>
      <c r="BB19" s="28"/>
      <c r="BD19" s="28"/>
    </row>
    <row r="20" spans="1:61" x14ac:dyDescent="0.3">
      <c r="A20" s="46" t="s">
        <v>221</v>
      </c>
      <c r="B20" s="47">
        <v>22</v>
      </c>
      <c r="C20" s="46" t="s">
        <v>394</v>
      </c>
      <c r="D20" s="46" t="s">
        <v>15</v>
      </c>
      <c r="E20" s="46" t="s">
        <v>391</v>
      </c>
      <c r="F20" s="46" t="s">
        <v>397</v>
      </c>
      <c r="G20" s="48">
        <v>2</v>
      </c>
      <c r="H20" s="48"/>
      <c r="I20" s="48" t="s">
        <v>195</v>
      </c>
      <c r="J20" s="49">
        <v>54.794520547899999</v>
      </c>
      <c r="K20" s="48"/>
      <c r="L20" s="50"/>
      <c r="M20" s="48" t="s">
        <v>215</v>
      </c>
      <c r="N20" s="49">
        <v>44.444444444399998</v>
      </c>
      <c r="O20" s="51"/>
      <c r="P20" s="49"/>
      <c r="Q20" s="48"/>
      <c r="R20" s="50"/>
      <c r="S20" s="48"/>
      <c r="T20" s="50"/>
      <c r="U20" s="48"/>
      <c r="V20" s="50"/>
      <c r="W20" s="53" t="s">
        <v>204</v>
      </c>
      <c r="X20" s="49">
        <v>54.385964912299997</v>
      </c>
      <c r="Y20" s="48" t="s">
        <v>211</v>
      </c>
      <c r="Z20" s="49">
        <v>64.077669900000004</v>
      </c>
      <c r="AA20" s="48"/>
      <c r="AB20" s="50"/>
      <c r="AC20" s="48"/>
      <c r="AD20" s="50"/>
      <c r="AE20" s="53"/>
      <c r="AF20" s="50"/>
      <c r="AG20" s="48"/>
      <c r="AH20" s="50"/>
      <c r="AI20" s="48"/>
      <c r="AJ20" s="50"/>
      <c r="AK20" s="53"/>
      <c r="AL20" s="50"/>
      <c r="AM20" s="48"/>
      <c r="AN20" s="50"/>
      <c r="AO20" s="53"/>
      <c r="AP20" s="50"/>
      <c r="AQ20" s="48"/>
      <c r="AR20" s="50"/>
      <c r="AS20" s="48"/>
      <c r="AT20" s="50"/>
      <c r="AU20" s="53"/>
      <c r="AV20" s="50"/>
      <c r="AW20" s="48" t="s">
        <v>213</v>
      </c>
      <c r="AX20" s="49">
        <v>25</v>
      </c>
      <c r="AY20" s="48"/>
      <c r="AZ20" s="50"/>
      <c r="BA20" s="48"/>
      <c r="BB20" s="50"/>
      <c r="BC20" s="48"/>
      <c r="BD20" s="50"/>
      <c r="BE20" s="48"/>
      <c r="BF20" s="48"/>
      <c r="BG20" s="48"/>
      <c r="BH20" s="48"/>
      <c r="BI20" s="48"/>
    </row>
    <row r="21" spans="1:61" x14ac:dyDescent="0.3">
      <c r="A21" s="25"/>
      <c r="B21" s="43"/>
      <c r="C21" s="25"/>
      <c r="D21" s="25"/>
      <c r="E21" s="25"/>
      <c r="F21" s="25"/>
      <c r="J21" s="28"/>
      <c r="L21" s="28"/>
      <c r="N21" s="28"/>
      <c r="P21" s="28"/>
      <c r="R21" s="28"/>
      <c r="T21" s="28"/>
      <c r="V21" s="28"/>
      <c r="W21" s="45" t="s">
        <v>206</v>
      </c>
      <c r="X21" s="44">
        <v>16.071428569999998</v>
      </c>
      <c r="Y21" t="s">
        <v>212</v>
      </c>
      <c r="Z21" s="44">
        <v>35.294117647100002</v>
      </c>
      <c r="AB21" s="28"/>
      <c r="AD21" s="28"/>
      <c r="AE21" s="29"/>
      <c r="AF21" s="28"/>
      <c r="AH21" s="28"/>
      <c r="AJ21" s="28"/>
      <c r="AK21" s="29"/>
      <c r="AL21" s="28"/>
      <c r="AN21" s="28"/>
      <c r="AO21" s="29"/>
      <c r="AP21" s="28"/>
      <c r="AR21" s="28"/>
      <c r="AT21" s="28"/>
      <c r="AU21" s="29"/>
      <c r="AV21" s="28"/>
      <c r="AX21" s="28"/>
      <c r="AZ21" s="28"/>
      <c r="BB21" s="28"/>
      <c r="BD21" s="28"/>
    </row>
    <row r="22" spans="1:61" x14ac:dyDescent="0.3">
      <c r="A22" s="46" t="s">
        <v>222</v>
      </c>
      <c r="B22" s="47">
        <v>23</v>
      </c>
      <c r="C22" s="46" t="s">
        <v>395</v>
      </c>
      <c r="D22" s="46" t="s">
        <v>16</v>
      </c>
      <c r="E22" s="46" t="s">
        <v>391</v>
      </c>
      <c r="F22" s="46" t="s">
        <v>397</v>
      </c>
      <c r="G22" s="48">
        <v>2</v>
      </c>
      <c r="H22" s="48"/>
      <c r="I22" s="48" t="s">
        <v>195</v>
      </c>
      <c r="J22" s="49">
        <v>49.056603773600003</v>
      </c>
      <c r="K22" s="48" t="s">
        <v>223</v>
      </c>
      <c r="L22" s="49">
        <v>17.142857142899999</v>
      </c>
      <c r="M22" s="48" t="s">
        <v>215</v>
      </c>
      <c r="N22" s="49">
        <v>33.928571428600002</v>
      </c>
      <c r="O22" s="51"/>
      <c r="P22" s="49"/>
      <c r="Q22" s="48"/>
      <c r="R22" s="50"/>
      <c r="S22" s="48"/>
      <c r="T22" s="50"/>
      <c r="U22" s="48" t="s">
        <v>234</v>
      </c>
      <c r="V22" s="49">
        <v>23.684210526299999</v>
      </c>
      <c r="W22" s="53" t="s">
        <v>204</v>
      </c>
      <c r="X22" s="49">
        <v>50</v>
      </c>
      <c r="Y22" s="48" t="s">
        <v>211</v>
      </c>
      <c r="Z22" s="49">
        <v>64.516129030000002</v>
      </c>
      <c r="AA22" s="48"/>
      <c r="AB22" s="50"/>
      <c r="AC22" s="48"/>
      <c r="AD22" s="50"/>
      <c r="AE22" s="53"/>
      <c r="AF22" s="50"/>
      <c r="AG22" s="48"/>
      <c r="AH22" s="50"/>
      <c r="AI22" s="48"/>
      <c r="AJ22" s="50"/>
      <c r="AK22" s="53"/>
      <c r="AL22" s="50"/>
      <c r="AM22" s="48"/>
      <c r="AN22" s="50"/>
      <c r="AO22" s="53"/>
      <c r="AP22" s="50"/>
      <c r="AQ22" s="48"/>
      <c r="AR22" s="50"/>
      <c r="AS22" s="48"/>
      <c r="AT22" s="50"/>
      <c r="AU22" s="53"/>
      <c r="AV22" s="50"/>
      <c r="AW22" s="48" t="s">
        <v>213</v>
      </c>
      <c r="AX22" s="49">
        <v>11.1111111111</v>
      </c>
      <c r="AY22" s="48"/>
      <c r="AZ22" s="50"/>
      <c r="BA22" s="48"/>
      <c r="BB22" s="50"/>
      <c r="BC22" s="48"/>
      <c r="BD22" s="50"/>
      <c r="BE22" s="48"/>
      <c r="BF22" s="48"/>
      <c r="BG22" s="48"/>
      <c r="BH22" s="48"/>
      <c r="BI22" s="48"/>
    </row>
    <row r="23" spans="1:61" x14ac:dyDescent="0.3">
      <c r="A23" s="25"/>
      <c r="B23" s="43"/>
      <c r="C23" s="25"/>
      <c r="D23" s="25"/>
      <c r="E23" s="25"/>
      <c r="F23" s="25"/>
      <c r="J23" s="28"/>
      <c r="K23" s="55" t="s">
        <v>224</v>
      </c>
      <c r="L23" s="44">
        <v>15.3846153846</v>
      </c>
      <c r="N23" s="28"/>
      <c r="P23" s="28"/>
      <c r="R23" s="28"/>
      <c r="T23" s="28"/>
      <c r="V23" s="28"/>
      <c r="W23" s="45" t="s">
        <v>206</v>
      </c>
      <c r="X23" s="44">
        <v>17.0212766</v>
      </c>
      <c r="Y23" t="s">
        <v>212</v>
      </c>
      <c r="Z23" s="44">
        <v>39.285714285700003</v>
      </c>
      <c r="AB23" s="28"/>
      <c r="AD23" s="28"/>
      <c r="AE23" s="29"/>
      <c r="AF23" s="28"/>
      <c r="AH23" s="28"/>
      <c r="AJ23" s="28"/>
      <c r="AK23" s="29"/>
      <c r="AL23" s="28"/>
      <c r="AN23" s="28"/>
      <c r="AO23" s="29"/>
      <c r="AP23" s="28"/>
      <c r="AR23" s="28"/>
      <c r="AT23" s="28"/>
      <c r="AU23" s="29"/>
      <c r="AV23" s="28"/>
      <c r="AX23" s="28"/>
      <c r="AZ23" s="28"/>
      <c r="BB23" s="28"/>
      <c r="BD23" s="28"/>
    </row>
    <row r="24" spans="1:61" x14ac:dyDescent="0.3">
      <c r="A24" s="25"/>
      <c r="B24" s="43"/>
      <c r="C24" s="25"/>
      <c r="D24" s="25"/>
      <c r="E24" s="25"/>
      <c r="F24" s="25"/>
      <c r="J24" s="28"/>
      <c r="K24" s="55" t="s">
        <v>224</v>
      </c>
      <c r="L24" s="44">
        <v>12.5</v>
      </c>
      <c r="N24" s="28"/>
      <c r="P24" s="28"/>
      <c r="R24" s="28"/>
      <c r="T24" s="28"/>
      <c r="V24" s="28"/>
      <c r="W24" s="54" t="s">
        <v>219</v>
      </c>
      <c r="X24" s="44">
        <v>26.923076923099998</v>
      </c>
      <c r="Z24" s="28"/>
      <c r="AB24" s="28"/>
      <c r="AD24" s="28"/>
      <c r="AE24" s="29"/>
      <c r="AF24" s="28"/>
      <c r="AH24" s="28"/>
      <c r="AJ24" s="28"/>
      <c r="AK24" s="29"/>
      <c r="AL24" s="28"/>
      <c r="AN24" s="28"/>
      <c r="AO24" s="29"/>
      <c r="AP24" s="28"/>
      <c r="AR24" s="28"/>
      <c r="AT24" s="28"/>
      <c r="AU24" s="29"/>
      <c r="AV24" s="28"/>
      <c r="AX24" s="28"/>
      <c r="AZ24" s="28"/>
      <c r="BB24" s="28"/>
      <c r="BD24" s="28"/>
    </row>
    <row r="25" spans="1:61" x14ac:dyDescent="0.3">
      <c r="A25" s="25"/>
      <c r="B25" s="43"/>
      <c r="C25" s="25"/>
      <c r="D25" s="25"/>
      <c r="E25" s="25"/>
      <c r="F25" s="25"/>
      <c r="J25" s="28"/>
      <c r="L25" s="28"/>
      <c r="N25" s="28"/>
      <c r="P25" s="28"/>
      <c r="R25" s="28"/>
      <c r="T25" s="28"/>
      <c r="V25" s="28"/>
      <c r="W25" s="31" t="s">
        <v>230</v>
      </c>
      <c r="X25" s="44">
        <v>10.1694915254</v>
      </c>
      <c r="Z25" s="28"/>
      <c r="AB25" s="28"/>
      <c r="AD25" s="28"/>
      <c r="AE25" s="29"/>
      <c r="AF25" s="28"/>
      <c r="AH25" s="28"/>
      <c r="AJ25" s="28"/>
      <c r="AK25" s="29"/>
      <c r="AL25" s="28"/>
      <c r="AN25" s="28"/>
      <c r="AO25" s="29"/>
      <c r="AP25" s="28"/>
      <c r="AR25" s="28"/>
      <c r="AT25" s="28"/>
      <c r="AU25" s="29"/>
      <c r="AV25" s="28"/>
      <c r="AX25" s="28"/>
      <c r="AZ25" s="28"/>
      <c r="BB25" s="28"/>
      <c r="BD25" s="28"/>
    </row>
    <row r="26" spans="1:61" x14ac:dyDescent="0.3">
      <c r="A26" s="46" t="s">
        <v>243</v>
      </c>
      <c r="B26" s="47">
        <v>24</v>
      </c>
      <c r="C26" s="46" t="s">
        <v>396</v>
      </c>
      <c r="D26" s="46" t="s">
        <v>17</v>
      </c>
      <c r="E26" s="46" t="s">
        <v>391</v>
      </c>
      <c r="F26" s="46" t="s">
        <v>397</v>
      </c>
      <c r="G26" s="48">
        <v>2</v>
      </c>
      <c r="H26" s="48"/>
      <c r="I26" s="48" t="s">
        <v>195</v>
      </c>
      <c r="J26" s="49">
        <v>47.457627118600001</v>
      </c>
      <c r="K26" s="48"/>
      <c r="L26" s="50"/>
      <c r="M26" s="48" t="s">
        <v>215</v>
      </c>
      <c r="N26" s="49">
        <v>44.2307692308</v>
      </c>
      <c r="O26" s="51"/>
      <c r="P26" s="49"/>
      <c r="Q26" s="48"/>
      <c r="R26" s="50"/>
      <c r="S26" s="48"/>
      <c r="T26" s="50"/>
      <c r="U26" s="48"/>
      <c r="V26" s="50"/>
      <c r="W26" s="53" t="s">
        <v>204</v>
      </c>
      <c r="X26" s="49">
        <v>64.102564102599999</v>
      </c>
      <c r="Y26" s="48" t="s">
        <v>212</v>
      </c>
      <c r="Z26" s="49">
        <v>37.5</v>
      </c>
      <c r="AA26" s="48"/>
      <c r="AB26" s="50"/>
      <c r="AC26" s="48"/>
      <c r="AD26" s="50"/>
      <c r="AE26" s="53"/>
      <c r="AF26" s="50"/>
      <c r="AG26" s="48"/>
      <c r="AH26" s="50"/>
      <c r="AI26" s="48"/>
      <c r="AJ26" s="50"/>
      <c r="AK26" s="53"/>
      <c r="AL26" s="50"/>
      <c r="AM26" s="48"/>
      <c r="AN26" s="50"/>
      <c r="AO26" s="53"/>
      <c r="AP26" s="50"/>
      <c r="AQ26" s="48"/>
      <c r="AR26" s="50"/>
      <c r="AS26" s="48"/>
      <c r="AT26" s="50"/>
      <c r="AU26" s="53"/>
      <c r="AV26" s="50"/>
      <c r="AW26" s="48" t="s">
        <v>213</v>
      </c>
      <c r="AX26" s="49">
        <v>29.090909090899999</v>
      </c>
      <c r="AY26" s="48"/>
      <c r="AZ26" s="50"/>
      <c r="BA26" s="48"/>
      <c r="BB26" s="50"/>
      <c r="BC26" s="48"/>
      <c r="BD26" s="50"/>
      <c r="BE26" s="48"/>
      <c r="BF26" s="48"/>
      <c r="BG26" s="48"/>
      <c r="BH26" s="48"/>
      <c r="BI26" s="48"/>
    </row>
    <row r="27" spans="1:61" x14ac:dyDescent="0.3">
      <c r="A27" s="25"/>
      <c r="B27" s="43"/>
      <c r="C27" s="25"/>
      <c r="D27" s="25"/>
      <c r="E27" s="25"/>
      <c r="F27" s="25"/>
      <c r="J27" s="28"/>
      <c r="L27" s="28"/>
      <c r="N27" s="28"/>
      <c r="P27" s="28"/>
      <c r="R27" s="28"/>
      <c r="T27" s="28"/>
      <c r="V27" s="28"/>
      <c r="W27" s="45" t="s">
        <v>206</v>
      </c>
      <c r="X27" s="44">
        <v>28.378378380000001</v>
      </c>
      <c r="Z27" s="28"/>
      <c r="AB27" s="28"/>
      <c r="AD27" s="28"/>
      <c r="AE27" s="29"/>
      <c r="AF27" s="28"/>
      <c r="AH27" s="28"/>
      <c r="AJ27" s="28"/>
      <c r="AK27" s="29"/>
      <c r="AL27" s="28"/>
      <c r="AN27" s="28"/>
      <c r="AO27" s="29"/>
      <c r="AP27" s="28"/>
      <c r="AR27" s="28"/>
      <c r="AT27" s="28"/>
      <c r="AU27" s="29"/>
      <c r="AV27" s="28"/>
      <c r="AX27" s="28"/>
      <c r="AZ27" s="28"/>
      <c r="BB27" s="28"/>
      <c r="BD27" s="28"/>
    </row>
    <row r="28" spans="1:61" ht="15" thickBot="1" x14ac:dyDescent="0.35">
      <c r="A28" s="56"/>
      <c r="B28" s="57"/>
      <c r="C28" s="56"/>
      <c r="D28" s="56"/>
      <c r="E28" s="56"/>
      <c r="F28" s="56"/>
      <c r="G28" s="40"/>
      <c r="H28" s="40"/>
      <c r="I28" s="40"/>
      <c r="J28" s="41"/>
      <c r="K28" s="40"/>
      <c r="L28" s="41"/>
      <c r="M28" s="40"/>
      <c r="N28" s="41"/>
      <c r="O28" s="40"/>
      <c r="P28" s="41"/>
      <c r="Q28" s="40"/>
      <c r="R28" s="41"/>
      <c r="S28" s="40"/>
      <c r="T28" s="41"/>
      <c r="U28" s="40"/>
      <c r="V28" s="41"/>
      <c r="W28" s="58" t="s">
        <v>219</v>
      </c>
      <c r="X28" s="59">
        <v>14</v>
      </c>
      <c r="Y28" s="40"/>
      <c r="Z28" s="41"/>
      <c r="AA28" s="40"/>
      <c r="AB28" s="41"/>
      <c r="AC28" s="40"/>
      <c r="AD28" s="41"/>
      <c r="AE28" s="42"/>
      <c r="AF28" s="41"/>
      <c r="AG28" s="40"/>
      <c r="AH28" s="41"/>
      <c r="AI28" s="40"/>
      <c r="AJ28" s="41"/>
      <c r="AK28" s="42"/>
      <c r="AL28" s="41"/>
      <c r="AM28" s="40"/>
      <c r="AN28" s="41"/>
      <c r="AO28" s="42"/>
      <c r="AP28" s="41"/>
      <c r="AQ28" s="40"/>
      <c r="AR28" s="41"/>
      <c r="AS28" s="40"/>
      <c r="AT28" s="41"/>
      <c r="AU28" s="42"/>
      <c r="AV28" s="41"/>
      <c r="AW28" s="40"/>
      <c r="AX28" s="41"/>
      <c r="AY28" s="40"/>
      <c r="AZ28" s="41"/>
      <c r="BA28" s="40"/>
      <c r="BB28" s="41"/>
      <c r="BC28" s="40"/>
      <c r="BD28" s="41"/>
      <c r="BE28" s="40"/>
      <c r="BF28" s="40"/>
      <c r="BG28" s="40"/>
      <c r="BH28" s="40"/>
      <c r="BI28" s="40"/>
    </row>
    <row r="29" spans="1:61" x14ac:dyDescent="0.3">
      <c r="A29" s="26" t="s">
        <v>252</v>
      </c>
      <c r="B29" s="60">
        <v>8</v>
      </c>
      <c r="C29" s="26" t="s">
        <v>390</v>
      </c>
      <c r="D29" s="26" t="s">
        <v>18</v>
      </c>
      <c r="E29" s="26" t="s">
        <v>19</v>
      </c>
      <c r="F29" s="26" t="s">
        <v>392</v>
      </c>
      <c r="G29">
        <v>2</v>
      </c>
      <c r="J29" s="28"/>
      <c r="L29" s="28"/>
      <c r="N29" s="28"/>
      <c r="P29" s="28"/>
      <c r="R29" s="28"/>
      <c r="T29" s="28"/>
      <c r="V29" s="28"/>
      <c r="W29" s="29"/>
      <c r="X29" s="28"/>
      <c r="Z29" s="28"/>
      <c r="AB29" s="28"/>
      <c r="AD29" s="28"/>
      <c r="AE29" s="54" t="s">
        <v>257</v>
      </c>
      <c r="AF29" s="44">
        <v>34.21052632</v>
      </c>
      <c r="AH29" s="28"/>
      <c r="AJ29" s="28"/>
      <c r="AK29" s="31"/>
      <c r="AL29" s="44"/>
      <c r="AN29" s="28"/>
      <c r="AO29" s="29"/>
      <c r="AP29" s="28"/>
      <c r="AR29" s="28"/>
      <c r="AT29" s="28"/>
      <c r="AU29" s="29"/>
      <c r="AV29" s="28"/>
      <c r="AX29" s="28"/>
      <c r="AZ29" s="28"/>
      <c r="BB29" s="28"/>
      <c r="BD29" s="28"/>
    </row>
    <row r="30" spans="1:61" x14ac:dyDescent="0.3">
      <c r="A30" s="61" t="s">
        <v>268</v>
      </c>
      <c r="B30" s="62">
        <v>9</v>
      </c>
      <c r="C30" s="61" t="s">
        <v>393</v>
      </c>
      <c r="D30" s="61" t="s">
        <v>20</v>
      </c>
      <c r="E30" s="61" t="s">
        <v>19</v>
      </c>
      <c r="F30" s="61" t="s">
        <v>392</v>
      </c>
      <c r="G30" s="48">
        <v>2</v>
      </c>
      <c r="H30" s="48"/>
      <c r="I30" s="48"/>
      <c r="J30" s="50"/>
      <c r="K30" s="48"/>
      <c r="L30" s="50"/>
      <c r="M30" s="48"/>
      <c r="N30" s="50"/>
      <c r="O30" s="48"/>
      <c r="P30" s="50"/>
      <c r="Q30" s="48"/>
      <c r="R30" s="50"/>
      <c r="S30" s="48"/>
      <c r="T30" s="50"/>
      <c r="U30" s="48"/>
      <c r="V30" s="50"/>
      <c r="W30" s="53"/>
      <c r="X30" s="50"/>
      <c r="Y30" s="48"/>
      <c r="Z30" s="50"/>
      <c r="AA30" s="48"/>
      <c r="AB30" s="50"/>
      <c r="AC30" s="48"/>
      <c r="AD30" s="50"/>
      <c r="AE30" s="63" t="s">
        <v>271</v>
      </c>
      <c r="AF30" s="49">
        <v>32.183908049999999</v>
      </c>
      <c r="AG30" s="48"/>
      <c r="AH30" s="50"/>
      <c r="AI30" s="48"/>
      <c r="AJ30" s="50"/>
      <c r="AK30" s="64"/>
      <c r="AL30" s="49"/>
      <c r="AM30" s="48"/>
      <c r="AN30" s="50"/>
      <c r="AO30" s="53"/>
      <c r="AP30" s="50"/>
      <c r="AQ30" s="48"/>
      <c r="AR30" s="50"/>
      <c r="AS30" s="48"/>
      <c r="AT30" s="50"/>
      <c r="AU30" s="53"/>
      <c r="AV30" s="50"/>
      <c r="AW30" s="48"/>
      <c r="AX30" s="50"/>
      <c r="AY30" s="48"/>
      <c r="AZ30" s="50"/>
      <c r="BA30" s="48"/>
      <c r="BB30" s="50"/>
      <c r="BC30" s="48"/>
      <c r="BD30" s="50"/>
      <c r="BE30" s="48"/>
      <c r="BF30" s="48"/>
      <c r="BG30" s="48"/>
      <c r="BH30" s="48"/>
      <c r="BI30" s="48"/>
    </row>
    <row r="31" spans="1:61" x14ac:dyDescent="0.3">
      <c r="A31" s="26"/>
      <c r="B31" s="60"/>
      <c r="C31" s="26"/>
      <c r="D31" s="26"/>
      <c r="E31" s="26"/>
      <c r="F31" s="26"/>
      <c r="J31" s="28"/>
      <c r="L31" s="28"/>
      <c r="N31" s="28"/>
      <c r="P31" s="28"/>
      <c r="R31" s="28"/>
      <c r="T31" s="28"/>
      <c r="V31" s="28"/>
      <c r="W31" s="29"/>
      <c r="X31" s="28"/>
      <c r="Z31" s="28"/>
      <c r="AB31" s="28"/>
      <c r="AD31" s="28"/>
      <c r="AE31" s="54" t="s">
        <v>273</v>
      </c>
      <c r="AF31" s="44">
        <v>25</v>
      </c>
      <c r="AH31" s="28"/>
      <c r="AJ31" s="28"/>
      <c r="AK31" s="31"/>
      <c r="AL31" s="44"/>
      <c r="AN31" s="28"/>
      <c r="AO31" s="29"/>
      <c r="AP31" s="28"/>
      <c r="AR31" s="28"/>
      <c r="AT31" s="28"/>
      <c r="AU31" s="29"/>
      <c r="AV31" s="28"/>
      <c r="AX31" s="28"/>
      <c r="AZ31" s="28"/>
      <c r="BB31" s="28"/>
      <c r="BD31" s="28"/>
    </row>
    <row r="32" spans="1:61" x14ac:dyDescent="0.3">
      <c r="A32" s="26"/>
      <c r="B32" s="60"/>
      <c r="C32" s="26"/>
      <c r="D32" s="26"/>
      <c r="E32" s="26"/>
      <c r="F32" s="26"/>
      <c r="J32" s="28"/>
      <c r="L32" s="28"/>
      <c r="N32" s="28"/>
      <c r="P32" s="28"/>
      <c r="R32" s="28"/>
      <c r="T32" s="28"/>
      <c r="V32" s="28"/>
      <c r="W32" s="29"/>
      <c r="X32" s="28"/>
      <c r="Z32" s="28"/>
      <c r="AB32" s="28"/>
      <c r="AD32" s="28"/>
      <c r="AE32" s="54" t="s">
        <v>274</v>
      </c>
      <c r="AF32" s="44">
        <v>43.75</v>
      </c>
      <c r="AH32" s="28"/>
      <c r="AJ32" s="28"/>
      <c r="AK32" s="31"/>
      <c r="AL32" s="44"/>
      <c r="AN32" s="28"/>
      <c r="AO32" s="29"/>
      <c r="AP32" s="28"/>
      <c r="AR32" s="28"/>
      <c r="AT32" s="28"/>
      <c r="AU32" s="29"/>
      <c r="AV32" s="28"/>
      <c r="AX32" s="28"/>
      <c r="AZ32" s="28"/>
      <c r="BB32" s="28"/>
      <c r="BD32" s="28"/>
    </row>
    <row r="33" spans="1:61" x14ac:dyDescent="0.3">
      <c r="A33" s="61" t="s">
        <v>276</v>
      </c>
      <c r="B33" s="62">
        <v>10</v>
      </c>
      <c r="C33" s="61" t="s">
        <v>394</v>
      </c>
      <c r="D33" s="61" t="s">
        <v>21</v>
      </c>
      <c r="E33" s="61" t="s">
        <v>19</v>
      </c>
      <c r="F33" s="61" t="s">
        <v>392</v>
      </c>
      <c r="G33" s="48">
        <v>2</v>
      </c>
      <c r="H33" s="48"/>
      <c r="I33" s="48"/>
      <c r="J33" s="50"/>
      <c r="K33" s="48"/>
      <c r="L33" s="50"/>
      <c r="M33" s="48"/>
      <c r="N33" s="50"/>
      <c r="O33" s="48"/>
      <c r="P33" s="50"/>
      <c r="Q33" s="48"/>
      <c r="R33" s="50"/>
      <c r="S33" s="48"/>
      <c r="T33" s="50"/>
      <c r="U33" s="48"/>
      <c r="V33" s="50"/>
      <c r="W33" s="53"/>
      <c r="X33" s="50"/>
      <c r="Y33" s="48" t="s">
        <v>211</v>
      </c>
      <c r="Z33" s="49">
        <v>3.6363636400000003</v>
      </c>
      <c r="AA33" s="48"/>
      <c r="AB33" s="50"/>
      <c r="AC33" s="48"/>
      <c r="AD33" s="50"/>
      <c r="AE33" s="53" t="s">
        <v>277</v>
      </c>
      <c r="AF33" s="49">
        <v>12.244897959199999</v>
      </c>
      <c r="AG33" s="48"/>
      <c r="AH33" s="50"/>
      <c r="AI33" s="48"/>
      <c r="AJ33" s="50"/>
      <c r="AK33" s="64"/>
      <c r="AL33" s="49"/>
      <c r="AM33" s="48"/>
      <c r="AN33" s="50"/>
      <c r="AO33" s="53"/>
      <c r="AP33" s="50"/>
      <c r="AQ33" s="48"/>
      <c r="AR33" s="50"/>
      <c r="AS33" s="48"/>
      <c r="AT33" s="50"/>
      <c r="AU33" s="53"/>
      <c r="AV33" s="50"/>
      <c r="AW33" s="48"/>
      <c r="AX33" s="50"/>
      <c r="AY33" s="48"/>
      <c r="AZ33" s="50"/>
      <c r="BA33" s="48"/>
      <c r="BB33" s="50"/>
      <c r="BC33" s="48"/>
      <c r="BD33" s="50"/>
      <c r="BE33" s="48"/>
      <c r="BF33" s="48"/>
      <c r="BG33" s="48"/>
      <c r="BH33" s="48"/>
      <c r="BI33" s="48"/>
    </row>
    <row r="34" spans="1:61" x14ac:dyDescent="0.3">
      <c r="A34" s="26"/>
      <c r="B34" s="60"/>
      <c r="C34" s="26"/>
      <c r="D34" s="26"/>
      <c r="E34" s="26"/>
      <c r="F34" s="26"/>
      <c r="J34" s="28"/>
      <c r="L34" s="28"/>
      <c r="N34" s="28"/>
      <c r="P34" s="28"/>
      <c r="R34" s="28"/>
      <c r="T34" s="28"/>
      <c r="V34" s="28"/>
      <c r="W34" s="29"/>
      <c r="X34" s="28"/>
      <c r="Z34" s="28"/>
      <c r="AB34" s="28"/>
      <c r="AD34" s="28"/>
      <c r="AE34" s="29" t="s">
        <v>279</v>
      </c>
      <c r="AF34" s="44">
        <v>48.571428571399998</v>
      </c>
      <c r="AH34" s="28"/>
      <c r="AJ34" s="28"/>
      <c r="AK34" s="31"/>
      <c r="AL34" s="44"/>
      <c r="AN34" s="28"/>
      <c r="AO34" s="29"/>
      <c r="AP34" s="28"/>
      <c r="AR34" s="28"/>
      <c r="AT34" s="28"/>
      <c r="AU34" s="29"/>
      <c r="AV34" s="28"/>
      <c r="AX34" s="28"/>
      <c r="AZ34" s="28"/>
      <c r="BB34" s="28"/>
      <c r="BD34" s="28"/>
    </row>
    <row r="35" spans="1:61" x14ac:dyDescent="0.3">
      <c r="A35" s="61" t="s">
        <v>292</v>
      </c>
      <c r="B35" s="62">
        <v>11</v>
      </c>
      <c r="C35" s="61" t="s">
        <v>395</v>
      </c>
      <c r="D35" s="61" t="s">
        <v>22</v>
      </c>
      <c r="E35" s="61" t="s">
        <v>19</v>
      </c>
      <c r="F35" s="61" t="s">
        <v>392</v>
      </c>
      <c r="G35" s="48">
        <v>2</v>
      </c>
      <c r="H35" s="48"/>
      <c r="I35" s="48"/>
      <c r="J35" s="50"/>
      <c r="K35" s="48"/>
      <c r="L35" s="50"/>
      <c r="M35" s="48"/>
      <c r="N35" s="50"/>
      <c r="O35" s="48"/>
      <c r="P35" s="50"/>
      <c r="Q35" s="48"/>
      <c r="R35" s="50"/>
      <c r="S35" s="48"/>
      <c r="T35" s="50"/>
      <c r="U35" s="48"/>
      <c r="V35" s="50"/>
      <c r="W35" s="53"/>
      <c r="X35" s="50"/>
      <c r="Y35" s="48"/>
      <c r="Z35" s="50"/>
      <c r="AA35" s="48"/>
      <c r="AB35" s="50"/>
      <c r="AC35" s="48"/>
      <c r="AD35" s="50"/>
      <c r="AE35" s="63" t="s">
        <v>293</v>
      </c>
      <c r="AF35" s="49">
        <v>17.391304347799998</v>
      </c>
      <c r="AG35" s="48"/>
      <c r="AH35" s="50"/>
      <c r="AI35" s="48"/>
      <c r="AJ35" s="50"/>
      <c r="AK35" s="64"/>
      <c r="AL35" s="49"/>
      <c r="AM35" s="48"/>
      <c r="AN35" s="50"/>
      <c r="AO35" s="53"/>
      <c r="AP35" s="50"/>
      <c r="AQ35" s="48"/>
      <c r="AR35" s="50"/>
      <c r="AS35" s="48"/>
      <c r="AT35" s="50"/>
      <c r="AU35" s="53"/>
      <c r="AV35" s="50"/>
      <c r="AW35" s="48"/>
      <c r="AX35" s="50"/>
      <c r="AY35" s="48"/>
      <c r="AZ35" s="50"/>
      <c r="BA35" s="48"/>
      <c r="BB35" s="50"/>
      <c r="BC35" s="48"/>
      <c r="BD35" s="50"/>
      <c r="BE35" s="48"/>
      <c r="BF35" s="48"/>
      <c r="BG35" s="48"/>
      <c r="BH35" s="48"/>
      <c r="BI35" s="48"/>
    </row>
    <row r="36" spans="1:61" x14ac:dyDescent="0.3">
      <c r="A36" s="26"/>
      <c r="B36" s="60"/>
      <c r="C36" s="26"/>
      <c r="D36" s="26"/>
      <c r="E36" s="26"/>
      <c r="F36" s="26"/>
      <c r="J36" s="28"/>
      <c r="L36" s="28"/>
      <c r="N36" s="28"/>
      <c r="P36" s="28"/>
      <c r="R36" s="28"/>
      <c r="T36" s="28"/>
      <c r="V36" s="28"/>
      <c r="W36" s="29"/>
      <c r="X36" s="28"/>
      <c r="Z36" s="28"/>
      <c r="AB36" s="28"/>
      <c r="AD36" s="28"/>
      <c r="AE36" s="54" t="s">
        <v>294</v>
      </c>
      <c r="AF36" s="44">
        <v>11.6279069767</v>
      </c>
      <c r="AH36" s="28"/>
      <c r="AJ36" s="28"/>
      <c r="AK36" s="31"/>
      <c r="AL36" s="44"/>
      <c r="AN36" s="28"/>
      <c r="AO36" s="29"/>
      <c r="AP36" s="28"/>
      <c r="AR36" s="28"/>
      <c r="AT36" s="28"/>
      <c r="AU36" s="29"/>
      <c r="AV36" s="28"/>
      <c r="AX36" s="28"/>
      <c r="AZ36" s="28"/>
      <c r="BB36" s="28"/>
      <c r="BD36" s="28"/>
    </row>
    <row r="37" spans="1:61" x14ac:dyDescent="0.3">
      <c r="A37" s="26"/>
      <c r="B37" s="60"/>
      <c r="C37" s="26"/>
      <c r="D37" s="26"/>
      <c r="E37" s="26"/>
      <c r="F37" s="26"/>
      <c r="J37" s="28"/>
      <c r="L37" s="28"/>
      <c r="N37" s="28"/>
      <c r="P37" s="28"/>
      <c r="R37" s="28"/>
      <c r="T37" s="28"/>
      <c r="V37" s="28"/>
      <c r="W37" s="29"/>
      <c r="X37" s="28"/>
      <c r="Z37" s="28"/>
      <c r="AB37" s="28"/>
      <c r="AD37" s="28"/>
      <c r="AE37" s="54" t="s">
        <v>295</v>
      </c>
      <c r="AF37" s="44">
        <v>10.256410256400001</v>
      </c>
      <c r="AH37" s="28"/>
      <c r="AJ37" s="28"/>
      <c r="AK37" s="31"/>
      <c r="AL37" s="44"/>
      <c r="AN37" s="28"/>
      <c r="AO37" s="29"/>
      <c r="AP37" s="28"/>
      <c r="AR37" s="28"/>
      <c r="AT37" s="28"/>
      <c r="AU37" s="29"/>
      <c r="AV37" s="28"/>
      <c r="AX37" s="28"/>
      <c r="AZ37" s="28"/>
      <c r="BB37" s="28"/>
      <c r="BD37" s="28"/>
    </row>
    <row r="38" spans="1:61" x14ac:dyDescent="0.3">
      <c r="A38" s="26"/>
      <c r="B38" s="60"/>
      <c r="C38" s="26"/>
      <c r="D38" s="26"/>
      <c r="E38" s="26"/>
      <c r="F38" s="26"/>
      <c r="J38" s="28"/>
      <c r="L38" s="28"/>
      <c r="N38" s="28"/>
      <c r="P38" s="28"/>
      <c r="R38" s="28"/>
      <c r="T38" s="28"/>
      <c r="V38" s="28"/>
      <c r="W38" s="29"/>
      <c r="X38" s="28"/>
      <c r="Z38" s="28"/>
      <c r="AB38" s="28"/>
      <c r="AD38" s="28"/>
      <c r="AE38" s="54" t="s">
        <v>296</v>
      </c>
      <c r="AF38" s="44">
        <v>47.169811320800001</v>
      </c>
      <c r="AH38" s="28"/>
      <c r="AJ38" s="28"/>
      <c r="AK38" s="31"/>
      <c r="AL38" s="44"/>
      <c r="AN38" s="28"/>
      <c r="AO38" s="29"/>
      <c r="AP38" s="28"/>
      <c r="AR38" s="28"/>
      <c r="AT38" s="28"/>
      <c r="AU38" s="29"/>
      <c r="AV38" s="28"/>
      <c r="AX38" s="28"/>
      <c r="AZ38" s="28"/>
      <c r="BB38" s="28"/>
      <c r="BD38" s="28"/>
    </row>
    <row r="39" spans="1:61" x14ac:dyDescent="0.3">
      <c r="A39" s="26"/>
      <c r="B39" s="60"/>
      <c r="C39" s="26"/>
      <c r="D39" s="26"/>
      <c r="E39" s="26"/>
      <c r="F39" s="26"/>
      <c r="J39" s="28"/>
      <c r="L39" s="28"/>
      <c r="N39" s="28"/>
      <c r="P39" s="28"/>
      <c r="R39" s="28"/>
      <c r="T39" s="28"/>
      <c r="V39" s="28"/>
      <c r="W39" s="29"/>
      <c r="X39" s="28"/>
      <c r="Z39" s="28"/>
      <c r="AB39" s="28"/>
      <c r="AD39" s="28"/>
      <c r="AE39" s="54" t="s">
        <v>297</v>
      </c>
      <c r="AF39" s="44">
        <v>15.2173913043</v>
      </c>
      <c r="AH39" s="28"/>
      <c r="AJ39" s="28"/>
      <c r="AK39" s="31"/>
      <c r="AL39" s="44"/>
      <c r="AN39" s="28"/>
      <c r="AO39" s="29"/>
      <c r="AP39" s="28"/>
      <c r="AR39" s="28"/>
      <c r="AT39" s="28"/>
      <c r="AU39" s="29"/>
      <c r="AV39" s="28"/>
      <c r="AX39" s="28"/>
      <c r="AZ39" s="28"/>
      <c r="BB39" s="28"/>
      <c r="BD39" s="28"/>
    </row>
    <row r="40" spans="1:61" x14ac:dyDescent="0.3">
      <c r="A40" s="61" t="s">
        <v>309</v>
      </c>
      <c r="B40" s="62">
        <v>12</v>
      </c>
      <c r="C40" s="61" t="s">
        <v>396</v>
      </c>
      <c r="D40" s="61" t="s">
        <v>23</v>
      </c>
      <c r="E40" s="61" t="s">
        <v>19</v>
      </c>
      <c r="F40" s="61" t="s">
        <v>392</v>
      </c>
      <c r="G40" s="48">
        <v>2</v>
      </c>
      <c r="H40" s="48"/>
      <c r="I40" s="48"/>
      <c r="J40" s="50"/>
      <c r="K40" s="48"/>
      <c r="L40" s="50"/>
      <c r="M40" s="48"/>
      <c r="N40" s="50"/>
      <c r="O40" s="48"/>
      <c r="P40" s="50"/>
      <c r="Q40" s="48"/>
      <c r="R40" s="50"/>
      <c r="S40" s="48"/>
      <c r="T40" s="50"/>
      <c r="U40" s="48"/>
      <c r="V40" s="50"/>
      <c r="W40" s="64"/>
      <c r="X40" s="50"/>
      <c r="Y40" s="48"/>
      <c r="Z40" s="50"/>
      <c r="AA40" s="48"/>
      <c r="AB40" s="50"/>
      <c r="AC40" s="48"/>
      <c r="AD40" s="50"/>
      <c r="AE40" s="53" t="s">
        <v>311</v>
      </c>
      <c r="AF40" s="49">
        <v>45.3125</v>
      </c>
      <c r="AG40" s="48"/>
      <c r="AH40" s="50"/>
      <c r="AI40" s="48"/>
      <c r="AJ40" s="50"/>
      <c r="AK40" s="64"/>
      <c r="AL40" s="49"/>
      <c r="AM40" s="48"/>
      <c r="AN40" s="50"/>
      <c r="AO40" s="53"/>
      <c r="AP40" s="50"/>
      <c r="AQ40" s="48"/>
      <c r="AR40" s="50"/>
      <c r="AS40" s="48"/>
      <c r="AT40" s="50"/>
      <c r="AU40" s="53"/>
      <c r="AV40" s="50"/>
      <c r="AW40" s="48"/>
      <c r="AX40" s="50"/>
      <c r="AY40" s="48"/>
      <c r="AZ40" s="50"/>
      <c r="BA40" s="48"/>
      <c r="BB40" s="50"/>
      <c r="BC40" s="48"/>
      <c r="BD40" s="50"/>
      <c r="BE40" s="48"/>
      <c r="BF40" s="48"/>
      <c r="BG40" s="48"/>
      <c r="BH40" s="48"/>
      <c r="BI40" s="48"/>
    </row>
    <row r="41" spans="1:61" x14ac:dyDescent="0.3">
      <c r="A41" s="26"/>
      <c r="B41" s="60"/>
      <c r="C41" s="26"/>
      <c r="D41" s="26"/>
      <c r="E41" s="26"/>
      <c r="F41" s="26"/>
      <c r="J41" s="28"/>
      <c r="L41" s="28"/>
      <c r="N41" s="28"/>
      <c r="P41" s="28"/>
      <c r="R41" s="28"/>
      <c r="T41" s="28"/>
      <c r="V41" s="28"/>
      <c r="W41" s="31"/>
      <c r="X41" s="28"/>
      <c r="Z41" s="28"/>
      <c r="AB41" s="28"/>
      <c r="AD41" s="28"/>
      <c r="AE41" s="54" t="s">
        <v>312</v>
      </c>
      <c r="AF41" s="44">
        <v>27.272727272699999</v>
      </c>
      <c r="AH41" s="28"/>
      <c r="AJ41" s="28"/>
      <c r="AK41" s="31"/>
      <c r="AL41" s="44"/>
      <c r="AN41" s="28"/>
      <c r="AO41" s="29"/>
      <c r="AP41" s="28"/>
      <c r="AR41" s="28"/>
      <c r="AT41" s="28"/>
      <c r="AU41" s="29"/>
      <c r="AV41" s="28"/>
      <c r="AX41" s="28"/>
      <c r="AZ41" s="28"/>
      <c r="BB41" s="28"/>
      <c r="BD41" s="28"/>
    </row>
    <row r="42" spans="1:61" x14ac:dyDescent="0.3">
      <c r="A42" s="61" t="s">
        <v>244</v>
      </c>
      <c r="B42" s="62">
        <v>26</v>
      </c>
      <c r="C42" s="61" t="s">
        <v>390</v>
      </c>
      <c r="D42" s="61" t="s">
        <v>18</v>
      </c>
      <c r="E42" s="61" t="s">
        <v>19</v>
      </c>
      <c r="F42" s="61" t="s">
        <v>397</v>
      </c>
      <c r="G42" s="48">
        <v>2</v>
      </c>
      <c r="H42" s="48"/>
      <c r="I42" s="48" t="s">
        <v>195</v>
      </c>
      <c r="J42" s="49">
        <v>84</v>
      </c>
      <c r="K42" s="48"/>
      <c r="L42" s="50"/>
      <c r="M42" s="48"/>
      <c r="N42" s="50"/>
      <c r="O42" s="48"/>
      <c r="P42" s="50"/>
      <c r="Q42" s="48"/>
      <c r="R42" s="50"/>
      <c r="S42" s="48"/>
      <c r="T42" s="50"/>
      <c r="U42" s="48"/>
      <c r="V42" s="50"/>
      <c r="W42" s="53" t="s">
        <v>204</v>
      </c>
      <c r="X42" s="49">
        <v>95.121951219500005</v>
      </c>
      <c r="Y42" s="48" t="s">
        <v>211</v>
      </c>
      <c r="Z42" s="49">
        <v>100</v>
      </c>
      <c r="AA42" s="48"/>
      <c r="AB42" s="50"/>
      <c r="AC42" s="48"/>
      <c r="AD42" s="50"/>
      <c r="AE42" s="53"/>
      <c r="AF42" s="50"/>
      <c r="AG42" s="48" t="s">
        <v>261</v>
      </c>
      <c r="AH42" s="49">
        <v>90.740740740700005</v>
      </c>
      <c r="AI42" s="48" t="s">
        <v>249</v>
      </c>
      <c r="AJ42" s="49">
        <v>61.702127659600002</v>
      </c>
      <c r="AK42" s="53"/>
      <c r="AL42" s="50"/>
      <c r="AM42" s="48"/>
      <c r="AN42" s="50"/>
      <c r="AO42" s="53"/>
      <c r="AP42" s="50"/>
      <c r="AQ42" s="48"/>
      <c r="AR42" s="50"/>
      <c r="AS42" s="48"/>
      <c r="AT42" s="50"/>
      <c r="AU42" s="53"/>
      <c r="AV42" s="50"/>
      <c r="AW42" s="48"/>
      <c r="AX42" s="50"/>
      <c r="AY42" s="48"/>
      <c r="AZ42" s="50"/>
      <c r="BA42" s="48"/>
      <c r="BB42" s="50"/>
      <c r="BC42" s="48"/>
      <c r="BD42" s="50"/>
      <c r="BE42" s="48"/>
      <c r="BF42" s="48"/>
      <c r="BG42" s="48"/>
      <c r="BH42" s="48"/>
      <c r="BI42" s="48"/>
    </row>
    <row r="43" spans="1:61" x14ac:dyDescent="0.3">
      <c r="A43" s="61" t="s">
        <v>263</v>
      </c>
      <c r="B43" s="62">
        <v>27</v>
      </c>
      <c r="C43" s="61" t="s">
        <v>393</v>
      </c>
      <c r="D43" s="61" t="s">
        <v>20</v>
      </c>
      <c r="E43" s="61" t="s">
        <v>19</v>
      </c>
      <c r="F43" s="61" t="s">
        <v>397</v>
      </c>
      <c r="G43" s="48">
        <v>2</v>
      </c>
      <c r="H43" s="48"/>
      <c r="I43" s="48" t="s">
        <v>195</v>
      </c>
      <c r="J43" s="49">
        <v>12</v>
      </c>
      <c r="K43" s="48"/>
      <c r="L43" s="50"/>
      <c r="M43" s="48"/>
      <c r="N43" s="50"/>
      <c r="O43" s="48"/>
      <c r="P43" s="50"/>
      <c r="Q43" s="48"/>
      <c r="R43" s="49"/>
      <c r="S43" s="48"/>
      <c r="T43" s="50"/>
      <c r="U43" s="48"/>
      <c r="V43" s="50"/>
      <c r="W43" s="53" t="s">
        <v>204</v>
      </c>
      <c r="X43" s="49">
        <v>14.285714285699999</v>
      </c>
      <c r="Y43" s="48" t="s">
        <v>267</v>
      </c>
      <c r="Z43" s="49">
        <v>9.375</v>
      </c>
      <c r="AA43" s="48"/>
      <c r="AB43" s="50"/>
      <c r="AC43" s="48"/>
      <c r="AD43" s="50"/>
      <c r="AE43" s="63" t="s">
        <v>274</v>
      </c>
      <c r="AF43" s="49">
        <v>81.818181818200003</v>
      </c>
      <c r="AG43" s="48"/>
      <c r="AH43" s="50"/>
      <c r="AI43" s="48"/>
      <c r="AJ43" s="50"/>
      <c r="AK43" s="64"/>
      <c r="AL43" s="49"/>
      <c r="AM43" s="48"/>
      <c r="AN43" s="50"/>
      <c r="AO43" s="53"/>
      <c r="AP43" s="50"/>
      <c r="AQ43" s="48"/>
      <c r="AR43" s="50"/>
      <c r="AS43" s="48"/>
      <c r="AT43" s="50"/>
      <c r="AU43" s="53"/>
      <c r="AV43" s="50"/>
      <c r="AW43" s="48"/>
      <c r="AX43" s="50"/>
      <c r="AY43" s="48"/>
      <c r="AZ43" s="50"/>
      <c r="BA43" s="48"/>
      <c r="BB43" s="50"/>
      <c r="BC43" s="48"/>
      <c r="BD43" s="50"/>
      <c r="BE43" s="48"/>
      <c r="BF43" s="48"/>
      <c r="BG43" s="48"/>
      <c r="BH43" s="48"/>
      <c r="BI43" s="48"/>
    </row>
    <row r="44" spans="1:61" x14ac:dyDescent="0.3">
      <c r="A44" s="26"/>
      <c r="B44" s="60"/>
      <c r="C44" s="26"/>
      <c r="D44" s="26"/>
      <c r="E44" s="26"/>
      <c r="F44" s="26"/>
      <c r="J44" s="28"/>
      <c r="L44" s="28"/>
      <c r="N44" s="28"/>
      <c r="P44" s="28"/>
      <c r="R44" s="44"/>
      <c r="T44" s="28"/>
      <c r="V44" s="28"/>
      <c r="W44" s="31" t="s">
        <v>264</v>
      </c>
      <c r="X44" s="44">
        <v>10.256410256400001</v>
      </c>
      <c r="Z44" s="28"/>
      <c r="AB44" s="28"/>
      <c r="AD44" s="28"/>
      <c r="AE44" s="29"/>
      <c r="AF44" s="28"/>
      <c r="AH44" s="28"/>
      <c r="AJ44" s="28"/>
      <c r="AK44" s="29"/>
      <c r="AL44" s="28"/>
      <c r="AN44" s="28"/>
      <c r="AO44" s="29"/>
      <c r="AP44" s="28"/>
      <c r="AR44" s="28"/>
      <c r="AT44" s="28"/>
      <c r="AU44" s="29"/>
      <c r="AV44" s="28"/>
      <c r="AX44" s="28"/>
      <c r="AZ44" s="28"/>
      <c r="BB44" s="28"/>
      <c r="BD44" s="28"/>
    </row>
    <row r="45" spans="1:61" x14ac:dyDescent="0.3">
      <c r="A45" s="61" t="s">
        <v>275</v>
      </c>
      <c r="B45" s="62">
        <v>28</v>
      </c>
      <c r="C45" s="61" t="s">
        <v>394</v>
      </c>
      <c r="D45" s="61" t="s">
        <v>21</v>
      </c>
      <c r="E45" s="61" t="s">
        <v>19</v>
      </c>
      <c r="F45" s="61" t="s">
        <v>397</v>
      </c>
      <c r="G45" s="48">
        <v>2</v>
      </c>
      <c r="H45" s="48"/>
      <c r="I45" s="48"/>
      <c r="J45" s="50"/>
      <c r="K45" s="48"/>
      <c r="L45" s="50"/>
      <c r="M45" s="48"/>
      <c r="N45" s="50"/>
      <c r="O45" s="48"/>
      <c r="P45" s="50"/>
      <c r="Q45" s="48" t="s">
        <v>241</v>
      </c>
      <c r="R45" s="49">
        <v>11.594202900000001</v>
      </c>
      <c r="S45" s="48"/>
      <c r="T45" s="50"/>
      <c r="U45" s="48"/>
      <c r="V45" s="50"/>
      <c r="W45" s="53"/>
      <c r="X45" s="49"/>
      <c r="Y45" s="48" t="s">
        <v>267</v>
      </c>
      <c r="Z45" s="49">
        <v>11.111111110000001</v>
      </c>
      <c r="AA45" s="48"/>
      <c r="AB45" s="50"/>
      <c r="AC45" s="48"/>
      <c r="AD45" s="50"/>
      <c r="AE45" s="63" t="s">
        <v>277</v>
      </c>
      <c r="AF45" s="49">
        <v>20.408163265300001</v>
      </c>
      <c r="AG45" s="48"/>
      <c r="AH45" s="50"/>
      <c r="AI45" s="48"/>
      <c r="AJ45" s="50"/>
      <c r="AK45" s="64"/>
      <c r="AL45" s="49"/>
      <c r="AM45" s="48"/>
      <c r="AN45" s="50"/>
      <c r="AO45" s="53"/>
      <c r="AP45" s="50"/>
      <c r="AQ45" s="48"/>
      <c r="AR45" s="50"/>
      <c r="AS45" s="48"/>
      <c r="AT45" s="50"/>
      <c r="AU45" s="53"/>
      <c r="AV45" s="50"/>
      <c r="AW45" s="48"/>
      <c r="AX45" s="50"/>
      <c r="AY45" s="48"/>
      <c r="AZ45" s="50"/>
      <c r="BA45" s="48" t="s">
        <v>285</v>
      </c>
      <c r="BB45" s="49">
        <v>22.033898305099999</v>
      </c>
      <c r="BC45" s="48"/>
      <c r="BD45" s="50"/>
      <c r="BE45" s="48"/>
      <c r="BF45" s="48"/>
      <c r="BG45" s="48"/>
      <c r="BH45" s="48"/>
      <c r="BI45" s="48"/>
    </row>
    <row r="46" spans="1:61" x14ac:dyDescent="0.3">
      <c r="A46" s="26"/>
      <c r="B46" s="60"/>
      <c r="C46" s="26"/>
      <c r="D46" s="26"/>
      <c r="E46" s="26"/>
      <c r="F46" s="26"/>
      <c r="J46" s="28"/>
      <c r="L46" s="28"/>
      <c r="N46" s="28"/>
      <c r="P46" s="28"/>
      <c r="R46" s="44"/>
      <c r="T46" s="28"/>
      <c r="V46" s="28"/>
      <c r="W46" s="29"/>
      <c r="X46" s="44"/>
      <c r="Y46" s="18"/>
      <c r="Z46" s="44"/>
      <c r="AB46" s="28"/>
      <c r="AD46" s="28"/>
      <c r="AE46" s="54" t="s">
        <v>278</v>
      </c>
      <c r="AF46" s="44">
        <v>10.344827586199999</v>
      </c>
      <c r="AH46" s="44"/>
      <c r="AJ46" s="28"/>
      <c r="AK46" s="31"/>
      <c r="AL46" s="44"/>
      <c r="AN46" s="28"/>
      <c r="AO46" s="29"/>
      <c r="AP46" s="28"/>
      <c r="AR46" s="28"/>
      <c r="AT46" s="28"/>
      <c r="AU46" s="29"/>
      <c r="AV46" s="28"/>
      <c r="AX46" s="28"/>
      <c r="AZ46" s="28"/>
      <c r="BB46" s="28"/>
      <c r="BD46" s="28"/>
    </row>
    <row r="47" spans="1:61" x14ac:dyDescent="0.3">
      <c r="A47" s="26"/>
      <c r="B47" s="60"/>
      <c r="C47" s="26"/>
      <c r="D47" s="26"/>
      <c r="E47" s="26"/>
      <c r="F47" s="26"/>
      <c r="J47" s="28"/>
      <c r="L47" s="28"/>
      <c r="N47" s="28"/>
      <c r="P47" s="28"/>
      <c r="R47" s="44"/>
      <c r="T47" s="28"/>
      <c r="V47" s="28"/>
      <c r="W47" s="29"/>
      <c r="X47" s="44"/>
      <c r="Y47" s="18"/>
      <c r="Z47" s="44"/>
      <c r="AB47" s="28"/>
      <c r="AD47" s="28"/>
      <c r="AE47" s="54" t="s">
        <v>281</v>
      </c>
      <c r="AF47" s="44">
        <v>26.785714285699999</v>
      </c>
      <c r="AH47" s="44"/>
      <c r="AJ47" s="28"/>
      <c r="AK47" s="31"/>
      <c r="AL47" s="44"/>
      <c r="AN47" s="28"/>
      <c r="AO47" s="29"/>
      <c r="AP47" s="28"/>
      <c r="AR47" s="28"/>
      <c r="AT47" s="28"/>
      <c r="AU47" s="29"/>
      <c r="AV47" s="28"/>
      <c r="AX47" s="28"/>
      <c r="AZ47" s="28"/>
      <c r="BB47" s="28"/>
      <c r="BD47" s="28"/>
    </row>
    <row r="48" spans="1:61" x14ac:dyDescent="0.3">
      <c r="A48" s="61" t="s">
        <v>286</v>
      </c>
      <c r="B48" s="62">
        <v>29</v>
      </c>
      <c r="C48" s="61" t="s">
        <v>395</v>
      </c>
      <c r="D48" s="61" t="s">
        <v>22</v>
      </c>
      <c r="E48" s="61" t="s">
        <v>19</v>
      </c>
      <c r="F48" s="61" t="s">
        <v>397</v>
      </c>
      <c r="G48" s="48">
        <v>2</v>
      </c>
      <c r="H48" s="48"/>
      <c r="I48" s="48" t="s">
        <v>195</v>
      </c>
      <c r="J48" s="49">
        <v>15.625</v>
      </c>
      <c r="K48" s="48"/>
      <c r="L48" s="50"/>
      <c r="M48" s="48"/>
      <c r="N48" s="50"/>
      <c r="O48" s="48"/>
      <c r="P48" s="50"/>
      <c r="Q48" s="48"/>
      <c r="R48" s="49"/>
      <c r="S48" s="48"/>
      <c r="T48" s="50"/>
      <c r="U48" s="48"/>
      <c r="V48" s="50"/>
      <c r="W48" s="64" t="s">
        <v>287</v>
      </c>
      <c r="X48" s="49">
        <v>18.421052631599999</v>
      </c>
      <c r="Y48" s="48" t="s">
        <v>267</v>
      </c>
      <c r="Z48" s="49">
        <v>11.904761899999999</v>
      </c>
      <c r="AA48" s="48"/>
      <c r="AB48" s="50"/>
      <c r="AC48" s="48" t="s">
        <v>398</v>
      </c>
      <c r="AD48" s="49">
        <v>40.540540540499997</v>
      </c>
      <c r="AE48" s="63" t="s">
        <v>294</v>
      </c>
      <c r="AF48" s="49">
        <v>28.571428571399998</v>
      </c>
      <c r="AG48" s="48"/>
      <c r="AH48" s="50"/>
      <c r="AI48" s="48"/>
      <c r="AJ48" s="50"/>
      <c r="AK48" s="64"/>
      <c r="AL48" s="49"/>
      <c r="AM48" s="48"/>
      <c r="AN48" s="50"/>
      <c r="AO48" s="53"/>
      <c r="AP48" s="50"/>
      <c r="AQ48" s="48"/>
      <c r="AR48" s="50"/>
      <c r="AS48" s="48"/>
      <c r="AT48" s="50"/>
      <c r="AU48" s="53"/>
      <c r="AV48" s="50"/>
      <c r="AW48" s="48"/>
      <c r="AX48" s="50"/>
      <c r="AY48" s="48"/>
      <c r="AZ48" s="50"/>
      <c r="BA48" s="48"/>
      <c r="BB48" s="50"/>
      <c r="BC48" s="48"/>
      <c r="BD48" s="50"/>
      <c r="BE48" s="48"/>
      <c r="BF48" s="48"/>
      <c r="BG48" s="48"/>
      <c r="BH48" s="48"/>
      <c r="BI48" s="48"/>
    </row>
    <row r="49" spans="1:61" x14ac:dyDescent="0.3">
      <c r="A49" s="26"/>
      <c r="B49" s="60"/>
      <c r="C49" s="26"/>
      <c r="D49" s="26"/>
      <c r="E49" s="26"/>
      <c r="F49" s="26"/>
      <c r="J49" s="28"/>
      <c r="L49" s="28"/>
      <c r="N49" s="28"/>
      <c r="P49" s="28"/>
      <c r="R49" s="44"/>
      <c r="T49" s="28"/>
      <c r="V49" s="28"/>
      <c r="W49" s="29"/>
      <c r="X49" s="44"/>
      <c r="Z49" s="28"/>
      <c r="AB49" s="28"/>
      <c r="AD49" s="28"/>
      <c r="AE49" s="54" t="s">
        <v>296</v>
      </c>
      <c r="AF49" s="44">
        <v>15</v>
      </c>
      <c r="AH49" s="28"/>
      <c r="AJ49" s="28"/>
      <c r="AK49" s="31"/>
      <c r="AL49" s="44"/>
      <c r="AN49" s="28"/>
      <c r="AO49" s="29"/>
      <c r="AP49" s="28"/>
      <c r="AR49" s="28"/>
      <c r="AT49" s="28"/>
      <c r="AU49" s="29"/>
      <c r="AV49" s="28"/>
      <c r="AX49" s="28"/>
      <c r="AZ49" s="28"/>
      <c r="BB49" s="28"/>
      <c r="BD49" s="28"/>
    </row>
    <row r="50" spans="1:61" x14ac:dyDescent="0.3">
      <c r="A50" s="26"/>
      <c r="B50" s="60"/>
      <c r="C50" s="26"/>
      <c r="D50" s="26"/>
      <c r="E50" s="26"/>
      <c r="F50" s="26"/>
      <c r="J50" s="28"/>
      <c r="L50" s="28"/>
      <c r="N50" s="28"/>
      <c r="P50" s="28"/>
      <c r="R50" s="44"/>
      <c r="T50" s="28"/>
      <c r="V50" s="28"/>
      <c r="W50" s="29"/>
      <c r="X50" s="44"/>
      <c r="Z50" s="28"/>
      <c r="AB50" s="28"/>
      <c r="AD50" s="28"/>
      <c r="AE50" s="54" t="s">
        <v>297</v>
      </c>
      <c r="AF50" s="44">
        <v>38.297872340399998</v>
      </c>
      <c r="AH50" s="28"/>
      <c r="AJ50" s="28"/>
      <c r="AK50" s="31"/>
      <c r="AL50" s="44"/>
      <c r="AN50" s="28"/>
      <c r="AO50" s="29"/>
      <c r="AP50" s="28"/>
      <c r="AR50" s="28"/>
      <c r="AT50" s="28"/>
      <c r="AU50" s="29"/>
      <c r="AV50" s="28"/>
      <c r="AX50" s="28"/>
      <c r="AZ50" s="28"/>
      <c r="BB50" s="28"/>
      <c r="BD50" s="28"/>
    </row>
    <row r="51" spans="1:61" x14ac:dyDescent="0.3">
      <c r="A51" s="61" t="s">
        <v>305</v>
      </c>
      <c r="B51" s="62">
        <v>30</v>
      </c>
      <c r="C51" s="61" t="s">
        <v>396</v>
      </c>
      <c r="D51" s="61" t="s">
        <v>23</v>
      </c>
      <c r="E51" s="61" t="s">
        <v>19</v>
      </c>
      <c r="F51" s="61" t="s">
        <v>397</v>
      </c>
      <c r="G51" s="48">
        <v>2</v>
      </c>
      <c r="H51" s="48"/>
      <c r="I51" s="48" t="s">
        <v>195</v>
      </c>
      <c r="J51" s="49">
        <v>11.2903225806</v>
      </c>
      <c r="K51" s="48"/>
      <c r="L51" s="50"/>
      <c r="M51" s="48"/>
      <c r="N51" s="50"/>
      <c r="O51" s="48"/>
      <c r="P51" s="50"/>
      <c r="Q51" s="48"/>
      <c r="R51" s="50"/>
      <c r="S51" s="48"/>
      <c r="T51" s="50"/>
      <c r="U51" s="48"/>
      <c r="V51" s="50"/>
      <c r="W51" s="52" t="s">
        <v>308</v>
      </c>
      <c r="X51" s="49">
        <v>16.326530612199999</v>
      </c>
      <c r="Y51" s="48" t="s">
        <v>211</v>
      </c>
      <c r="Z51" s="49">
        <v>13.46153846</v>
      </c>
      <c r="AA51" s="48"/>
      <c r="AB51" s="50"/>
      <c r="AC51" s="48"/>
      <c r="AD51" s="50"/>
      <c r="AE51" s="53" t="s">
        <v>311</v>
      </c>
      <c r="AF51" s="49">
        <v>49.253731340000002</v>
      </c>
      <c r="AG51" s="48" t="s">
        <v>261</v>
      </c>
      <c r="AH51" s="49">
        <v>22.619047619</v>
      </c>
      <c r="AI51" s="48"/>
      <c r="AJ51" s="50"/>
      <c r="AK51" s="64"/>
      <c r="AL51" s="49"/>
      <c r="AM51" s="48"/>
      <c r="AN51" s="50"/>
      <c r="AO51" s="53"/>
      <c r="AP51" s="50"/>
      <c r="AQ51" s="48"/>
      <c r="AR51" s="50"/>
      <c r="AS51" s="48"/>
      <c r="AT51" s="50"/>
      <c r="AU51" s="63" t="s">
        <v>307</v>
      </c>
      <c r="AV51" s="49">
        <v>39.325842700000003</v>
      </c>
      <c r="AW51" s="48"/>
      <c r="AX51" s="50"/>
      <c r="AY51" s="48"/>
      <c r="AZ51" s="50"/>
      <c r="BA51" s="48"/>
      <c r="BB51" s="50"/>
      <c r="BC51" s="48"/>
      <c r="BD51" s="50"/>
      <c r="BE51" s="48"/>
      <c r="BF51" s="48"/>
      <c r="BG51" s="48"/>
      <c r="BH51" s="48"/>
      <c r="BI51" s="48"/>
    </row>
    <row r="52" spans="1:61" ht="15" thickBot="1" x14ac:dyDescent="0.35">
      <c r="A52" s="65"/>
      <c r="B52" s="66"/>
      <c r="C52" s="65"/>
      <c r="D52" s="65"/>
      <c r="E52" s="65"/>
      <c r="F52" s="65"/>
      <c r="G52" s="40"/>
      <c r="H52" s="40"/>
      <c r="I52" s="40"/>
      <c r="J52" s="41"/>
      <c r="K52" s="40"/>
      <c r="L52" s="41"/>
      <c r="M52" s="40"/>
      <c r="N52" s="41"/>
      <c r="O52" s="40"/>
      <c r="P52" s="41"/>
      <c r="Q52" s="40"/>
      <c r="R52" s="41"/>
      <c r="S52" s="40"/>
      <c r="T52" s="41"/>
      <c r="U52" s="40"/>
      <c r="V52" s="41"/>
      <c r="W52" s="42" t="s">
        <v>204</v>
      </c>
      <c r="X52" s="59">
        <v>10.714285714300001</v>
      </c>
      <c r="Y52" s="67"/>
      <c r="Z52" s="59"/>
      <c r="AA52" s="40"/>
      <c r="AB52" s="41"/>
      <c r="AC52" s="40"/>
      <c r="AD52" s="41"/>
      <c r="AE52" s="58" t="s">
        <v>312</v>
      </c>
      <c r="AF52" s="59">
        <v>32.6530612245</v>
      </c>
      <c r="AG52" s="40"/>
      <c r="AH52" s="41"/>
      <c r="AI52" s="40"/>
      <c r="AJ52" s="41"/>
      <c r="AK52" s="68"/>
      <c r="AL52" s="59"/>
      <c r="AM52" s="40"/>
      <c r="AN52" s="41"/>
      <c r="AO52" s="42"/>
      <c r="AP52" s="41"/>
      <c r="AQ52" s="40"/>
      <c r="AR52" s="41"/>
      <c r="AS52" s="40"/>
      <c r="AT52" s="41"/>
      <c r="AU52" s="42"/>
      <c r="AV52" s="41"/>
      <c r="AW52" s="40"/>
      <c r="AX52" s="41"/>
      <c r="AY52" s="40"/>
      <c r="AZ52" s="41"/>
      <c r="BA52" s="40"/>
      <c r="BB52" s="41"/>
      <c r="BC52" s="40"/>
      <c r="BD52" s="41"/>
      <c r="BE52" s="40"/>
      <c r="BF52" s="40"/>
      <c r="BG52" s="40"/>
      <c r="BH52" s="40"/>
      <c r="BI52" s="40"/>
    </row>
    <row r="53" spans="1:61" x14ac:dyDescent="0.3">
      <c r="A53" s="69" t="s">
        <v>141</v>
      </c>
      <c r="B53" s="70">
        <v>68</v>
      </c>
      <c r="C53" s="69" t="s">
        <v>390</v>
      </c>
      <c r="D53" s="69" t="s">
        <v>24</v>
      </c>
      <c r="E53" s="69" t="s">
        <v>391</v>
      </c>
      <c r="F53" s="69" t="s">
        <v>399</v>
      </c>
      <c r="G53" s="71">
        <v>1</v>
      </c>
      <c r="H53" s="71"/>
      <c r="I53" s="71" t="s">
        <v>149</v>
      </c>
      <c r="J53" s="72">
        <v>10.638297870000001</v>
      </c>
      <c r="K53" s="73"/>
      <c r="L53" s="72"/>
      <c r="M53" s="71" t="s">
        <v>169</v>
      </c>
      <c r="N53" s="72">
        <v>68.686868689999997</v>
      </c>
      <c r="O53" s="71"/>
      <c r="P53" s="74"/>
      <c r="Q53" s="71"/>
      <c r="R53" s="74"/>
      <c r="S53" s="71"/>
      <c r="T53" s="74"/>
      <c r="U53" s="71"/>
      <c r="V53" s="74"/>
      <c r="W53" s="75"/>
      <c r="X53" s="74"/>
      <c r="Y53" s="71"/>
      <c r="Z53" s="72"/>
      <c r="AA53" s="71" t="s">
        <v>155</v>
      </c>
      <c r="AB53" s="72">
        <v>50.636574069999995</v>
      </c>
      <c r="AC53" s="71"/>
      <c r="AD53" s="74"/>
      <c r="AE53" s="75"/>
      <c r="AF53" s="74"/>
      <c r="AG53" s="71"/>
      <c r="AH53" s="74"/>
      <c r="AI53" s="71"/>
      <c r="AJ53" s="74"/>
      <c r="AK53" s="75"/>
      <c r="AL53" s="74"/>
      <c r="AM53" s="71"/>
      <c r="AN53" s="74"/>
      <c r="AO53" s="75"/>
      <c r="AP53" s="74"/>
      <c r="AQ53" s="71"/>
      <c r="AR53" s="74"/>
      <c r="AS53" s="71"/>
      <c r="AT53" s="74"/>
      <c r="AU53" s="75"/>
      <c r="AV53" s="74"/>
      <c r="AW53" s="71"/>
      <c r="AX53" s="74"/>
      <c r="AY53" s="71"/>
      <c r="AZ53" s="74"/>
      <c r="BA53" s="71"/>
      <c r="BB53" s="74"/>
      <c r="BC53" s="73"/>
      <c r="BD53" s="74"/>
      <c r="BE53" s="71"/>
      <c r="BF53" s="71"/>
      <c r="BG53" s="71"/>
      <c r="BH53" s="71"/>
      <c r="BI53" s="71"/>
    </row>
    <row r="54" spans="1:61" x14ac:dyDescent="0.3">
      <c r="A54" s="76" t="s">
        <v>298</v>
      </c>
      <c r="B54" s="77">
        <v>69</v>
      </c>
      <c r="C54" s="76" t="s">
        <v>393</v>
      </c>
      <c r="D54" s="76" t="s">
        <v>25</v>
      </c>
      <c r="E54" s="76" t="s">
        <v>391</v>
      </c>
      <c r="F54" s="76" t="s">
        <v>399</v>
      </c>
      <c r="G54" s="48">
        <v>1</v>
      </c>
      <c r="H54" s="48"/>
      <c r="I54" s="48"/>
      <c r="J54" s="50"/>
      <c r="K54" s="51"/>
      <c r="L54" s="49"/>
      <c r="M54" s="48"/>
      <c r="N54" s="50"/>
      <c r="O54" s="78" t="s">
        <v>303</v>
      </c>
      <c r="P54" s="44">
        <v>16.399999999999999</v>
      </c>
      <c r="Q54" s="48"/>
      <c r="R54" s="50"/>
      <c r="S54" s="48"/>
      <c r="T54" s="50"/>
      <c r="U54" s="48"/>
      <c r="V54" s="50"/>
      <c r="W54" s="53"/>
      <c r="X54" s="50"/>
      <c r="Y54" s="48"/>
      <c r="Z54" s="50"/>
      <c r="AA54" s="48" t="s">
        <v>155</v>
      </c>
      <c r="AB54" s="49">
        <v>51.999924060000005</v>
      </c>
      <c r="AC54" s="48"/>
      <c r="AD54" s="50"/>
      <c r="AE54" s="53"/>
      <c r="AF54" s="50"/>
      <c r="AG54" s="48"/>
      <c r="AH54" s="50"/>
      <c r="AI54" s="48"/>
      <c r="AJ54" s="50"/>
      <c r="AK54" s="53"/>
      <c r="AL54" s="50"/>
      <c r="AM54" s="48"/>
      <c r="AN54" s="50"/>
      <c r="AO54" s="53"/>
      <c r="AP54" s="50"/>
      <c r="AQ54" s="48"/>
      <c r="AR54" s="50"/>
      <c r="AS54" s="48"/>
      <c r="AT54" s="50"/>
      <c r="AU54" s="53"/>
      <c r="AV54" s="50"/>
      <c r="AW54" s="48"/>
      <c r="AX54" s="50"/>
      <c r="AY54" s="48"/>
      <c r="AZ54" s="50"/>
      <c r="BA54" s="48"/>
      <c r="BB54" s="50"/>
      <c r="BC54" s="48"/>
      <c r="BD54" s="50"/>
      <c r="BE54" s="48"/>
      <c r="BF54" s="48"/>
      <c r="BG54" s="48"/>
      <c r="BH54" s="48"/>
      <c r="BI54" s="48"/>
    </row>
    <row r="55" spans="1:61" x14ac:dyDescent="0.3">
      <c r="A55" s="76" t="s">
        <v>314</v>
      </c>
      <c r="B55" s="77">
        <v>70</v>
      </c>
      <c r="C55" s="76" t="s">
        <v>394</v>
      </c>
      <c r="D55" s="76" t="s">
        <v>26</v>
      </c>
      <c r="E55" s="76" t="s">
        <v>391</v>
      </c>
      <c r="F55" s="76" t="s">
        <v>399</v>
      </c>
      <c r="G55" s="48">
        <v>1</v>
      </c>
      <c r="H55" s="48"/>
      <c r="I55" s="48"/>
      <c r="J55" s="50"/>
      <c r="K55" s="51"/>
      <c r="L55" s="49"/>
      <c r="M55" s="48" t="s">
        <v>215</v>
      </c>
      <c r="N55" s="49">
        <v>85.1</v>
      </c>
      <c r="O55" s="48"/>
      <c r="P55" s="50"/>
      <c r="Q55" s="48"/>
      <c r="R55" s="50"/>
      <c r="S55" s="48"/>
      <c r="T55" s="50"/>
      <c r="U55" s="48"/>
      <c r="V55" s="50"/>
      <c r="W55" s="63" t="s">
        <v>219</v>
      </c>
      <c r="X55" s="49">
        <v>85.4</v>
      </c>
      <c r="Y55" s="48" t="s">
        <v>211</v>
      </c>
      <c r="Z55" s="49">
        <v>12.871287130000001</v>
      </c>
      <c r="AA55" s="51"/>
      <c r="AB55" s="50"/>
      <c r="AC55" s="48"/>
      <c r="AD55" s="50"/>
      <c r="AE55" s="53"/>
      <c r="AF55" s="50"/>
      <c r="AG55" s="48"/>
      <c r="AH55" s="50"/>
      <c r="AI55" s="48"/>
      <c r="AJ55" s="50"/>
      <c r="AK55" s="53"/>
      <c r="AL55" s="50"/>
      <c r="AM55" s="48"/>
      <c r="AN55" s="50"/>
      <c r="AO55" s="53"/>
      <c r="AP55" s="50"/>
      <c r="AQ55" s="48"/>
      <c r="AR55" s="50"/>
      <c r="AS55" s="48"/>
      <c r="AT55" s="50"/>
      <c r="AU55" s="53"/>
      <c r="AV55" s="50"/>
      <c r="AW55" s="48"/>
      <c r="AX55" s="50"/>
      <c r="AY55" s="48"/>
      <c r="AZ55" s="50"/>
      <c r="BA55" s="48"/>
      <c r="BB55" s="50"/>
      <c r="BC55" s="48"/>
      <c r="BD55" s="50"/>
      <c r="BE55" s="48"/>
      <c r="BF55" s="48"/>
      <c r="BG55" s="48"/>
      <c r="BH55" s="48"/>
      <c r="BI55" s="48"/>
    </row>
    <row r="56" spans="1:61" x14ac:dyDescent="0.3">
      <c r="A56" s="76" t="s">
        <v>316</v>
      </c>
      <c r="B56" s="77">
        <v>71</v>
      </c>
      <c r="C56" s="76" t="s">
        <v>395</v>
      </c>
      <c r="D56" s="76" t="s">
        <v>27</v>
      </c>
      <c r="E56" s="76" t="s">
        <v>391</v>
      </c>
      <c r="F56" s="76" t="s">
        <v>399</v>
      </c>
      <c r="G56" s="48">
        <v>1</v>
      </c>
      <c r="H56" s="48"/>
      <c r="I56" s="48"/>
      <c r="J56" s="50"/>
      <c r="K56" s="51"/>
      <c r="L56" s="50"/>
      <c r="M56" s="48" t="s">
        <v>320</v>
      </c>
      <c r="N56" s="49">
        <v>24.6</v>
      </c>
      <c r="O56" s="48"/>
      <c r="P56" s="50"/>
      <c r="Q56" s="48"/>
      <c r="R56" s="50"/>
      <c r="S56" s="48"/>
      <c r="T56" s="50"/>
      <c r="U56" s="48"/>
      <c r="V56" s="50"/>
      <c r="W56" s="63" t="s">
        <v>317</v>
      </c>
      <c r="X56" s="49">
        <v>66.7</v>
      </c>
      <c r="Y56" s="51"/>
      <c r="Z56" s="50"/>
      <c r="AA56" s="48"/>
      <c r="AB56" s="50"/>
      <c r="AC56" s="48"/>
      <c r="AD56" s="50"/>
      <c r="AE56" s="53"/>
      <c r="AF56" s="50"/>
      <c r="AG56" s="48"/>
      <c r="AH56" s="50"/>
      <c r="AI56" s="48"/>
      <c r="AJ56" s="50"/>
      <c r="AK56" s="53"/>
      <c r="AL56" s="50"/>
      <c r="AM56" s="48"/>
      <c r="AN56" s="50"/>
      <c r="AO56" s="53"/>
      <c r="AP56" s="50"/>
      <c r="AQ56" s="48"/>
      <c r="AR56" s="50"/>
      <c r="AS56" s="48"/>
      <c r="AT56" s="50"/>
      <c r="AU56" s="53"/>
      <c r="AV56" s="50"/>
      <c r="AW56" s="48"/>
      <c r="AX56" s="50"/>
      <c r="AY56" s="48"/>
      <c r="AZ56" s="50"/>
      <c r="BA56" s="48"/>
      <c r="BB56" s="50"/>
      <c r="BC56" s="48"/>
      <c r="BD56" s="50"/>
      <c r="BE56" s="48"/>
      <c r="BF56" s="48"/>
      <c r="BG56" s="48"/>
      <c r="BH56" s="48"/>
      <c r="BI56" s="48"/>
    </row>
    <row r="57" spans="1:61" x14ac:dyDescent="0.3">
      <c r="A57" s="76" t="s">
        <v>321</v>
      </c>
      <c r="B57" s="77">
        <v>72</v>
      </c>
      <c r="C57" s="76" t="s">
        <v>396</v>
      </c>
      <c r="D57" s="76" t="s">
        <v>28</v>
      </c>
      <c r="E57" s="76" t="s">
        <v>391</v>
      </c>
      <c r="F57" s="76" t="s">
        <v>399</v>
      </c>
      <c r="G57" s="48">
        <v>1</v>
      </c>
      <c r="H57" s="48"/>
      <c r="I57" s="48"/>
      <c r="J57" s="50"/>
      <c r="K57" s="48"/>
      <c r="L57" s="50"/>
      <c r="M57" s="79" t="s">
        <v>325</v>
      </c>
      <c r="N57" s="49">
        <v>25.8</v>
      </c>
      <c r="O57" s="48"/>
      <c r="P57" s="50"/>
      <c r="Q57" s="48" t="s">
        <v>241</v>
      </c>
      <c r="R57" s="49">
        <v>3.7974683500000004</v>
      </c>
      <c r="S57" s="48"/>
      <c r="T57" s="50"/>
      <c r="U57" s="48"/>
      <c r="V57" s="50"/>
      <c r="W57" s="64"/>
      <c r="X57" s="49"/>
      <c r="Y57" s="48"/>
      <c r="Z57" s="50"/>
      <c r="AA57" s="48" t="s">
        <v>155</v>
      </c>
      <c r="AB57" s="49">
        <v>61.186491939999996</v>
      </c>
      <c r="AC57" s="48"/>
      <c r="AD57" s="50"/>
      <c r="AE57" s="53"/>
      <c r="AF57" s="50"/>
      <c r="AG57" s="48"/>
      <c r="AH57" s="50"/>
      <c r="AI57" s="48"/>
      <c r="AJ57" s="50"/>
      <c r="AK57" s="53"/>
      <c r="AL57" s="50"/>
      <c r="AM57" s="48"/>
      <c r="AN57" s="50"/>
      <c r="AO57" s="53"/>
      <c r="AP57" s="50"/>
      <c r="AQ57" s="48"/>
      <c r="AR57" s="50"/>
      <c r="AS57" s="48"/>
      <c r="AT57" s="50"/>
      <c r="AU57" s="53"/>
      <c r="AV57" s="50"/>
      <c r="AW57" s="48"/>
      <c r="AX57" s="50"/>
      <c r="AY57" s="48"/>
      <c r="AZ57" s="50"/>
      <c r="BA57" s="48"/>
      <c r="BB57" s="50"/>
      <c r="BC57" s="48"/>
      <c r="BD57" s="50"/>
      <c r="BE57" s="48"/>
      <c r="BF57" s="48"/>
      <c r="BG57" s="48"/>
      <c r="BH57" s="48"/>
      <c r="BI57" s="48"/>
    </row>
    <row r="58" spans="1:61" x14ac:dyDescent="0.3">
      <c r="A58" s="80"/>
      <c r="B58" s="81"/>
      <c r="C58" s="80"/>
      <c r="D58" s="80"/>
      <c r="E58" s="80"/>
      <c r="F58" s="80"/>
      <c r="J58" s="28"/>
      <c r="L58" s="28"/>
      <c r="M58" t="s">
        <v>169</v>
      </c>
      <c r="N58" s="44">
        <v>37.142857140000004</v>
      </c>
      <c r="P58" s="28"/>
      <c r="R58" s="28"/>
      <c r="T58" s="28"/>
      <c r="V58" s="28"/>
      <c r="W58" s="31"/>
      <c r="X58" s="44"/>
      <c r="Z58" s="28"/>
      <c r="AB58" s="28"/>
      <c r="AD58" s="28"/>
      <c r="AE58" s="29"/>
      <c r="AF58" s="28"/>
      <c r="AH58" s="28"/>
      <c r="AJ58" s="28"/>
      <c r="AK58" s="29"/>
      <c r="AL58" s="28"/>
      <c r="AN58" s="28"/>
      <c r="AO58" s="29"/>
      <c r="AP58" s="28"/>
      <c r="AR58" s="28"/>
      <c r="AT58" s="28"/>
      <c r="AU58" s="29"/>
      <c r="AV58" s="28"/>
      <c r="AX58" s="28"/>
      <c r="AZ58" s="28"/>
      <c r="BB58" s="28"/>
      <c r="BD58" s="28"/>
    </row>
    <row r="59" spans="1:61" x14ac:dyDescent="0.3">
      <c r="A59" s="82" t="s">
        <v>150</v>
      </c>
      <c r="B59" s="83">
        <v>80</v>
      </c>
      <c r="C59" s="82" t="s">
        <v>390</v>
      </c>
      <c r="D59" s="82" t="s">
        <v>24</v>
      </c>
      <c r="E59" s="82" t="s">
        <v>391</v>
      </c>
      <c r="F59" s="82" t="s">
        <v>400</v>
      </c>
      <c r="G59" s="78">
        <v>1</v>
      </c>
      <c r="H59" s="78"/>
      <c r="I59" s="78" t="s">
        <v>149</v>
      </c>
      <c r="J59" s="84">
        <v>10.81081081</v>
      </c>
      <c r="K59" s="78"/>
      <c r="L59" s="85"/>
      <c r="M59" s="78" t="s">
        <v>169</v>
      </c>
      <c r="N59" s="84">
        <v>74.736842109999998</v>
      </c>
      <c r="O59" s="78"/>
      <c r="P59" s="85"/>
      <c r="Q59" s="78"/>
      <c r="R59" s="85"/>
      <c r="S59" s="78"/>
      <c r="T59" s="85"/>
      <c r="U59" s="78"/>
      <c r="V59" s="85"/>
      <c r="W59" s="86"/>
      <c r="X59" s="85"/>
      <c r="Y59" s="87"/>
      <c r="Z59" s="85"/>
      <c r="AA59" s="78" t="s">
        <v>155</v>
      </c>
      <c r="AB59" s="84">
        <v>52.605588700000006</v>
      </c>
      <c r="AC59" s="78"/>
      <c r="AD59" s="85"/>
      <c r="AE59" s="86"/>
      <c r="AF59" s="85"/>
      <c r="AG59" s="78"/>
      <c r="AH59" s="85"/>
      <c r="AI59" s="78"/>
      <c r="AJ59" s="85"/>
      <c r="AK59" s="86"/>
      <c r="AL59" s="85"/>
      <c r="AM59" s="78"/>
      <c r="AN59" s="85"/>
      <c r="AO59" s="86"/>
      <c r="AP59" s="85"/>
      <c r="AQ59" s="78"/>
      <c r="AR59" s="85"/>
      <c r="AS59" s="78"/>
      <c r="AT59" s="85"/>
      <c r="AU59" s="86"/>
      <c r="AV59" s="85"/>
      <c r="AW59" s="78" t="s">
        <v>163</v>
      </c>
      <c r="AX59" s="84">
        <v>63.9</v>
      </c>
      <c r="AY59" s="78"/>
      <c r="AZ59" s="85"/>
      <c r="BA59" s="78"/>
      <c r="BB59" s="85"/>
      <c r="BC59" s="78"/>
      <c r="BD59" s="85"/>
      <c r="BE59" s="78"/>
      <c r="BF59" s="78"/>
      <c r="BG59" s="78"/>
      <c r="BH59" s="78"/>
      <c r="BI59" s="78"/>
    </row>
    <row r="60" spans="1:61" x14ac:dyDescent="0.3">
      <c r="A60" s="76" t="s">
        <v>299</v>
      </c>
      <c r="B60" s="77">
        <v>81</v>
      </c>
      <c r="C60" s="76" t="s">
        <v>393</v>
      </c>
      <c r="D60" s="76" t="s">
        <v>25</v>
      </c>
      <c r="E60" s="76" t="s">
        <v>391</v>
      </c>
      <c r="F60" s="76" t="s">
        <v>400</v>
      </c>
      <c r="G60" s="48">
        <v>1</v>
      </c>
      <c r="H60" s="48"/>
      <c r="I60" s="48"/>
      <c r="J60" s="50"/>
      <c r="K60" s="48"/>
      <c r="L60" s="50"/>
      <c r="M60" s="48" t="s">
        <v>169</v>
      </c>
      <c r="N60" s="49">
        <v>21.05263158</v>
      </c>
      <c r="O60" s="48" t="s">
        <v>303</v>
      </c>
      <c r="P60" s="44">
        <v>53.1</v>
      </c>
      <c r="Q60" s="48"/>
      <c r="R60" s="50"/>
      <c r="S60" s="48"/>
      <c r="T60" s="49"/>
      <c r="U60" s="48"/>
      <c r="V60" s="50"/>
      <c r="W60" s="53"/>
      <c r="X60" s="50"/>
      <c r="Y60" s="51"/>
      <c r="Z60" s="50"/>
      <c r="AA60" s="48" t="s">
        <v>155</v>
      </c>
      <c r="AB60" s="49">
        <v>56.111453200000007</v>
      </c>
      <c r="AC60" s="48"/>
      <c r="AD60" s="50"/>
      <c r="AE60" s="53"/>
      <c r="AF60" s="50"/>
      <c r="AG60" s="48"/>
      <c r="AH60" s="50"/>
      <c r="AI60" s="48"/>
      <c r="AJ60" s="50"/>
      <c r="AK60" s="53"/>
      <c r="AL60" s="50"/>
      <c r="AM60" s="48"/>
      <c r="AN60" s="50"/>
      <c r="AO60" s="53"/>
      <c r="AP60" s="50"/>
      <c r="AQ60" s="48"/>
      <c r="AR60" s="50"/>
      <c r="AS60" s="48"/>
      <c r="AT60" s="50"/>
      <c r="AU60" s="53"/>
      <c r="AV60" s="50"/>
      <c r="AW60" s="48"/>
      <c r="AX60" s="50"/>
      <c r="AY60" s="48"/>
      <c r="AZ60" s="50"/>
      <c r="BA60" s="48"/>
      <c r="BB60" s="50"/>
      <c r="BC60" s="48"/>
      <c r="BD60" s="50"/>
      <c r="BE60" s="48"/>
      <c r="BF60" s="48"/>
      <c r="BG60" s="48"/>
      <c r="BH60" s="48"/>
      <c r="BI60" s="48"/>
    </row>
    <row r="61" spans="1:61" x14ac:dyDescent="0.3">
      <c r="A61" s="76" t="s">
        <v>313</v>
      </c>
      <c r="B61" s="77">
        <v>82</v>
      </c>
      <c r="C61" s="76" t="s">
        <v>394</v>
      </c>
      <c r="D61" s="76" t="s">
        <v>26</v>
      </c>
      <c r="E61" s="76" t="s">
        <v>391</v>
      </c>
      <c r="F61" s="76" t="s">
        <v>400</v>
      </c>
      <c r="G61" s="48">
        <v>1</v>
      </c>
      <c r="H61" s="48"/>
      <c r="I61" s="48"/>
      <c r="J61" s="50"/>
      <c r="K61" s="48"/>
      <c r="L61" s="50"/>
      <c r="M61" s="48" t="s">
        <v>215</v>
      </c>
      <c r="N61" s="49">
        <v>84.8</v>
      </c>
      <c r="O61" s="48"/>
      <c r="P61" s="50"/>
      <c r="Q61" s="48"/>
      <c r="R61" s="50"/>
      <c r="S61" s="48"/>
      <c r="T61" s="50"/>
      <c r="U61" s="48"/>
      <c r="V61" s="50"/>
      <c r="W61" s="52" t="s">
        <v>206</v>
      </c>
      <c r="X61" s="49">
        <v>33.89830508</v>
      </c>
      <c r="Y61" s="48" t="s">
        <v>211</v>
      </c>
      <c r="Z61" s="49">
        <v>27.39726027</v>
      </c>
      <c r="AA61" s="48"/>
      <c r="AB61" s="50"/>
      <c r="AC61" s="48"/>
      <c r="AD61" s="50"/>
      <c r="AE61" s="53"/>
      <c r="AF61" s="50"/>
      <c r="AG61" s="48"/>
      <c r="AH61" s="50"/>
      <c r="AI61" s="48"/>
      <c r="AJ61" s="50"/>
      <c r="AK61" s="53"/>
      <c r="AL61" s="50"/>
      <c r="AM61" s="48"/>
      <c r="AN61" s="50"/>
      <c r="AO61" s="53"/>
      <c r="AP61" s="50"/>
      <c r="AQ61" s="48"/>
      <c r="AR61" s="50"/>
      <c r="AS61" s="48"/>
      <c r="AT61" s="50"/>
      <c r="AU61" s="53"/>
      <c r="AV61" s="50"/>
      <c r="AW61" s="48" t="s">
        <v>213</v>
      </c>
      <c r="AX61" s="49">
        <v>56.3</v>
      </c>
      <c r="AY61" s="48"/>
      <c r="AZ61" s="50"/>
      <c r="BA61" s="48"/>
      <c r="BB61" s="50"/>
      <c r="BC61" s="48"/>
      <c r="BD61" s="50"/>
      <c r="BE61" s="48"/>
      <c r="BF61" s="48"/>
      <c r="BG61" s="48"/>
      <c r="BH61" s="48"/>
      <c r="BI61" s="48"/>
    </row>
    <row r="62" spans="1:61" x14ac:dyDescent="0.3">
      <c r="A62" s="80"/>
      <c r="B62" s="81"/>
      <c r="C62" s="80"/>
      <c r="D62" s="80"/>
      <c r="E62" s="80"/>
      <c r="F62" s="80"/>
      <c r="J62" s="28"/>
      <c r="L62" s="28"/>
      <c r="N62" s="28"/>
      <c r="P62" s="28"/>
      <c r="R62" s="28"/>
      <c r="T62" s="28"/>
      <c r="V62" s="28"/>
      <c r="W62" s="54" t="s">
        <v>219</v>
      </c>
      <c r="X62" s="44">
        <v>33.299999999999997</v>
      </c>
      <c r="Y62" t="s">
        <v>212</v>
      </c>
      <c r="Z62" s="44">
        <v>55.3</v>
      </c>
      <c r="AB62" s="28"/>
      <c r="AD62" s="28"/>
      <c r="AE62" s="29"/>
      <c r="AF62" s="28"/>
      <c r="AH62" s="28"/>
      <c r="AJ62" s="28"/>
      <c r="AK62" s="29"/>
      <c r="AL62" s="28"/>
      <c r="AN62" s="28"/>
      <c r="AO62" s="29"/>
      <c r="AP62" s="28"/>
      <c r="AR62" s="28"/>
      <c r="AT62" s="28"/>
      <c r="AU62" s="29"/>
      <c r="AV62" s="28"/>
      <c r="AX62" s="28"/>
      <c r="AZ62" s="28"/>
      <c r="BB62" s="28"/>
      <c r="BD62" s="28"/>
    </row>
    <row r="63" spans="1:61" x14ac:dyDescent="0.3">
      <c r="A63" s="76" t="s">
        <v>315</v>
      </c>
      <c r="B63" s="77">
        <v>83</v>
      </c>
      <c r="C63" s="76" t="s">
        <v>395</v>
      </c>
      <c r="D63" s="76" t="s">
        <v>27</v>
      </c>
      <c r="E63" s="76" t="s">
        <v>391</v>
      </c>
      <c r="F63" s="76" t="s">
        <v>400</v>
      </c>
      <c r="G63" s="48">
        <v>1</v>
      </c>
      <c r="H63" s="48"/>
      <c r="I63" s="48" t="s">
        <v>195</v>
      </c>
      <c r="J63" s="49">
        <v>50.8</v>
      </c>
      <c r="K63" s="48"/>
      <c r="L63" s="50"/>
      <c r="M63" s="48"/>
      <c r="N63" s="50"/>
      <c r="O63" s="48"/>
      <c r="P63" s="50"/>
      <c r="Q63" s="48"/>
      <c r="R63" s="50"/>
      <c r="S63" s="48"/>
      <c r="T63" s="50"/>
      <c r="U63" s="48"/>
      <c r="V63" s="50"/>
      <c r="W63" s="53" t="s">
        <v>204</v>
      </c>
      <c r="X63" s="49">
        <v>50</v>
      </c>
      <c r="Y63" s="48" t="s">
        <v>211</v>
      </c>
      <c r="Z63" s="49">
        <v>33.72093023</v>
      </c>
      <c r="AA63" s="48" t="s">
        <v>155</v>
      </c>
      <c r="AB63" s="49">
        <v>42.96875</v>
      </c>
      <c r="AC63" s="48"/>
      <c r="AD63" s="50"/>
      <c r="AE63" s="53"/>
      <c r="AF63" s="50"/>
      <c r="AG63" s="48"/>
      <c r="AH63" s="50"/>
      <c r="AI63" s="48"/>
      <c r="AJ63" s="50"/>
      <c r="AK63" s="53"/>
      <c r="AL63" s="50"/>
      <c r="AM63" s="48"/>
      <c r="AN63" s="50"/>
      <c r="AO63" s="53"/>
      <c r="AP63" s="50"/>
      <c r="AQ63" s="48"/>
      <c r="AR63" s="50"/>
      <c r="AS63" s="48"/>
      <c r="AT63" s="50"/>
      <c r="AU63" s="53"/>
      <c r="AV63" s="50"/>
      <c r="AW63" s="48"/>
      <c r="AX63" s="50"/>
      <c r="AY63" s="48"/>
      <c r="AZ63" s="50"/>
      <c r="BA63" s="48"/>
      <c r="BB63" s="50"/>
      <c r="BC63" s="48"/>
      <c r="BD63" s="50"/>
      <c r="BE63" s="48"/>
      <c r="BF63" s="48"/>
      <c r="BG63" s="48"/>
      <c r="BH63" s="48"/>
      <c r="BI63" s="48"/>
    </row>
    <row r="64" spans="1:61" x14ac:dyDescent="0.3">
      <c r="A64" s="80"/>
      <c r="B64" s="81"/>
      <c r="C64" s="80"/>
      <c r="D64" s="80"/>
      <c r="E64" s="80"/>
      <c r="F64" s="80"/>
      <c r="J64" s="28"/>
      <c r="L64" s="28"/>
      <c r="N64" s="28"/>
      <c r="P64" s="28"/>
      <c r="R64" s="28"/>
      <c r="T64" s="28"/>
      <c r="V64" s="28"/>
      <c r="W64" s="54" t="s">
        <v>317</v>
      </c>
      <c r="X64" s="44">
        <v>29.2</v>
      </c>
      <c r="Y64" s="55" t="s">
        <v>319</v>
      </c>
      <c r="Z64" s="44">
        <v>21.05263158</v>
      </c>
      <c r="AB64" s="28"/>
      <c r="AD64" s="28"/>
      <c r="AE64" s="29"/>
      <c r="AF64" s="28"/>
      <c r="AH64" s="28"/>
      <c r="AJ64" s="28"/>
      <c r="AK64" s="29"/>
      <c r="AL64" s="28"/>
      <c r="AN64" s="28"/>
      <c r="AO64" s="29"/>
      <c r="AP64" s="28"/>
      <c r="AR64" s="28"/>
      <c r="AT64" s="28"/>
      <c r="AU64" s="29"/>
      <c r="AV64" s="28"/>
      <c r="AX64" s="28"/>
      <c r="AZ64" s="28"/>
      <c r="BB64" s="28"/>
      <c r="BD64" s="28"/>
    </row>
    <row r="65" spans="1:61" ht="15" thickBot="1" x14ac:dyDescent="0.35">
      <c r="A65" s="88" t="s">
        <v>322</v>
      </c>
      <c r="B65" s="89">
        <v>84</v>
      </c>
      <c r="C65" s="88" t="s">
        <v>396</v>
      </c>
      <c r="D65" s="88" t="s">
        <v>28</v>
      </c>
      <c r="E65" s="88" t="s">
        <v>391</v>
      </c>
      <c r="F65" s="88" t="s">
        <v>400</v>
      </c>
      <c r="G65" s="90">
        <v>1</v>
      </c>
      <c r="H65" s="90"/>
      <c r="I65" s="90" t="s">
        <v>323</v>
      </c>
      <c r="J65" s="91">
        <v>23.1</v>
      </c>
      <c r="K65" s="90"/>
      <c r="L65" s="92"/>
      <c r="M65" s="90" t="s">
        <v>169</v>
      </c>
      <c r="N65" s="91">
        <v>14.285714290000001</v>
      </c>
      <c r="O65" s="90"/>
      <c r="P65" s="92"/>
      <c r="Q65" s="90"/>
      <c r="R65" s="92"/>
      <c r="S65" s="90"/>
      <c r="T65" s="92"/>
      <c r="U65" s="90"/>
      <c r="V65" s="92"/>
      <c r="W65" s="93"/>
      <c r="X65" s="92"/>
      <c r="Y65" s="90"/>
      <c r="Z65" s="92"/>
      <c r="AA65" s="90" t="s">
        <v>155</v>
      </c>
      <c r="AB65" s="91">
        <v>55.136414629999997</v>
      </c>
      <c r="AC65" s="90"/>
      <c r="AD65" s="92"/>
      <c r="AE65" s="94"/>
      <c r="AF65" s="92"/>
      <c r="AG65" s="90"/>
      <c r="AH65" s="92"/>
      <c r="AI65" s="90"/>
      <c r="AJ65" s="92"/>
      <c r="AK65" s="94"/>
      <c r="AL65" s="92"/>
      <c r="AM65" s="90"/>
      <c r="AN65" s="92"/>
      <c r="AO65" s="94"/>
      <c r="AP65" s="92"/>
      <c r="AQ65" s="90"/>
      <c r="AR65" s="92"/>
      <c r="AS65" s="90"/>
      <c r="AT65" s="92"/>
      <c r="AU65" s="94"/>
      <c r="AV65" s="92"/>
      <c r="AW65" s="90" t="s">
        <v>213</v>
      </c>
      <c r="AX65" s="91">
        <v>32.700000000000003</v>
      </c>
      <c r="AY65" s="90"/>
      <c r="AZ65" s="92"/>
      <c r="BA65" s="90"/>
      <c r="BB65" s="92"/>
      <c r="BC65" s="90"/>
      <c r="BD65" s="92"/>
      <c r="BE65" s="90"/>
      <c r="BF65" s="90"/>
      <c r="BG65" s="90"/>
      <c r="BH65" s="90"/>
      <c r="BI65" s="90"/>
    </row>
    <row r="66" spans="1:61" x14ac:dyDescent="0.3">
      <c r="A66" s="95" t="s">
        <v>328</v>
      </c>
      <c r="B66" s="96">
        <v>74</v>
      </c>
      <c r="C66" s="95" t="s">
        <v>390</v>
      </c>
      <c r="D66" s="95" t="s">
        <v>29</v>
      </c>
      <c r="E66" s="95" t="s">
        <v>30</v>
      </c>
      <c r="F66" s="95" t="s">
        <v>399</v>
      </c>
      <c r="G66" s="71">
        <v>1</v>
      </c>
      <c r="H66" s="71"/>
      <c r="I66" s="71"/>
      <c r="J66" s="72"/>
      <c r="K66" s="73"/>
      <c r="L66" s="72"/>
      <c r="M66" s="71" t="s">
        <v>169</v>
      </c>
      <c r="N66" s="72">
        <v>11.764705879999999</v>
      </c>
      <c r="O66" s="71"/>
      <c r="P66" s="74"/>
      <c r="Q66" s="71"/>
      <c r="R66" s="74"/>
      <c r="S66" s="71"/>
      <c r="T66" s="74"/>
      <c r="U66" s="71"/>
      <c r="V66" s="74"/>
      <c r="W66" s="75"/>
      <c r="X66" s="74"/>
      <c r="Y66" s="71"/>
      <c r="Z66" s="74"/>
      <c r="AA66" s="71" t="s">
        <v>155</v>
      </c>
      <c r="AB66" s="72">
        <v>49.59955506</v>
      </c>
      <c r="AC66" s="71"/>
      <c r="AD66" s="74"/>
      <c r="AE66" s="75"/>
      <c r="AF66" s="74"/>
      <c r="AG66" s="71"/>
      <c r="AH66" s="74"/>
      <c r="AI66" s="71"/>
      <c r="AJ66" s="74"/>
      <c r="AK66" s="75"/>
      <c r="AL66" s="74"/>
      <c r="AM66" s="71"/>
      <c r="AN66" s="74"/>
      <c r="AO66" s="75"/>
      <c r="AP66" s="74"/>
      <c r="AQ66" s="71"/>
      <c r="AR66" s="74"/>
      <c r="AS66" s="71"/>
      <c r="AT66" s="74"/>
      <c r="AU66" s="75"/>
      <c r="AV66" s="74"/>
      <c r="AW66" s="71"/>
      <c r="AX66" s="74"/>
      <c r="AY66" s="71"/>
      <c r="AZ66" s="74"/>
      <c r="BA66" s="71"/>
      <c r="BB66" s="74"/>
      <c r="BC66" s="71"/>
      <c r="BD66" s="74"/>
      <c r="BE66" s="71"/>
      <c r="BF66" s="71"/>
      <c r="BG66" s="71"/>
      <c r="BH66" s="71"/>
      <c r="BI66" s="71"/>
    </row>
    <row r="67" spans="1:61" x14ac:dyDescent="0.3">
      <c r="A67" s="97" t="s">
        <v>335</v>
      </c>
      <c r="B67" s="98">
        <v>75</v>
      </c>
      <c r="C67" s="97" t="s">
        <v>393</v>
      </c>
      <c r="D67" s="97" t="s">
        <v>31</v>
      </c>
      <c r="E67" s="97" t="s">
        <v>30</v>
      </c>
      <c r="F67" s="97" t="s">
        <v>399</v>
      </c>
      <c r="G67" s="48">
        <v>1</v>
      </c>
      <c r="H67" s="48"/>
      <c r="I67" s="48"/>
      <c r="J67" s="49"/>
      <c r="K67" s="48"/>
      <c r="L67" s="50"/>
      <c r="M67" s="51"/>
      <c r="N67" s="49"/>
      <c r="O67" s="51"/>
      <c r="P67" s="49"/>
      <c r="Q67" s="48"/>
      <c r="R67" s="50"/>
      <c r="S67" s="48"/>
      <c r="T67" s="50"/>
      <c r="U67" s="48"/>
      <c r="V67" s="50"/>
      <c r="W67" s="53"/>
      <c r="X67" s="50"/>
      <c r="Y67" s="48"/>
      <c r="Z67" s="50"/>
      <c r="AA67" s="48" t="s">
        <v>155</v>
      </c>
      <c r="AB67" s="49">
        <v>52.073128920000002</v>
      </c>
      <c r="AC67" s="48"/>
      <c r="AD67" s="50"/>
      <c r="AE67" s="53"/>
      <c r="AF67" s="50"/>
      <c r="AG67" s="48"/>
      <c r="AH67" s="50"/>
      <c r="AI67" s="48"/>
      <c r="AJ67" s="50"/>
      <c r="AK67" s="53"/>
      <c r="AL67" s="50"/>
      <c r="AM67" s="48"/>
      <c r="AN67" s="50"/>
      <c r="AO67" s="53"/>
      <c r="AP67" s="50"/>
      <c r="AQ67" s="48"/>
      <c r="AR67" s="50"/>
      <c r="AS67" s="48"/>
      <c r="AT67" s="50"/>
      <c r="AU67" s="53"/>
      <c r="AV67" s="50"/>
      <c r="AW67" s="48"/>
      <c r="AX67" s="50"/>
      <c r="AY67" s="48"/>
      <c r="AZ67" s="50"/>
      <c r="BA67" s="48"/>
      <c r="BB67" s="50"/>
      <c r="BC67" s="48"/>
      <c r="BD67" s="50"/>
      <c r="BE67" s="48"/>
      <c r="BF67" s="48"/>
      <c r="BG67" s="48"/>
      <c r="BH67" s="48"/>
      <c r="BI67" s="48"/>
    </row>
    <row r="68" spans="1:61" x14ac:dyDescent="0.3">
      <c r="A68" s="97" t="s">
        <v>340</v>
      </c>
      <c r="B68" s="98">
        <v>76</v>
      </c>
      <c r="C68" s="97" t="s">
        <v>394</v>
      </c>
      <c r="D68" s="97" t="s">
        <v>32</v>
      </c>
      <c r="E68" s="97" t="s">
        <v>30</v>
      </c>
      <c r="F68" s="97" t="s">
        <v>399</v>
      </c>
      <c r="G68" s="48">
        <v>1</v>
      </c>
      <c r="H68" s="48"/>
      <c r="I68" s="48"/>
      <c r="J68" s="49"/>
      <c r="K68" s="48"/>
      <c r="L68" s="50"/>
      <c r="M68" s="51"/>
      <c r="N68" s="50"/>
      <c r="O68" s="48"/>
      <c r="P68" s="50"/>
      <c r="Q68" s="48"/>
      <c r="R68" s="50"/>
      <c r="S68" s="48"/>
      <c r="T68" s="50"/>
      <c r="U68" s="48"/>
      <c r="V68" s="50"/>
      <c r="W68" s="53"/>
      <c r="X68" s="50"/>
      <c r="Y68" s="51"/>
      <c r="Z68" s="50"/>
      <c r="AA68" s="48" t="s">
        <v>155</v>
      </c>
      <c r="AB68" s="49">
        <v>49.102809710000002</v>
      </c>
      <c r="AC68" s="48"/>
      <c r="AD68" s="50"/>
      <c r="AE68" s="53"/>
      <c r="AF68" s="50"/>
      <c r="AG68" s="48"/>
      <c r="AH68" s="50"/>
      <c r="AI68" s="48"/>
      <c r="AJ68" s="50"/>
      <c r="AK68" s="53"/>
      <c r="AL68" s="50"/>
      <c r="AM68" s="48"/>
      <c r="AN68" s="50"/>
      <c r="AO68" s="53"/>
      <c r="AP68" s="50"/>
      <c r="AQ68" s="48"/>
      <c r="AR68" s="50"/>
      <c r="AS68" s="48" t="s">
        <v>332</v>
      </c>
      <c r="AT68" s="49">
        <v>14.9</v>
      </c>
      <c r="AU68" s="53"/>
      <c r="AV68" s="50"/>
      <c r="AW68" s="48"/>
      <c r="AX68" s="50"/>
      <c r="AY68" s="48"/>
      <c r="AZ68" s="50"/>
      <c r="BA68" s="48"/>
      <c r="BB68" s="50"/>
      <c r="BC68" s="48"/>
      <c r="BD68" s="50"/>
      <c r="BE68" s="48"/>
      <c r="BF68" s="48"/>
      <c r="BG68" s="48"/>
      <c r="BH68" s="48"/>
      <c r="BI68" s="48"/>
    </row>
    <row r="69" spans="1:61" x14ac:dyDescent="0.3">
      <c r="A69" s="97" t="s">
        <v>343</v>
      </c>
      <c r="B69" s="98">
        <v>77</v>
      </c>
      <c r="C69" s="97" t="s">
        <v>395</v>
      </c>
      <c r="D69" s="97" t="s">
        <v>33</v>
      </c>
      <c r="E69" s="97" t="s">
        <v>30</v>
      </c>
      <c r="F69" s="97" t="s">
        <v>399</v>
      </c>
      <c r="G69" s="48">
        <v>1</v>
      </c>
      <c r="H69" s="48"/>
      <c r="I69" s="48"/>
      <c r="J69" s="50"/>
      <c r="K69" s="48"/>
      <c r="L69" s="50"/>
      <c r="M69" s="48"/>
      <c r="N69" s="50"/>
      <c r="O69" s="48"/>
      <c r="P69" s="50"/>
      <c r="Q69" s="48"/>
      <c r="R69" s="50"/>
      <c r="S69" s="48"/>
      <c r="T69" s="50"/>
      <c r="U69" s="48"/>
      <c r="V69" s="50"/>
      <c r="W69" s="53"/>
      <c r="X69" s="49"/>
      <c r="Y69" s="51"/>
      <c r="Z69" s="50"/>
      <c r="AA69" s="48" t="s">
        <v>155</v>
      </c>
      <c r="AB69" s="49">
        <v>51.149399699999996</v>
      </c>
      <c r="AC69" s="48"/>
      <c r="AD69" s="50"/>
      <c r="AE69" s="53"/>
      <c r="AF69" s="50"/>
      <c r="AG69" s="48"/>
      <c r="AH69" s="50"/>
      <c r="AI69" s="48"/>
      <c r="AJ69" s="50"/>
      <c r="AK69" s="53"/>
      <c r="AL69" s="50"/>
      <c r="AM69" s="48"/>
      <c r="AN69" s="50"/>
      <c r="AO69" s="53"/>
      <c r="AP69" s="50"/>
      <c r="AQ69" s="48"/>
      <c r="AR69" s="50"/>
      <c r="AS69" s="48"/>
      <c r="AT69" s="50"/>
      <c r="AU69" s="64"/>
      <c r="AV69" s="50"/>
      <c r="AW69" s="48"/>
      <c r="AX69" s="50"/>
      <c r="AY69" s="48"/>
      <c r="AZ69" s="50"/>
      <c r="BA69" s="48"/>
      <c r="BB69" s="50"/>
      <c r="BC69" s="48"/>
      <c r="BD69" s="50"/>
      <c r="BE69" s="48"/>
      <c r="BF69" s="48"/>
      <c r="BG69" s="48"/>
      <c r="BH69" s="48"/>
      <c r="BI69" s="48"/>
    </row>
    <row r="70" spans="1:61" x14ac:dyDescent="0.3">
      <c r="A70" s="97" t="s">
        <v>183</v>
      </c>
      <c r="B70" s="98">
        <v>78</v>
      </c>
      <c r="C70" s="97" t="s">
        <v>396</v>
      </c>
      <c r="D70" s="97" t="s">
        <v>34</v>
      </c>
      <c r="E70" s="97" t="s">
        <v>30</v>
      </c>
      <c r="F70" s="97" t="s">
        <v>399</v>
      </c>
      <c r="G70" s="48">
        <v>1</v>
      </c>
      <c r="H70" s="48"/>
      <c r="I70" s="48"/>
      <c r="J70" s="50"/>
      <c r="K70" s="48"/>
      <c r="L70" s="50"/>
      <c r="M70" s="48"/>
      <c r="N70" s="50"/>
      <c r="O70" s="48"/>
      <c r="P70" s="50"/>
      <c r="Q70" s="48"/>
      <c r="R70" s="50"/>
      <c r="S70" s="48"/>
      <c r="T70" s="50"/>
      <c r="U70" s="48"/>
      <c r="V70" s="50"/>
      <c r="W70" s="53"/>
      <c r="X70" s="49"/>
      <c r="Y70" s="51"/>
      <c r="Z70" s="50"/>
      <c r="AA70" s="48" t="s">
        <v>155</v>
      </c>
      <c r="AB70" s="49">
        <v>55.288865549999997</v>
      </c>
      <c r="AC70" s="48"/>
      <c r="AD70" s="50"/>
      <c r="AE70" s="53"/>
      <c r="AF70" s="50"/>
      <c r="AG70" s="48"/>
      <c r="AH70" s="50"/>
      <c r="AI70" s="48"/>
      <c r="AJ70" s="50"/>
      <c r="AK70" s="53"/>
      <c r="AL70" s="50"/>
      <c r="AM70" s="48"/>
      <c r="AN70" s="50"/>
      <c r="AO70" s="53"/>
      <c r="AP70" s="50"/>
      <c r="AQ70" s="48"/>
      <c r="AR70" s="50"/>
      <c r="AS70" s="48"/>
      <c r="AT70" s="50"/>
      <c r="AU70" s="53"/>
      <c r="AV70" s="50"/>
      <c r="AW70" s="48"/>
      <c r="AX70" s="50"/>
      <c r="AY70" s="48"/>
      <c r="AZ70" s="50"/>
      <c r="BA70" s="48"/>
      <c r="BB70" s="50"/>
      <c r="BC70" s="48"/>
      <c r="BD70" s="50"/>
      <c r="BE70" s="48"/>
      <c r="BF70" s="48"/>
      <c r="BG70" s="48"/>
      <c r="BH70" s="48"/>
      <c r="BI70" s="48"/>
    </row>
    <row r="71" spans="1:61" x14ac:dyDescent="0.3">
      <c r="A71" s="97" t="s">
        <v>326</v>
      </c>
      <c r="B71" s="98">
        <v>86</v>
      </c>
      <c r="C71" s="97" t="s">
        <v>390</v>
      </c>
      <c r="D71" s="97" t="s">
        <v>29</v>
      </c>
      <c r="E71" s="97" t="s">
        <v>30</v>
      </c>
      <c r="F71" s="97" t="s">
        <v>400</v>
      </c>
      <c r="G71" s="48">
        <v>1</v>
      </c>
      <c r="H71" s="48"/>
      <c r="I71" s="48"/>
      <c r="J71" s="50"/>
      <c r="K71" s="48" t="s">
        <v>327</v>
      </c>
      <c r="L71" s="49">
        <v>50.9</v>
      </c>
      <c r="M71" s="48"/>
      <c r="N71" s="50"/>
      <c r="O71" s="48" t="s">
        <v>334</v>
      </c>
      <c r="P71" s="49">
        <v>10.7</v>
      </c>
      <c r="Q71" s="48"/>
      <c r="R71" s="50"/>
      <c r="S71" s="48"/>
      <c r="T71" s="50"/>
      <c r="U71" s="48"/>
      <c r="V71" s="50"/>
      <c r="W71" s="53"/>
      <c r="X71" s="50"/>
      <c r="Y71" s="48"/>
      <c r="Z71" s="50"/>
      <c r="AA71" s="48" t="s">
        <v>155</v>
      </c>
      <c r="AB71" s="49">
        <v>56.528904670000003</v>
      </c>
      <c r="AC71" s="48"/>
      <c r="AD71" s="50"/>
      <c r="AE71" s="53"/>
      <c r="AF71" s="50"/>
      <c r="AG71" s="48"/>
      <c r="AH71" s="50"/>
      <c r="AI71" s="48"/>
      <c r="AJ71" s="50"/>
      <c r="AK71" s="53"/>
      <c r="AL71" s="50"/>
      <c r="AM71" s="48"/>
      <c r="AN71" s="50"/>
      <c r="AO71" s="53"/>
      <c r="AP71" s="50"/>
      <c r="AQ71" s="48"/>
      <c r="AR71" s="50"/>
      <c r="AS71" s="48" t="s">
        <v>332</v>
      </c>
      <c r="AT71" s="49">
        <v>27.1</v>
      </c>
      <c r="AU71" s="53"/>
      <c r="AV71" s="50"/>
      <c r="AW71" s="48"/>
      <c r="AX71" s="50"/>
      <c r="AY71" s="48"/>
      <c r="AZ71" s="50"/>
      <c r="BA71" s="48"/>
      <c r="BB71" s="50"/>
      <c r="BC71" s="48"/>
      <c r="BD71" s="50"/>
      <c r="BE71" s="48"/>
      <c r="BF71" s="48"/>
      <c r="BG71" s="48"/>
      <c r="BH71" s="48"/>
      <c r="BI71" s="48"/>
    </row>
    <row r="72" spans="1:61" x14ac:dyDescent="0.3">
      <c r="A72" s="97" t="s">
        <v>336</v>
      </c>
      <c r="B72" s="98">
        <v>87</v>
      </c>
      <c r="C72" s="97" t="s">
        <v>393</v>
      </c>
      <c r="D72" s="97" t="s">
        <v>31</v>
      </c>
      <c r="E72" s="97" t="s">
        <v>30</v>
      </c>
      <c r="F72" s="97" t="s">
        <v>400</v>
      </c>
      <c r="G72" s="48">
        <v>1</v>
      </c>
      <c r="H72" s="48"/>
      <c r="I72" s="48"/>
      <c r="J72" s="50"/>
      <c r="K72" s="48"/>
      <c r="L72" s="50"/>
      <c r="M72" s="48"/>
      <c r="N72" s="50"/>
      <c r="O72" s="48" t="s">
        <v>303</v>
      </c>
      <c r="P72" s="84">
        <v>10</v>
      </c>
      <c r="Q72" s="48"/>
      <c r="R72" s="50"/>
      <c r="S72" s="48"/>
      <c r="T72" s="50"/>
      <c r="U72" s="48"/>
      <c r="V72" s="50"/>
      <c r="W72" s="64"/>
      <c r="X72" s="49"/>
      <c r="Y72" s="48"/>
      <c r="Z72" s="50"/>
      <c r="AA72" s="48" t="s">
        <v>155</v>
      </c>
      <c r="AB72" s="49">
        <v>63.182063089999993</v>
      </c>
      <c r="AC72" s="48"/>
      <c r="AD72" s="50"/>
      <c r="AE72" s="53"/>
      <c r="AF72" s="50"/>
      <c r="AG72" s="48"/>
      <c r="AH72" s="50"/>
      <c r="AI72" s="48"/>
      <c r="AJ72" s="50"/>
      <c r="AK72" s="53"/>
      <c r="AL72" s="50"/>
      <c r="AM72" s="48"/>
      <c r="AN72" s="50"/>
      <c r="AO72" s="53"/>
      <c r="AP72" s="50"/>
      <c r="AQ72" s="48"/>
      <c r="AR72" s="50"/>
      <c r="AS72" s="48" t="s">
        <v>332</v>
      </c>
      <c r="AT72" s="49">
        <v>53.8</v>
      </c>
      <c r="AU72" s="53"/>
      <c r="AV72" s="50"/>
      <c r="AW72" s="48"/>
      <c r="AX72" s="50"/>
      <c r="AY72" s="48"/>
      <c r="AZ72" s="50"/>
      <c r="BA72" s="48"/>
      <c r="BB72" s="50"/>
      <c r="BC72" s="48"/>
      <c r="BD72" s="50"/>
      <c r="BE72" s="48"/>
      <c r="BF72" s="48"/>
      <c r="BG72" s="48"/>
      <c r="BH72" s="48"/>
      <c r="BI72" s="48"/>
    </row>
    <row r="73" spans="1:61" x14ac:dyDescent="0.3">
      <c r="A73" s="99" t="s">
        <v>337</v>
      </c>
      <c r="B73" s="100">
        <v>88</v>
      </c>
      <c r="C73" s="99" t="s">
        <v>394</v>
      </c>
      <c r="D73" s="99" t="s">
        <v>32</v>
      </c>
      <c r="E73" s="99" t="s">
        <v>30</v>
      </c>
      <c r="F73" s="99" t="s">
        <v>400</v>
      </c>
      <c r="G73" s="78">
        <v>1</v>
      </c>
      <c r="H73" s="78"/>
      <c r="I73" s="78"/>
      <c r="J73" s="85"/>
      <c r="K73" s="78" t="s">
        <v>339</v>
      </c>
      <c r="L73" s="84">
        <v>42.4</v>
      </c>
      <c r="M73" s="78"/>
      <c r="N73" s="85"/>
      <c r="O73" s="78"/>
      <c r="P73" s="85"/>
      <c r="Q73" s="78"/>
      <c r="R73" s="85"/>
      <c r="S73" s="78"/>
      <c r="T73" s="85"/>
      <c r="U73" s="78"/>
      <c r="V73" s="85"/>
      <c r="W73" s="101"/>
      <c r="X73" s="84"/>
      <c r="Y73" s="78"/>
      <c r="Z73" s="85"/>
      <c r="AA73" s="78" t="s">
        <v>155</v>
      </c>
      <c r="AB73" s="84">
        <v>51.666203190000004</v>
      </c>
      <c r="AC73" s="78"/>
      <c r="AD73" s="85"/>
      <c r="AE73" s="86"/>
      <c r="AF73" s="85"/>
      <c r="AG73" s="78"/>
      <c r="AH73" s="85"/>
      <c r="AI73" s="78"/>
      <c r="AJ73" s="85"/>
      <c r="AK73" s="86"/>
      <c r="AL73" s="85"/>
      <c r="AM73" s="78"/>
      <c r="AN73" s="85"/>
      <c r="AO73" s="86" t="s">
        <v>338</v>
      </c>
      <c r="AP73" s="84">
        <v>10.3</v>
      </c>
      <c r="AQ73" s="78"/>
      <c r="AR73" s="85"/>
      <c r="AS73" s="78" t="s">
        <v>332</v>
      </c>
      <c r="AT73" s="84">
        <v>52.9</v>
      </c>
      <c r="AU73" s="86"/>
      <c r="AV73" s="85"/>
      <c r="AW73" s="78"/>
      <c r="AX73" s="85"/>
      <c r="AY73" s="78"/>
      <c r="AZ73" s="85"/>
      <c r="BA73" s="78"/>
      <c r="BB73" s="85"/>
      <c r="BC73" s="78"/>
      <c r="BD73" s="85"/>
      <c r="BE73" s="78"/>
      <c r="BF73" s="78"/>
      <c r="BG73" s="78"/>
      <c r="BH73" s="78"/>
      <c r="BI73" s="78"/>
    </row>
    <row r="74" spans="1:61" x14ac:dyDescent="0.3">
      <c r="A74" s="97" t="s">
        <v>341</v>
      </c>
      <c r="B74" s="98">
        <v>89</v>
      </c>
      <c r="C74" s="97" t="s">
        <v>395</v>
      </c>
      <c r="D74" s="97" t="s">
        <v>33</v>
      </c>
      <c r="E74" s="97" t="s">
        <v>30</v>
      </c>
      <c r="F74" s="97" t="s">
        <v>400</v>
      </c>
      <c r="G74" s="48">
        <v>1</v>
      </c>
      <c r="H74" s="48"/>
      <c r="I74" s="48"/>
      <c r="J74" s="50"/>
      <c r="K74" s="48" t="s">
        <v>342</v>
      </c>
      <c r="L74" s="49">
        <v>11.8</v>
      </c>
      <c r="M74" s="79" t="s">
        <v>325</v>
      </c>
      <c r="N74" s="49">
        <v>14.1</v>
      </c>
      <c r="O74" s="48"/>
      <c r="P74" s="50"/>
      <c r="Q74" s="48"/>
      <c r="R74" s="50"/>
      <c r="S74" s="48"/>
      <c r="T74" s="50"/>
      <c r="U74" s="48"/>
      <c r="V74" s="50"/>
      <c r="W74" s="64" t="s">
        <v>345</v>
      </c>
      <c r="X74" s="49">
        <v>8.6021505400000002</v>
      </c>
      <c r="Y74" s="48"/>
      <c r="Z74" s="50"/>
      <c r="AA74" s="48" t="s">
        <v>155</v>
      </c>
      <c r="AB74" s="49">
        <v>52.999715510000001</v>
      </c>
      <c r="AC74" s="48"/>
      <c r="AD74" s="50"/>
      <c r="AE74" s="53"/>
      <c r="AF74" s="50"/>
      <c r="AG74" s="48"/>
      <c r="AH74" s="50"/>
      <c r="AI74" s="48"/>
      <c r="AJ74" s="50"/>
      <c r="AK74" s="53"/>
      <c r="AL74" s="50"/>
      <c r="AM74" s="48"/>
      <c r="AN74" s="50"/>
      <c r="AO74" s="53"/>
      <c r="AP74" s="50"/>
      <c r="AQ74" s="48"/>
      <c r="AR74" s="50"/>
      <c r="AS74" s="48"/>
      <c r="AT74" s="50"/>
      <c r="AU74" s="53"/>
      <c r="AV74" s="50"/>
      <c r="AW74" s="48"/>
      <c r="AX74" s="50"/>
      <c r="AY74" s="48"/>
      <c r="AZ74" s="50"/>
      <c r="BA74" s="48"/>
      <c r="BB74" s="50"/>
      <c r="BC74" s="48"/>
      <c r="BD74" s="50"/>
      <c r="BE74" s="48"/>
      <c r="BF74" s="48"/>
      <c r="BG74" s="48"/>
      <c r="BH74" s="48"/>
      <c r="BI74" s="48"/>
    </row>
    <row r="75" spans="1:61" x14ac:dyDescent="0.3">
      <c r="A75" s="24"/>
      <c r="B75" s="102"/>
      <c r="C75" s="24"/>
      <c r="D75" s="24"/>
      <c r="E75" s="24"/>
      <c r="F75" s="24"/>
      <c r="J75" s="28"/>
      <c r="L75" s="44"/>
      <c r="M75" t="s">
        <v>169</v>
      </c>
      <c r="N75" s="44">
        <v>16.176470590000001</v>
      </c>
      <c r="P75" s="28"/>
      <c r="R75" s="28"/>
      <c r="T75" s="28"/>
      <c r="V75" s="28"/>
      <c r="W75" s="31"/>
      <c r="X75" s="44"/>
      <c r="Z75" s="28"/>
      <c r="AB75" s="44"/>
      <c r="AD75" s="28"/>
      <c r="AE75" s="29"/>
      <c r="AF75" s="28"/>
      <c r="AH75" s="28"/>
      <c r="AJ75" s="28"/>
      <c r="AK75" s="29"/>
      <c r="AL75" s="28"/>
      <c r="AN75" s="28"/>
      <c r="AO75" s="29"/>
      <c r="AP75" s="28"/>
      <c r="AR75" s="28"/>
      <c r="AT75" s="28"/>
      <c r="AU75" s="29"/>
      <c r="AV75" s="28"/>
      <c r="AX75" s="28"/>
      <c r="AZ75" s="28"/>
      <c r="BB75" s="28"/>
      <c r="BD75" s="28"/>
    </row>
    <row r="76" spans="1:61" x14ac:dyDescent="0.3">
      <c r="A76" s="97" t="s">
        <v>170</v>
      </c>
      <c r="B76" s="98">
        <v>90</v>
      </c>
      <c r="C76" s="97" t="s">
        <v>396</v>
      </c>
      <c r="D76" s="97" t="s">
        <v>34</v>
      </c>
      <c r="E76" s="97" t="s">
        <v>30</v>
      </c>
      <c r="F76" s="97" t="s">
        <v>400</v>
      </c>
      <c r="G76" s="48">
        <v>1</v>
      </c>
      <c r="H76" s="48"/>
      <c r="I76" s="48"/>
      <c r="J76" s="50"/>
      <c r="K76" s="79" t="s">
        <v>181</v>
      </c>
      <c r="L76" s="49">
        <v>17</v>
      </c>
      <c r="M76" s="48"/>
      <c r="N76" s="50"/>
      <c r="O76" s="48"/>
      <c r="P76" s="50"/>
      <c r="Q76" s="48"/>
      <c r="R76" s="50"/>
      <c r="S76" s="48"/>
      <c r="T76" s="50"/>
      <c r="U76" s="48"/>
      <c r="V76" s="50"/>
      <c r="W76" s="64"/>
      <c r="X76" s="49"/>
      <c r="Y76" s="48"/>
      <c r="Z76" s="50"/>
      <c r="AA76" s="48" t="s">
        <v>155</v>
      </c>
      <c r="AB76" s="49">
        <v>52.605588700000006</v>
      </c>
      <c r="AC76" s="48"/>
      <c r="AD76" s="50"/>
      <c r="AE76" s="53"/>
      <c r="AF76" s="50"/>
      <c r="AG76" s="48"/>
      <c r="AH76" s="50"/>
      <c r="AI76" s="48"/>
      <c r="AJ76" s="50"/>
      <c r="AK76" s="53"/>
      <c r="AL76" s="50"/>
      <c r="AM76" s="48"/>
      <c r="AN76" s="50"/>
      <c r="AO76" s="53" t="s">
        <v>176</v>
      </c>
      <c r="AP76" s="49">
        <v>30.8</v>
      </c>
      <c r="AQ76" s="48" t="s">
        <v>187</v>
      </c>
      <c r="AR76" s="49">
        <v>39</v>
      </c>
      <c r="AS76" s="48"/>
      <c r="AT76" s="50"/>
      <c r="AU76" s="53"/>
      <c r="AV76" s="50"/>
      <c r="AW76" s="48"/>
      <c r="AX76" s="50"/>
      <c r="AY76" s="48"/>
      <c r="AZ76" s="50"/>
      <c r="BA76" s="48"/>
      <c r="BB76" s="50"/>
      <c r="BC76" s="48"/>
      <c r="BD76" s="50"/>
      <c r="BE76" s="48"/>
      <c r="BF76" s="48"/>
      <c r="BG76" s="48"/>
      <c r="BH76" s="48"/>
      <c r="BI76" s="48"/>
    </row>
    <row r="77" spans="1:61" ht="15" thickBot="1" x14ac:dyDescent="0.35">
      <c r="A77" s="103"/>
      <c r="B77" s="103"/>
      <c r="C77" s="103"/>
      <c r="D77" s="103"/>
      <c r="E77" s="103"/>
      <c r="F77" s="103"/>
      <c r="G77" s="40"/>
      <c r="H77" s="40"/>
      <c r="I77" s="40"/>
      <c r="J77" s="41"/>
      <c r="K77" s="104" t="s">
        <v>182</v>
      </c>
      <c r="L77" s="59">
        <v>39.5</v>
      </c>
      <c r="M77" s="40"/>
      <c r="N77" s="41"/>
      <c r="O77" s="40"/>
      <c r="P77" s="41"/>
      <c r="Q77" s="40"/>
      <c r="R77" s="41"/>
      <c r="S77" s="40"/>
      <c r="T77" s="41"/>
      <c r="U77" s="40"/>
      <c r="V77" s="41"/>
      <c r="W77" s="42"/>
      <c r="X77" s="41"/>
      <c r="Y77" s="40"/>
      <c r="Z77" s="41"/>
      <c r="AA77" s="40"/>
      <c r="AB77" s="41"/>
      <c r="AC77" s="40"/>
      <c r="AD77" s="41"/>
      <c r="AE77" s="42"/>
      <c r="AF77" s="41"/>
      <c r="AG77" s="40"/>
      <c r="AH77" s="41"/>
      <c r="AI77" s="40"/>
      <c r="AJ77" s="41"/>
      <c r="AK77" s="42"/>
      <c r="AL77" s="41"/>
      <c r="AM77" s="40"/>
      <c r="AN77" s="41"/>
      <c r="AO77" s="42"/>
      <c r="AP77" s="41"/>
      <c r="AQ77" s="40"/>
      <c r="AR77" s="41"/>
      <c r="AS77" s="67"/>
      <c r="AT77" s="41"/>
      <c r="AU77" s="42"/>
      <c r="AV77" s="41"/>
      <c r="AW77" s="40"/>
      <c r="AX77" s="41"/>
      <c r="AY77" s="40"/>
      <c r="AZ77" s="41"/>
      <c r="BA77" s="40"/>
      <c r="BB77" s="41"/>
      <c r="BC77" s="40"/>
      <c r="BD77" s="41"/>
      <c r="BE77" s="40"/>
      <c r="BF77" s="40"/>
      <c r="BG77" s="40"/>
      <c r="BH77" s="40"/>
      <c r="BI77" s="40"/>
    </row>
    <row r="78" spans="1:61" x14ac:dyDescent="0.3">
      <c r="J78" s="28"/>
      <c r="L78" s="28"/>
      <c r="N78" s="28"/>
      <c r="P78" s="28"/>
      <c r="R78" s="28"/>
      <c r="T78" s="28"/>
      <c r="V78" s="28"/>
      <c r="W78" s="29"/>
      <c r="X78" s="28"/>
      <c r="Z78" s="28"/>
      <c r="AB78" s="28"/>
      <c r="AD78" s="28"/>
      <c r="AE78" s="29"/>
      <c r="AF78" s="28"/>
      <c r="AH78" s="28"/>
      <c r="AJ78" s="28"/>
      <c r="AK78" s="29"/>
      <c r="AL78" s="28"/>
      <c r="AN78" s="28"/>
      <c r="AO78" s="29"/>
      <c r="AP78" s="28"/>
      <c r="AR78" s="28"/>
      <c r="AT78" s="28"/>
      <c r="AU78" s="29"/>
      <c r="AV78" s="28"/>
      <c r="AX78" s="28"/>
      <c r="AZ78" s="28"/>
      <c r="BB78" s="28"/>
      <c r="BD78" s="28"/>
    </row>
    <row r="79" spans="1:61" x14ac:dyDescent="0.3">
      <c r="I79" s="55" t="s">
        <v>401</v>
      </c>
      <c r="J79" s="105"/>
      <c r="K79" s="55"/>
      <c r="L79" s="105"/>
      <c r="M79" s="55"/>
      <c r="N79" s="28"/>
      <c r="P79" s="28"/>
      <c r="R79" s="28"/>
      <c r="T79" s="28"/>
      <c r="V79" s="28"/>
      <c r="W79" s="29"/>
      <c r="X79" s="28"/>
      <c r="Z79" s="28"/>
      <c r="AB79" s="28"/>
      <c r="AD79" s="28"/>
      <c r="AE79" s="29"/>
      <c r="AF79" s="28"/>
      <c r="AH79" s="28"/>
      <c r="AJ79" s="28"/>
      <c r="AK79" s="29"/>
      <c r="AL79" s="28"/>
      <c r="AN79" s="28"/>
      <c r="AO79" s="29"/>
      <c r="AP79" s="28"/>
      <c r="AR79" s="28"/>
      <c r="AT79" s="28"/>
      <c r="AU79" s="29"/>
      <c r="AV79" s="28"/>
      <c r="AX79" s="28"/>
      <c r="AZ79" s="28"/>
      <c r="BB79" s="28"/>
      <c r="BD79" s="28"/>
    </row>
    <row r="80" spans="1:61" x14ac:dyDescent="0.3">
      <c r="I80" s="2" t="s">
        <v>402</v>
      </c>
      <c r="J80" s="28"/>
      <c r="L80" s="28"/>
      <c r="N80" s="28"/>
      <c r="P80" s="28"/>
      <c r="R80" s="28"/>
      <c r="T80" s="28"/>
      <c r="V80" s="28"/>
      <c r="W80" s="29"/>
      <c r="X80" s="28"/>
      <c r="Z80" s="28"/>
      <c r="AB80" s="28"/>
      <c r="AD80" s="28"/>
      <c r="AE80" s="29"/>
      <c r="AF80" s="28"/>
      <c r="AH80" s="28"/>
      <c r="AJ80" s="28"/>
      <c r="AK80" s="29"/>
      <c r="AL80" s="28"/>
      <c r="AN80" s="28"/>
      <c r="AO80" s="29"/>
      <c r="AP80" s="28"/>
      <c r="AR80" s="28"/>
      <c r="AT80" s="28"/>
      <c r="AU80" s="29"/>
      <c r="AV80" s="28"/>
      <c r="AX80" s="28"/>
      <c r="AZ80" s="28"/>
      <c r="BB80" s="28"/>
      <c r="BD80" s="28"/>
    </row>
    <row r="81" spans="1:56" x14ac:dyDescent="0.3">
      <c r="J81" s="28"/>
      <c r="L81" s="28"/>
      <c r="N81" s="28"/>
      <c r="P81" s="28"/>
      <c r="R81" s="28"/>
      <c r="T81" s="28"/>
      <c r="V81" s="28"/>
      <c r="W81" s="29"/>
      <c r="X81" s="28"/>
      <c r="Z81" s="28"/>
      <c r="AB81" s="28"/>
      <c r="AD81" s="28"/>
      <c r="AE81" s="29"/>
      <c r="AF81" s="28"/>
      <c r="AH81" s="28"/>
      <c r="AJ81" s="28"/>
      <c r="AK81" s="29"/>
      <c r="AL81" s="28"/>
      <c r="AN81" s="28"/>
      <c r="AO81" s="29"/>
      <c r="AP81" s="28"/>
      <c r="AR81" s="28"/>
      <c r="AT81" s="28"/>
      <c r="AU81" s="29"/>
      <c r="AV81" s="28"/>
      <c r="AX81" s="28"/>
      <c r="AZ81" s="28"/>
      <c r="BB81" s="28"/>
      <c r="BD81" s="28"/>
    </row>
    <row r="82" spans="1:56" x14ac:dyDescent="0.3">
      <c r="A82" t="s">
        <v>403</v>
      </c>
      <c r="B82" t="s">
        <v>153</v>
      </c>
      <c r="C82" t="s">
        <v>404</v>
      </c>
      <c r="J82" s="28"/>
      <c r="L82" s="28"/>
      <c r="N82" s="28"/>
      <c r="P82" s="28"/>
      <c r="R82" s="28"/>
      <c r="T82" s="28"/>
      <c r="V82" s="28"/>
      <c r="W82" s="29"/>
      <c r="X82" s="28"/>
      <c r="Z82" s="28"/>
      <c r="AB82" s="28"/>
      <c r="AD82" s="28"/>
      <c r="AE82" s="29"/>
      <c r="AF82" s="28"/>
      <c r="AH82" s="28"/>
      <c r="AJ82" s="28"/>
      <c r="AK82" s="29"/>
      <c r="AL82" s="28"/>
      <c r="AN82" s="28"/>
      <c r="AO82" s="29"/>
      <c r="AP82" s="28"/>
      <c r="AR82" s="28"/>
      <c r="AT82" s="28"/>
      <c r="AU82" s="29"/>
      <c r="AV82" s="28"/>
      <c r="AX82" s="28"/>
      <c r="AZ82" s="28"/>
      <c r="BB82" s="28"/>
      <c r="BD82" s="28"/>
    </row>
    <row r="83" spans="1:56" x14ac:dyDescent="0.3">
      <c r="A83" t="s">
        <v>386</v>
      </c>
      <c r="B83" t="s">
        <v>405</v>
      </c>
      <c r="J83" s="28"/>
      <c r="K83" s="18"/>
      <c r="L83" s="28"/>
      <c r="N83" s="28"/>
      <c r="P83" s="28"/>
      <c r="R83" s="28"/>
      <c r="T83" s="28"/>
      <c r="V83" s="28"/>
      <c r="W83" s="31"/>
      <c r="X83" s="28"/>
      <c r="Y83" s="18"/>
      <c r="Z83" s="28"/>
      <c r="AB83" s="28"/>
      <c r="AD83" s="28"/>
      <c r="AE83" s="29"/>
      <c r="AF83" s="28"/>
      <c r="AH83" s="28"/>
      <c r="AJ83" s="28"/>
      <c r="AK83" s="29"/>
      <c r="AL83" s="28"/>
      <c r="AN83" s="28"/>
      <c r="AO83" s="29"/>
      <c r="AP83" s="28"/>
      <c r="AR83" s="28"/>
      <c r="AS83" s="18"/>
      <c r="AT83" s="28"/>
      <c r="AU83" s="29"/>
      <c r="AV83" s="28"/>
      <c r="AX83" s="28"/>
      <c r="AZ83" s="28"/>
      <c r="BB83" s="28"/>
      <c r="BD83" s="28"/>
    </row>
    <row r="84" spans="1:56" x14ac:dyDescent="0.3">
      <c r="A84" t="s">
        <v>383</v>
      </c>
      <c r="B84" t="s">
        <v>406</v>
      </c>
      <c r="J84" s="28"/>
      <c r="K84" s="18"/>
      <c r="L84" s="28"/>
      <c r="N84" s="28"/>
      <c r="P84" s="28"/>
      <c r="R84" s="28"/>
      <c r="T84" s="28"/>
      <c r="V84" s="28"/>
      <c r="W84" s="29"/>
      <c r="X84" s="28"/>
      <c r="Z84" s="28"/>
      <c r="AB84" s="28"/>
      <c r="AD84" s="28"/>
      <c r="AE84" s="29"/>
      <c r="AF84" s="28"/>
      <c r="AH84" s="28"/>
      <c r="AJ84" s="28"/>
      <c r="AK84" s="29"/>
      <c r="AL84" s="28"/>
      <c r="AN84" s="28"/>
      <c r="AO84" s="31"/>
      <c r="AP84" s="28"/>
      <c r="AR84" s="28"/>
      <c r="AS84" s="18"/>
      <c r="AT84" s="28"/>
      <c r="AU84" s="29"/>
      <c r="AV84" s="28"/>
      <c r="AX84" s="28"/>
      <c r="AZ84" s="28"/>
      <c r="BB84" s="28"/>
      <c r="BD84" s="28"/>
    </row>
    <row r="85" spans="1:56" x14ac:dyDescent="0.3">
      <c r="A85" t="s">
        <v>387</v>
      </c>
      <c r="B85" t="s">
        <v>407</v>
      </c>
      <c r="J85" s="28"/>
      <c r="K85" s="18"/>
      <c r="L85" s="28"/>
      <c r="N85" s="28"/>
      <c r="P85" s="28"/>
      <c r="R85" s="28"/>
      <c r="T85" s="28"/>
      <c r="V85" s="28"/>
      <c r="W85" s="29"/>
      <c r="X85" s="28"/>
      <c r="Z85" s="28"/>
      <c r="AB85" s="28"/>
      <c r="AD85" s="28"/>
      <c r="AE85" s="29"/>
      <c r="AF85" s="28"/>
      <c r="AH85" s="28"/>
      <c r="AJ85" s="28"/>
      <c r="AK85" s="29"/>
      <c r="AL85" s="28"/>
      <c r="AN85" s="28"/>
      <c r="AO85" s="29"/>
      <c r="AP85" s="28"/>
      <c r="AR85" s="28"/>
      <c r="AT85" s="28"/>
      <c r="AU85" s="29"/>
      <c r="AV85" s="28"/>
      <c r="AX85" s="28"/>
      <c r="AZ85" s="28"/>
      <c r="BB85" s="28"/>
      <c r="BD85" s="28"/>
    </row>
    <row r="86" spans="1:56" x14ac:dyDescent="0.3">
      <c r="A86" t="s">
        <v>408</v>
      </c>
      <c r="B86" t="s">
        <v>409</v>
      </c>
      <c r="J86" s="28"/>
      <c r="L86" s="28"/>
      <c r="N86" s="28"/>
      <c r="P86" s="28"/>
      <c r="R86" s="28"/>
      <c r="T86" s="28"/>
      <c r="V86" s="28"/>
      <c r="W86" s="29"/>
      <c r="X86" s="28"/>
      <c r="Z86" s="28"/>
      <c r="AB86" s="28"/>
      <c r="AD86" s="28"/>
      <c r="AE86" s="29"/>
      <c r="AF86" s="28"/>
      <c r="AH86" s="28"/>
      <c r="AJ86" s="28"/>
      <c r="AK86" s="29"/>
      <c r="AL86" s="28"/>
      <c r="AN86" s="28"/>
      <c r="AO86" s="29"/>
      <c r="AP86" s="28"/>
      <c r="AR86" s="28"/>
      <c r="AT86" s="28"/>
      <c r="AU86" s="29"/>
      <c r="AV86" s="28"/>
      <c r="AX86" s="28"/>
      <c r="AZ86" s="28"/>
      <c r="BB86" s="28"/>
      <c r="BD86" s="28"/>
    </row>
    <row r="87" spans="1:56" x14ac:dyDescent="0.3">
      <c r="A87" t="s">
        <v>380</v>
      </c>
      <c r="B87" t="s">
        <v>410</v>
      </c>
      <c r="J87" s="28"/>
      <c r="L87" s="28"/>
      <c r="N87" s="28"/>
      <c r="P87" s="28"/>
      <c r="R87" s="28"/>
      <c r="T87" s="28"/>
      <c r="V87" s="28"/>
      <c r="W87" s="29"/>
      <c r="X87" s="28"/>
      <c r="Z87" s="28"/>
      <c r="AB87" s="28"/>
      <c r="AD87" s="28"/>
      <c r="AE87" s="29"/>
      <c r="AF87" s="28"/>
      <c r="AH87" s="28"/>
      <c r="AJ87" s="28"/>
      <c r="AK87" s="29"/>
      <c r="AL87" s="28"/>
      <c r="AN87" s="28"/>
      <c r="AO87" s="29"/>
      <c r="AP87" s="28"/>
      <c r="AR87" s="28"/>
      <c r="AT87" s="28"/>
      <c r="AU87" s="29"/>
      <c r="AV87" s="28"/>
      <c r="AX87" s="28"/>
      <c r="AZ87" s="28"/>
      <c r="BB87" s="28"/>
      <c r="BD87" s="28"/>
    </row>
    <row r="88" spans="1:56" x14ac:dyDescent="0.3">
      <c r="A88" t="s">
        <v>381</v>
      </c>
      <c r="B88" t="s">
        <v>411</v>
      </c>
      <c r="J88" s="28"/>
      <c r="L88" s="28"/>
      <c r="N88" s="28"/>
      <c r="P88" s="28"/>
      <c r="R88" s="28"/>
      <c r="T88" s="28"/>
      <c r="V88" s="28"/>
      <c r="W88" s="29"/>
      <c r="X88" s="28"/>
      <c r="Z88" s="28"/>
      <c r="AB88" s="28"/>
      <c r="AD88" s="28"/>
      <c r="AE88" s="29"/>
      <c r="AF88" s="28"/>
      <c r="AH88" s="28"/>
      <c r="AJ88" s="28"/>
      <c r="AK88" s="29"/>
      <c r="AL88" s="28"/>
      <c r="AN88" s="28"/>
      <c r="AO88" s="29"/>
      <c r="AP88" s="28"/>
      <c r="AR88" s="28"/>
      <c r="AT88" s="28"/>
      <c r="AU88" s="29"/>
      <c r="AV88" s="28"/>
      <c r="AX88" s="28"/>
      <c r="AZ88" s="28"/>
      <c r="BB88" s="28"/>
      <c r="BD88" s="28"/>
    </row>
    <row r="89" spans="1:56" x14ac:dyDescent="0.3">
      <c r="A89" t="s">
        <v>412</v>
      </c>
      <c r="B89" t="s">
        <v>413</v>
      </c>
      <c r="J89" s="28"/>
      <c r="L89" s="28"/>
      <c r="N89" s="28"/>
      <c r="P89" s="28"/>
      <c r="R89" s="28"/>
      <c r="T89" s="28"/>
      <c r="V89" s="28"/>
      <c r="W89" s="29"/>
      <c r="X89" s="28"/>
      <c r="Z89" s="28"/>
      <c r="AB89" s="28"/>
      <c r="AD89" s="28"/>
      <c r="AE89" s="29"/>
      <c r="AF89" s="28"/>
      <c r="AH89" s="28"/>
      <c r="AJ89" s="28"/>
      <c r="AK89" s="29"/>
      <c r="AL89" s="28"/>
      <c r="AN89" s="28"/>
      <c r="AO89" s="29"/>
      <c r="AP89" s="28"/>
      <c r="AR89" s="28"/>
      <c r="AT89" s="28"/>
      <c r="AU89" s="29"/>
      <c r="AV89" s="28"/>
      <c r="AX89" s="28"/>
      <c r="AZ89" s="28"/>
      <c r="BB89" s="28"/>
      <c r="BD89" s="28"/>
    </row>
    <row r="90" spans="1:56" x14ac:dyDescent="0.3">
      <c r="A90" t="s">
        <v>414</v>
      </c>
      <c r="B90" t="s">
        <v>415</v>
      </c>
      <c r="J90" s="28"/>
      <c r="L90" s="28"/>
      <c r="N90" s="28"/>
      <c r="P90" s="28"/>
      <c r="R90" s="28"/>
      <c r="T90" s="28"/>
      <c r="V90" s="28"/>
      <c r="W90" s="29"/>
      <c r="X90" s="28"/>
      <c r="Z90" s="28"/>
      <c r="AB90" s="28"/>
      <c r="AD90" s="28"/>
      <c r="AE90" s="29"/>
      <c r="AF90" s="28"/>
      <c r="AH90" s="28"/>
      <c r="AJ90" s="28"/>
      <c r="AK90" s="29"/>
      <c r="AL90" s="28"/>
      <c r="AN90" s="28"/>
      <c r="AO90" s="29"/>
      <c r="AP90" s="28"/>
      <c r="AR90" s="28"/>
      <c r="AT90" s="28"/>
      <c r="AU90" s="29"/>
      <c r="AV90" s="28"/>
      <c r="AX90" s="28"/>
      <c r="AZ90" s="28"/>
      <c r="BB90" s="28"/>
      <c r="BD90" s="28"/>
    </row>
    <row r="91" spans="1:56" x14ac:dyDescent="0.3">
      <c r="J91" s="28"/>
      <c r="L91" s="28"/>
      <c r="N91" s="28"/>
      <c r="P91" s="28"/>
      <c r="R91" s="28"/>
      <c r="T91" s="28"/>
      <c r="V91" s="28"/>
      <c r="W91" s="29"/>
      <c r="X91" s="28"/>
      <c r="Z91" s="28"/>
      <c r="AB91" s="28"/>
      <c r="AD91" s="28"/>
      <c r="AE91" s="29"/>
      <c r="AF91" s="28"/>
      <c r="AH91" s="28"/>
      <c r="AJ91" s="28"/>
      <c r="AK91" s="29"/>
      <c r="AL91" s="28"/>
      <c r="AN91" s="28"/>
      <c r="AO91" s="29"/>
      <c r="AP91" s="28"/>
      <c r="AR91" s="28"/>
      <c r="AT91" s="28"/>
      <c r="AU91" s="29"/>
      <c r="AV91" s="28"/>
      <c r="AX91" s="28"/>
      <c r="AZ91" s="28"/>
      <c r="BB91" s="28"/>
      <c r="BD91" s="28"/>
    </row>
    <row r="92" spans="1:56" x14ac:dyDescent="0.3">
      <c r="J92" s="28"/>
      <c r="L92" s="28"/>
      <c r="N92" s="28"/>
      <c r="P92" s="28"/>
      <c r="R92" s="28"/>
      <c r="T92" s="28"/>
      <c r="V92" s="28"/>
      <c r="W92" s="29"/>
      <c r="X92" s="28"/>
      <c r="Z92" s="28"/>
      <c r="AB92" s="28"/>
      <c r="AD92" s="28"/>
      <c r="AE92" s="29"/>
      <c r="AF92" s="28"/>
      <c r="AH92" s="28"/>
      <c r="AJ92" s="28"/>
      <c r="AK92" s="29"/>
      <c r="AL92" s="28"/>
      <c r="AN92" s="28"/>
      <c r="AO92" s="29"/>
      <c r="AP92" s="28"/>
      <c r="AR92" s="28"/>
      <c r="AT92" s="28"/>
      <c r="AU92" s="29"/>
      <c r="AV92" s="28"/>
      <c r="AX92" s="28"/>
      <c r="AZ92" s="28"/>
      <c r="BB92" s="28"/>
      <c r="BD92" s="28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550EFB-64E8-49C4-8801-BA1ABFD9A5A5}">
  <dimension ref="A1:X306"/>
  <sheetViews>
    <sheetView workbookViewId="0">
      <selection sqref="A1:XFD1048576"/>
    </sheetView>
  </sheetViews>
  <sheetFormatPr defaultRowHeight="14.4" x14ac:dyDescent="0.3"/>
  <cols>
    <col min="1" max="1" width="9.33203125" style="108" customWidth="1"/>
    <col min="2" max="2" width="10.5546875" customWidth="1"/>
    <col min="3" max="3" width="10.44140625" customWidth="1"/>
    <col min="4" max="4" width="11.109375" customWidth="1"/>
    <col min="5" max="5" width="9.5546875" style="109" customWidth="1"/>
    <col min="6" max="6" width="11.33203125" customWidth="1"/>
    <col min="7" max="7" width="5.88671875" customWidth="1"/>
    <col min="8" max="8" width="16.33203125" style="120" bestFit="1" customWidth="1"/>
    <col min="9" max="9" width="17.44140625" style="120" bestFit="1" customWidth="1"/>
    <col min="10" max="11" width="17.44140625" style="120" customWidth="1"/>
    <col min="12" max="12" width="38.88671875" customWidth="1"/>
    <col min="13" max="13" width="10.109375" bestFit="1" customWidth="1"/>
    <col min="14" max="14" width="13.44140625" bestFit="1" customWidth="1"/>
    <col min="15" max="15" width="10.109375" bestFit="1" customWidth="1"/>
    <col min="16" max="16" width="8.44140625" customWidth="1"/>
    <col min="17" max="17" width="6" customWidth="1"/>
    <col min="18" max="18" width="8.109375" customWidth="1"/>
    <col min="19" max="19" width="7.44140625" customWidth="1"/>
    <col min="20" max="20" width="18.6640625" customWidth="1"/>
    <col min="21" max="21" width="13.44140625" customWidth="1"/>
    <col min="23" max="23" width="25.109375" customWidth="1"/>
    <col min="24" max="24" width="98" customWidth="1"/>
  </cols>
  <sheetData>
    <row r="1" spans="1:24" s="8" customFormat="1" x14ac:dyDescent="0.3">
      <c r="A1" s="106" t="s">
        <v>416</v>
      </c>
      <c r="E1" s="107"/>
      <c r="H1" s="107"/>
      <c r="I1" s="107"/>
      <c r="J1" s="107"/>
      <c r="K1" s="107"/>
    </row>
    <row r="2" spans="1:24" x14ac:dyDescent="0.3">
      <c r="H2" s="109"/>
      <c r="I2" s="109"/>
      <c r="J2" s="109"/>
      <c r="K2" s="109"/>
    </row>
    <row r="3" spans="1:24" s="116" customFormat="1" x14ac:dyDescent="0.3">
      <c r="A3" s="110" t="s">
        <v>120</v>
      </c>
      <c r="B3" s="111" t="s">
        <v>121</v>
      </c>
      <c r="C3" s="111" t="s">
        <v>1</v>
      </c>
      <c r="D3" s="111" t="s">
        <v>417</v>
      </c>
      <c r="E3" s="112" t="s">
        <v>122</v>
      </c>
      <c r="F3" s="111" t="s">
        <v>123</v>
      </c>
      <c r="G3" s="111" t="s">
        <v>124</v>
      </c>
      <c r="H3" s="113" t="s">
        <v>418</v>
      </c>
      <c r="I3" s="114" t="s">
        <v>419</v>
      </c>
      <c r="J3" s="114" t="s">
        <v>420</v>
      </c>
      <c r="K3" s="114" t="s">
        <v>421</v>
      </c>
      <c r="L3" s="111" t="s">
        <v>422</v>
      </c>
      <c r="M3" s="111" t="s">
        <v>129</v>
      </c>
      <c r="N3" s="111" t="s">
        <v>130</v>
      </c>
      <c r="O3" s="111" t="s">
        <v>131</v>
      </c>
      <c r="P3" s="111" t="s">
        <v>132</v>
      </c>
      <c r="Q3" s="111" t="s">
        <v>133</v>
      </c>
      <c r="R3" s="111" t="s">
        <v>134</v>
      </c>
      <c r="S3" s="115" t="s">
        <v>135</v>
      </c>
      <c r="T3" s="111" t="s">
        <v>137</v>
      </c>
      <c r="U3" s="116" t="s">
        <v>423</v>
      </c>
      <c r="V3" s="111" t="s">
        <v>138</v>
      </c>
      <c r="W3" s="111" t="s">
        <v>139</v>
      </c>
      <c r="X3" s="116" t="s">
        <v>424</v>
      </c>
    </row>
    <row r="4" spans="1:24" s="118" customFormat="1" x14ac:dyDescent="0.3">
      <c r="A4" s="117" t="s">
        <v>425</v>
      </c>
      <c r="B4" s="118" t="s">
        <v>426</v>
      </c>
      <c r="C4" s="118" t="s">
        <v>8</v>
      </c>
      <c r="D4" s="118" t="s">
        <v>427</v>
      </c>
      <c r="E4" s="119" t="s">
        <v>35</v>
      </c>
      <c r="F4" s="118" t="s">
        <v>391</v>
      </c>
      <c r="G4" s="118">
        <v>15</v>
      </c>
      <c r="H4" s="120">
        <v>1</v>
      </c>
      <c r="I4" s="120">
        <v>4</v>
      </c>
      <c r="J4" s="120">
        <v>4</v>
      </c>
      <c r="K4" s="120">
        <v>4</v>
      </c>
      <c r="L4" s="118" t="s">
        <v>428</v>
      </c>
      <c r="M4" s="118" t="s">
        <v>151</v>
      </c>
      <c r="N4" s="118" t="s">
        <v>429</v>
      </c>
      <c r="Q4" s="118">
        <v>13</v>
      </c>
      <c r="R4" s="118">
        <v>40</v>
      </c>
      <c r="S4" s="121">
        <v>32</v>
      </c>
      <c r="T4" s="118" t="s">
        <v>430</v>
      </c>
      <c r="U4" s="122" t="s">
        <v>431</v>
      </c>
      <c r="V4" s="118" t="s">
        <v>432</v>
      </c>
      <c r="W4" t="s">
        <v>433</v>
      </c>
      <c r="X4" s="118" t="s">
        <v>434</v>
      </c>
    </row>
    <row r="5" spans="1:24" s="118" customFormat="1" x14ac:dyDescent="0.3">
      <c r="A5" s="117" t="s">
        <v>425</v>
      </c>
      <c r="B5" s="118" t="s">
        <v>426</v>
      </c>
      <c r="C5" s="118" t="s">
        <v>8</v>
      </c>
      <c r="D5" s="118" t="s">
        <v>427</v>
      </c>
      <c r="E5" s="119" t="s">
        <v>35</v>
      </c>
      <c r="F5" s="118" t="s">
        <v>391</v>
      </c>
      <c r="G5" s="118">
        <v>15</v>
      </c>
      <c r="H5" s="120">
        <v>1</v>
      </c>
      <c r="I5" s="120">
        <v>4</v>
      </c>
      <c r="J5" s="120">
        <v>4</v>
      </c>
      <c r="K5" s="120">
        <v>4</v>
      </c>
      <c r="L5" s="118" t="s">
        <v>435</v>
      </c>
      <c r="M5" s="118" t="s">
        <v>157</v>
      </c>
      <c r="N5" s="118">
        <v>1</v>
      </c>
      <c r="O5" s="118" t="s">
        <v>177</v>
      </c>
      <c r="P5" s="118" t="s">
        <v>159</v>
      </c>
      <c r="Q5" s="118">
        <v>9</v>
      </c>
      <c r="R5" s="118">
        <v>64</v>
      </c>
      <c r="S5" s="121">
        <v>14.06</v>
      </c>
      <c r="T5" s="118" t="s">
        <v>436</v>
      </c>
      <c r="U5" s="122" t="s">
        <v>437</v>
      </c>
      <c r="V5" s="118" t="s">
        <v>438</v>
      </c>
      <c r="W5" t="s">
        <v>439</v>
      </c>
      <c r="X5" s="118" t="s">
        <v>440</v>
      </c>
    </row>
    <row r="6" spans="1:24" s="118" customFormat="1" x14ac:dyDescent="0.3">
      <c r="A6" s="117" t="s">
        <v>425</v>
      </c>
      <c r="B6" s="118" t="s">
        <v>426</v>
      </c>
      <c r="C6" s="118" t="s">
        <v>8</v>
      </c>
      <c r="D6" s="118" t="s">
        <v>427</v>
      </c>
      <c r="E6" s="119" t="s">
        <v>35</v>
      </c>
      <c r="F6" s="118" t="s">
        <v>391</v>
      </c>
      <c r="G6" s="118">
        <v>15</v>
      </c>
      <c r="H6" s="120">
        <v>1</v>
      </c>
      <c r="I6" s="120">
        <v>4</v>
      </c>
      <c r="J6" s="120">
        <v>4</v>
      </c>
      <c r="K6" s="120">
        <v>4</v>
      </c>
      <c r="L6" s="118" t="s">
        <v>441</v>
      </c>
      <c r="M6" s="118" t="s">
        <v>157</v>
      </c>
      <c r="N6" s="118">
        <v>1</v>
      </c>
      <c r="O6" s="118" t="s">
        <v>158</v>
      </c>
      <c r="P6" s="118" t="s">
        <v>172</v>
      </c>
      <c r="Q6" s="118">
        <v>10</v>
      </c>
      <c r="R6" s="118">
        <v>58</v>
      </c>
      <c r="S6" s="121">
        <v>17.239999999999998</v>
      </c>
      <c r="T6" s="118" t="s">
        <v>442</v>
      </c>
      <c r="U6" s="122" t="s">
        <v>443</v>
      </c>
      <c r="V6" s="118" t="s">
        <v>444</v>
      </c>
      <c r="W6" t="s">
        <v>445</v>
      </c>
      <c r="X6" s="118" t="s">
        <v>446</v>
      </c>
    </row>
    <row r="7" spans="1:24" x14ac:dyDescent="0.3">
      <c r="A7" s="108" t="s">
        <v>447</v>
      </c>
      <c r="B7" t="s">
        <v>448</v>
      </c>
      <c r="C7" t="s">
        <v>8</v>
      </c>
      <c r="D7" t="s">
        <v>427</v>
      </c>
      <c r="E7" s="109" t="s">
        <v>37</v>
      </c>
      <c r="F7" t="s">
        <v>391</v>
      </c>
      <c r="G7">
        <v>15</v>
      </c>
      <c r="H7" s="120">
        <v>1</v>
      </c>
      <c r="I7" s="120">
        <v>4</v>
      </c>
      <c r="J7" s="120">
        <v>4</v>
      </c>
      <c r="K7" s="120">
        <v>4</v>
      </c>
      <c r="L7" t="s">
        <v>449</v>
      </c>
      <c r="M7" t="s">
        <v>143</v>
      </c>
      <c r="N7">
        <v>206</v>
      </c>
      <c r="O7" t="s">
        <v>450</v>
      </c>
      <c r="P7" t="s">
        <v>145</v>
      </c>
      <c r="Q7">
        <v>7</v>
      </c>
      <c r="R7">
        <v>57</v>
      </c>
      <c r="S7" s="123">
        <v>12</v>
      </c>
      <c r="T7" t="s">
        <v>201</v>
      </c>
      <c r="U7" s="27" t="s">
        <v>202</v>
      </c>
      <c r="V7" t="s">
        <v>451</v>
      </c>
      <c r="W7" t="s">
        <v>452</v>
      </c>
      <c r="X7" t="s">
        <v>453</v>
      </c>
    </row>
    <row r="8" spans="1:24" x14ac:dyDescent="0.3">
      <c r="A8" s="108" t="s">
        <v>447</v>
      </c>
      <c r="B8" t="s">
        <v>448</v>
      </c>
      <c r="C8" t="s">
        <v>8</v>
      </c>
      <c r="D8" t="s">
        <v>427</v>
      </c>
      <c r="E8" s="109" t="s">
        <v>37</v>
      </c>
      <c r="F8" t="s">
        <v>391</v>
      </c>
      <c r="G8">
        <v>15</v>
      </c>
      <c r="H8" s="120">
        <v>1</v>
      </c>
      <c r="I8" s="120">
        <v>4</v>
      </c>
      <c r="J8" s="120">
        <v>4</v>
      </c>
      <c r="K8" s="120">
        <v>4</v>
      </c>
      <c r="L8" t="s">
        <v>454</v>
      </c>
      <c r="M8" t="s">
        <v>157</v>
      </c>
      <c r="N8">
        <v>1</v>
      </c>
      <c r="O8" t="s">
        <v>177</v>
      </c>
      <c r="P8" t="s">
        <v>159</v>
      </c>
      <c r="Q8">
        <v>5</v>
      </c>
      <c r="R8">
        <v>40</v>
      </c>
      <c r="S8" s="123">
        <v>12.5</v>
      </c>
      <c r="T8" t="s">
        <v>436</v>
      </c>
      <c r="U8" s="27" t="s">
        <v>437</v>
      </c>
      <c r="V8" t="s">
        <v>438</v>
      </c>
      <c r="W8" t="s">
        <v>455</v>
      </c>
      <c r="X8" t="s">
        <v>440</v>
      </c>
    </row>
    <row r="9" spans="1:24" s="118" customFormat="1" x14ac:dyDescent="0.3">
      <c r="A9" s="117" t="s">
        <v>456</v>
      </c>
      <c r="B9" s="118" t="s">
        <v>457</v>
      </c>
      <c r="C9" s="118" t="s">
        <v>8</v>
      </c>
      <c r="D9" s="118" t="s">
        <v>427</v>
      </c>
      <c r="E9" s="119" t="s">
        <v>38</v>
      </c>
      <c r="F9" s="118" t="s">
        <v>391</v>
      </c>
      <c r="G9" s="118">
        <v>15</v>
      </c>
      <c r="H9" s="120">
        <v>2</v>
      </c>
      <c r="I9" s="120">
        <v>4</v>
      </c>
      <c r="J9" s="120">
        <v>4</v>
      </c>
      <c r="K9" s="120">
        <v>4</v>
      </c>
      <c r="L9" s="118" t="s">
        <v>458</v>
      </c>
      <c r="M9" s="118" t="s">
        <v>157</v>
      </c>
      <c r="N9" s="118">
        <v>1</v>
      </c>
      <c r="O9" s="118" t="s">
        <v>159</v>
      </c>
      <c r="P9" s="118" t="s">
        <v>158</v>
      </c>
      <c r="Q9" s="118">
        <v>7</v>
      </c>
      <c r="R9" s="118">
        <v>48</v>
      </c>
      <c r="S9" s="121">
        <v>14.58</v>
      </c>
      <c r="T9" s="118" t="s">
        <v>459</v>
      </c>
      <c r="U9" s="122" t="s">
        <v>460</v>
      </c>
      <c r="V9" s="118" t="s">
        <v>461</v>
      </c>
      <c r="W9" t="s">
        <v>462</v>
      </c>
      <c r="X9" s="118" t="s">
        <v>463</v>
      </c>
    </row>
    <row r="10" spans="1:24" s="118" customFormat="1" x14ac:dyDescent="0.3">
      <c r="A10" s="117" t="s">
        <v>456</v>
      </c>
      <c r="B10" s="118" t="s">
        <v>457</v>
      </c>
      <c r="C10" s="118" t="s">
        <v>8</v>
      </c>
      <c r="D10" s="118" t="s">
        <v>427</v>
      </c>
      <c r="E10" s="119" t="s">
        <v>38</v>
      </c>
      <c r="F10" s="118" t="s">
        <v>391</v>
      </c>
      <c r="G10" s="118">
        <v>15</v>
      </c>
      <c r="H10" s="120">
        <v>2</v>
      </c>
      <c r="I10" s="120">
        <v>4</v>
      </c>
      <c r="J10" s="120">
        <v>4</v>
      </c>
      <c r="K10" s="120">
        <v>4</v>
      </c>
      <c r="L10" s="118" t="s">
        <v>464</v>
      </c>
      <c r="M10" s="118" t="s">
        <v>151</v>
      </c>
      <c r="N10" s="118" t="s">
        <v>465</v>
      </c>
      <c r="Q10" s="118">
        <v>42</v>
      </c>
      <c r="R10" s="118">
        <v>73</v>
      </c>
      <c r="S10" s="121">
        <v>57.5</v>
      </c>
      <c r="T10" s="118" t="s">
        <v>466</v>
      </c>
      <c r="U10" s="122" t="s">
        <v>467</v>
      </c>
      <c r="V10" s="118" t="s">
        <v>468</v>
      </c>
      <c r="W10" t="s">
        <v>469</v>
      </c>
      <c r="X10" s="118" t="s">
        <v>470</v>
      </c>
    </row>
    <row r="11" spans="1:24" x14ac:dyDescent="0.3">
      <c r="A11" s="108" t="s">
        <v>471</v>
      </c>
      <c r="B11" t="s">
        <v>472</v>
      </c>
      <c r="C11" t="s">
        <v>8</v>
      </c>
      <c r="D11" t="s">
        <v>427</v>
      </c>
      <c r="E11" s="109" t="s">
        <v>39</v>
      </c>
      <c r="F11" t="s">
        <v>391</v>
      </c>
      <c r="G11">
        <v>15</v>
      </c>
      <c r="H11" s="120">
        <v>2</v>
      </c>
      <c r="I11" s="120">
        <v>4</v>
      </c>
      <c r="J11" s="120">
        <v>2</v>
      </c>
      <c r="K11" s="120">
        <v>4</v>
      </c>
      <c r="L11" t="s">
        <v>473</v>
      </c>
      <c r="M11" t="s">
        <v>157</v>
      </c>
      <c r="N11">
        <v>1</v>
      </c>
      <c r="O11" t="s">
        <v>158</v>
      </c>
      <c r="P11" t="s">
        <v>172</v>
      </c>
      <c r="Q11">
        <v>17</v>
      </c>
      <c r="R11">
        <v>57</v>
      </c>
      <c r="S11" s="123">
        <v>29.82</v>
      </c>
      <c r="T11" t="s">
        <v>474</v>
      </c>
      <c r="U11" s="27" t="s">
        <v>475</v>
      </c>
      <c r="V11" t="s">
        <v>476</v>
      </c>
      <c r="W11" t="s">
        <v>477</v>
      </c>
      <c r="X11" t="s">
        <v>478</v>
      </c>
    </row>
    <row r="12" spans="1:24" x14ac:dyDescent="0.3">
      <c r="A12" s="108" t="s">
        <v>471</v>
      </c>
      <c r="B12" t="s">
        <v>472</v>
      </c>
      <c r="C12" t="s">
        <v>8</v>
      </c>
      <c r="D12" t="s">
        <v>427</v>
      </c>
      <c r="E12" s="109" t="s">
        <v>39</v>
      </c>
      <c r="F12" t="s">
        <v>391</v>
      </c>
      <c r="G12">
        <v>15</v>
      </c>
      <c r="H12" s="120">
        <v>2</v>
      </c>
      <c r="I12" s="120">
        <v>4</v>
      </c>
      <c r="J12" s="120">
        <v>2</v>
      </c>
      <c r="K12" s="120">
        <v>4</v>
      </c>
      <c r="L12" t="s">
        <v>479</v>
      </c>
      <c r="M12" t="s">
        <v>157</v>
      </c>
      <c r="N12">
        <v>1</v>
      </c>
      <c r="O12" t="s">
        <v>172</v>
      </c>
      <c r="P12" t="s">
        <v>158</v>
      </c>
      <c r="Q12">
        <v>9</v>
      </c>
      <c r="R12">
        <v>40</v>
      </c>
      <c r="S12" s="123">
        <v>22.5</v>
      </c>
      <c r="T12" t="s">
        <v>436</v>
      </c>
      <c r="U12" s="27" t="s">
        <v>437</v>
      </c>
      <c r="V12" t="s">
        <v>438</v>
      </c>
      <c r="W12" t="s">
        <v>480</v>
      </c>
      <c r="X12" t="s">
        <v>440</v>
      </c>
    </row>
    <row r="13" spans="1:24" x14ac:dyDescent="0.3">
      <c r="A13" s="108" t="s">
        <v>471</v>
      </c>
      <c r="B13" t="s">
        <v>472</v>
      </c>
      <c r="C13" t="s">
        <v>8</v>
      </c>
      <c r="D13" t="s">
        <v>427</v>
      </c>
      <c r="E13" s="109" t="s">
        <v>39</v>
      </c>
      <c r="F13" t="s">
        <v>391</v>
      </c>
      <c r="G13">
        <v>15</v>
      </c>
      <c r="H13" s="120">
        <v>2</v>
      </c>
      <c r="I13" s="120">
        <v>4</v>
      </c>
      <c r="J13" s="120">
        <v>2</v>
      </c>
      <c r="K13" s="120">
        <v>4</v>
      </c>
      <c r="L13" t="s">
        <v>464</v>
      </c>
      <c r="M13" t="s">
        <v>151</v>
      </c>
      <c r="N13" t="s">
        <v>465</v>
      </c>
      <c r="Q13">
        <v>34</v>
      </c>
      <c r="R13">
        <v>56</v>
      </c>
      <c r="S13" s="123">
        <v>60.7</v>
      </c>
      <c r="T13" t="s">
        <v>466</v>
      </c>
      <c r="U13" s="27" t="s">
        <v>467</v>
      </c>
      <c r="V13" t="s">
        <v>468</v>
      </c>
      <c r="W13" t="s">
        <v>469</v>
      </c>
      <c r="X13" t="s">
        <v>470</v>
      </c>
    </row>
    <row r="14" spans="1:24" s="118" customFormat="1" x14ac:dyDescent="0.3">
      <c r="A14" s="117" t="s">
        <v>481</v>
      </c>
      <c r="B14" s="118" t="s">
        <v>482</v>
      </c>
      <c r="C14" s="118" t="s">
        <v>8</v>
      </c>
      <c r="D14" s="118" t="s">
        <v>427</v>
      </c>
      <c r="E14" s="119" t="s">
        <v>40</v>
      </c>
      <c r="F14" s="118" t="s">
        <v>483</v>
      </c>
      <c r="G14" s="118">
        <v>15</v>
      </c>
      <c r="H14" s="120">
        <v>2</v>
      </c>
      <c r="I14" s="120">
        <v>16</v>
      </c>
      <c r="J14" s="120">
        <v>4</v>
      </c>
      <c r="K14" s="120">
        <v>8</v>
      </c>
      <c r="L14" s="118" t="s">
        <v>484</v>
      </c>
      <c r="M14" s="118" t="s">
        <v>151</v>
      </c>
      <c r="N14" s="118">
        <v>6</v>
      </c>
      <c r="O14" s="118" t="s">
        <v>145</v>
      </c>
      <c r="P14" s="118" t="s">
        <v>485</v>
      </c>
      <c r="Q14" s="118">
        <v>5</v>
      </c>
      <c r="R14" s="118">
        <v>40</v>
      </c>
      <c r="S14" s="121">
        <v>12.5</v>
      </c>
      <c r="T14" s="118" t="s">
        <v>486</v>
      </c>
      <c r="U14" s="118" t="s">
        <v>487</v>
      </c>
      <c r="V14" s="118" t="s">
        <v>488</v>
      </c>
      <c r="W14" t="s">
        <v>489</v>
      </c>
      <c r="X14" s="118" t="s">
        <v>490</v>
      </c>
    </row>
    <row r="15" spans="1:24" x14ac:dyDescent="0.3">
      <c r="A15" s="108" t="s">
        <v>491</v>
      </c>
      <c r="B15" t="s">
        <v>492</v>
      </c>
      <c r="C15" t="s">
        <v>8</v>
      </c>
      <c r="D15" t="s">
        <v>427</v>
      </c>
      <c r="E15" s="109" t="s">
        <v>41</v>
      </c>
      <c r="F15" t="s">
        <v>483</v>
      </c>
      <c r="G15">
        <v>15</v>
      </c>
      <c r="H15" s="120">
        <v>2</v>
      </c>
      <c r="I15" s="120">
        <v>16</v>
      </c>
      <c r="J15" s="120">
        <v>2</v>
      </c>
      <c r="K15" s="120">
        <v>4</v>
      </c>
      <c r="L15" t="s">
        <v>493</v>
      </c>
      <c r="M15" t="s">
        <v>157</v>
      </c>
      <c r="N15">
        <v>1</v>
      </c>
      <c r="O15" t="s">
        <v>172</v>
      </c>
      <c r="P15" t="s">
        <v>159</v>
      </c>
      <c r="Q15">
        <v>9</v>
      </c>
      <c r="R15">
        <v>80</v>
      </c>
      <c r="S15" s="123">
        <v>11.25</v>
      </c>
      <c r="T15" t="s">
        <v>201</v>
      </c>
      <c r="U15" t="s">
        <v>202</v>
      </c>
      <c r="V15" t="s">
        <v>451</v>
      </c>
      <c r="W15" t="s">
        <v>494</v>
      </c>
      <c r="X15" t="s">
        <v>453</v>
      </c>
    </row>
    <row r="16" spans="1:24" x14ac:dyDescent="0.3">
      <c r="A16" s="108" t="s">
        <v>491</v>
      </c>
      <c r="B16" t="s">
        <v>492</v>
      </c>
      <c r="C16" t="s">
        <v>8</v>
      </c>
      <c r="D16" t="s">
        <v>427</v>
      </c>
      <c r="E16" s="109" t="s">
        <v>41</v>
      </c>
      <c r="F16" t="s">
        <v>483</v>
      </c>
      <c r="G16">
        <v>15</v>
      </c>
      <c r="H16" s="120">
        <v>2</v>
      </c>
      <c r="I16" s="120">
        <v>16</v>
      </c>
      <c r="J16" s="120">
        <v>2</v>
      </c>
      <c r="K16" s="120">
        <v>4</v>
      </c>
      <c r="L16" t="s">
        <v>495</v>
      </c>
      <c r="M16" t="s">
        <v>157</v>
      </c>
      <c r="N16">
        <v>1</v>
      </c>
      <c r="O16" t="s">
        <v>159</v>
      </c>
      <c r="P16" t="s">
        <v>177</v>
      </c>
      <c r="Q16">
        <v>12</v>
      </c>
      <c r="R16">
        <v>62</v>
      </c>
      <c r="S16" s="123">
        <v>19.350000000000001</v>
      </c>
      <c r="T16" t="s">
        <v>496</v>
      </c>
      <c r="U16" t="s">
        <v>497</v>
      </c>
      <c r="V16" t="s">
        <v>498</v>
      </c>
      <c r="W16" t="s">
        <v>499</v>
      </c>
      <c r="X16" t="s">
        <v>500</v>
      </c>
    </row>
    <row r="17" spans="1:24" x14ac:dyDescent="0.3">
      <c r="A17" s="108" t="s">
        <v>491</v>
      </c>
      <c r="B17" t="s">
        <v>492</v>
      </c>
      <c r="C17" t="s">
        <v>8</v>
      </c>
      <c r="D17" t="s">
        <v>427</v>
      </c>
      <c r="E17" s="109" t="s">
        <v>41</v>
      </c>
      <c r="F17" t="s">
        <v>483</v>
      </c>
      <c r="G17">
        <v>15</v>
      </c>
      <c r="H17" s="120">
        <v>2</v>
      </c>
      <c r="I17" s="120">
        <v>16</v>
      </c>
      <c r="J17" s="120">
        <v>2</v>
      </c>
      <c r="K17" s="120">
        <v>4</v>
      </c>
      <c r="L17" t="s">
        <v>501</v>
      </c>
      <c r="M17" t="s">
        <v>157</v>
      </c>
      <c r="N17">
        <v>1</v>
      </c>
      <c r="O17" t="s">
        <v>172</v>
      </c>
      <c r="P17" t="s">
        <v>159</v>
      </c>
      <c r="Q17">
        <v>8</v>
      </c>
      <c r="R17">
        <v>57</v>
      </c>
      <c r="S17" s="123">
        <v>14.04</v>
      </c>
      <c r="T17" t="s">
        <v>486</v>
      </c>
      <c r="U17" t="s">
        <v>487</v>
      </c>
      <c r="V17" t="s">
        <v>488</v>
      </c>
      <c r="W17" t="s">
        <v>502</v>
      </c>
      <c r="X17" t="s">
        <v>490</v>
      </c>
    </row>
    <row r="18" spans="1:24" x14ac:dyDescent="0.3">
      <c r="A18" s="108" t="s">
        <v>491</v>
      </c>
      <c r="B18" t="s">
        <v>492</v>
      </c>
      <c r="C18" t="s">
        <v>8</v>
      </c>
      <c r="D18" t="s">
        <v>427</v>
      </c>
      <c r="E18" s="109" t="s">
        <v>41</v>
      </c>
      <c r="F18" t="s">
        <v>483</v>
      </c>
      <c r="G18">
        <v>15</v>
      </c>
      <c r="H18" s="120">
        <v>2</v>
      </c>
      <c r="I18" s="120">
        <v>16</v>
      </c>
      <c r="J18" s="120">
        <v>2</v>
      </c>
      <c r="K18" s="120">
        <v>4</v>
      </c>
      <c r="L18" t="s">
        <v>503</v>
      </c>
      <c r="M18" t="s">
        <v>157</v>
      </c>
      <c r="N18">
        <v>1</v>
      </c>
      <c r="O18" t="s">
        <v>172</v>
      </c>
      <c r="P18" t="s">
        <v>159</v>
      </c>
      <c r="Q18">
        <v>8</v>
      </c>
      <c r="R18">
        <v>52</v>
      </c>
      <c r="S18" s="123">
        <v>15.38</v>
      </c>
      <c r="T18" t="s">
        <v>486</v>
      </c>
      <c r="U18" t="s">
        <v>487</v>
      </c>
      <c r="V18" t="s">
        <v>488</v>
      </c>
      <c r="W18" t="s">
        <v>504</v>
      </c>
      <c r="X18" t="s">
        <v>490</v>
      </c>
    </row>
    <row r="19" spans="1:24" s="118" customFormat="1" x14ac:dyDescent="0.3">
      <c r="A19" s="117" t="s">
        <v>505</v>
      </c>
      <c r="B19" s="118" t="s">
        <v>506</v>
      </c>
      <c r="C19" s="118" t="s">
        <v>8</v>
      </c>
      <c r="D19" s="118" t="s">
        <v>427</v>
      </c>
      <c r="E19" s="119" t="s">
        <v>42</v>
      </c>
      <c r="F19" s="118" t="s">
        <v>483</v>
      </c>
      <c r="G19" s="118">
        <v>15</v>
      </c>
      <c r="H19" s="120">
        <v>2</v>
      </c>
      <c r="I19" s="120">
        <v>8</v>
      </c>
      <c r="J19" s="120">
        <v>4</v>
      </c>
      <c r="K19" s="120">
        <v>8</v>
      </c>
      <c r="L19" s="118" t="s">
        <v>507</v>
      </c>
      <c r="M19" s="118" t="s">
        <v>151</v>
      </c>
      <c r="N19" s="118">
        <v>6</v>
      </c>
      <c r="O19" s="118" t="s">
        <v>145</v>
      </c>
      <c r="P19" s="118" t="s">
        <v>508</v>
      </c>
      <c r="Q19" s="118">
        <v>5</v>
      </c>
      <c r="R19" s="118">
        <v>55</v>
      </c>
      <c r="S19" s="121">
        <v>9.09</v>
      </c>
      <c r="T19" s="118" t="s">
        <v>496</v>
      </c>
      <c r="U19" s="118" t="s">
        <v>497</v>
      </c>
      <c r="V19" s="118" t="s">
        <v>498</v>
      </c>
      <c r="W19" t="s">
        <v>509</v>
      </c>
      <c r="X19" s="118" t="s">
        <v>500</v>
      </c>
    </row>
    <row r="20" spans="1:24" s="118" customFormat="1" x14ac:dyDescent="0.3">
      <c r="A20" s="117" t="s">
        <v>505</v>
      </c>
      <c r="B20" s="118" t="s">
        <v>506</v>
      </c>
      <c r="C20" s="118" t="s">
        <v>8</v>
      </c>
      <c r="D20" s="118" t="s">
        <v>427</v>
      </c>
      <c r="E20" s="119" t="s">
        <v>42</v>
      </c>
      <c r="F20" s="118" t="s">
        <v>483</v>
      </c>
      <c r="G20" s="118">
        <v>15</v>
      </c>
      <c r="H20" s="120">
        <v>2</v>
      </c>
      <c r="I20" s="120">
        <v>8</v>
      </c>
      <c r="J20" s="120">
        <v>4</v>
      </c>
      <c r="K20" s="120">
        <v>8</v>
      </c>
      <c r="L20" s="118" t="s">
        <v>510</v>
      </c>
      <c r="M20" s="118" t="s">
        <v>151</v>
      </c>
      <c r="N20" s="118">
        <v>1</v>
      </c>
      <c r="O20" s="118" t="s">
        <v>145</v>
      </c>
      <c r="P20" s="118" t="s">
        <v>177</v>
      </c>
      <c r="Q20" s="118">
        <v>28</v>
      </c>
      <c r="R20" s="118">
        <v>47</v>
      </c>
      <c r="S20" s="121">
        <v>59.57</v>
      </c>
      <c r="T20" s="118" t="s">
        <v>486</v>
      </c>
      <c r="U20" s="118" t="s">
        <v>487</v>
      </c>
      <c r="V20" s="118" t="s">
        <v>488</v>
      </c>
      <c r="W20" t="s">
        <v>511</v>
      </c>
      <c r="X20" s="118" t="s">
        <v>490</v>
      </c>
    </row>
    <row r="21" spans="1:24" s="118" customFormat="1" x14ac:dyDescent="0.3">
      <c r="A21" s="117" t="s">
        <v>505</v>
      </c>
      <c r="B21" s="118" t="s">
        <v>506</v>
      </c>
      <c r="C21" s="118" t="s">
        <v>8</v>
      </c>
      <c r="D21" s="118" t="s">
        <v>427</v>
      </c>
      <c r="E21" s="119" t="s">
        <v>42</v>
      </c>
      <c r="F21" s="118" t="s">
        <v>483</v>
      </c>
      <c r="G21" s="118">
        <v>15</v>
      </c>
      <c r="H21" s="120">
        <v>2</v>
      </c>
      <c r="I21" s="120">
        <v>8</v>
      </c>
      <c r="J21" s="120">
        <v>4</v>
      </c>
      <c r="K21" s="120">
        <v>8</v>
      </c>
      <c r="L21" s="118" t="s">
        <v>512</v>
      </c>
      <c r="M21" s="118" t="s">
        <v>157</v>
      </c>
      <c r="N21" s="118">
        <v>1</v>
      </c>
      <c r="O21" s="118" t="s">
        <v>177</v>
      </c>
      <c r="P21" s="118" t="s">
        <v>158</v>
      </c>
      <c r="Q21" s="118">
        <v>36</v>
      </c>
      <c r="R21" s="118">
        <v>58</v>
      </c>
      <c r="S21" s="121">
        <v>62.07</v>
      </c>
      <c r="T21" s="118" t="s">
        <v>197</v>
      </c>
      <c r="U21" s="122" t="s">
        <v>198</v>
      </c>
      <c r="V21" s="118" t="s">
        <v>513</v>
      </c>
      <c r="W21" t="s">
        <v>514</v>
      </c>
      <c r="X21" s="118" t="s">
        <v>515</v>
      </c>
    </row>
    <row r="22" spans="1:24" s="71" customFormat="1" x14ac:dyDescent="0.3">
      <c r="A22" s="124" t="s">
        <v>516</v>
      </c>
      <c r="B22" s="71" t="s">
        <v>517</v>
      </c>
      <c r="C22" s="71" t="s">
        <v>8</v>
      </c>
      <c r="D22" s="71" t="s">
        <v>427</v>
      </c>
      <c r="E22" s="125" t="s">
        <v>43</v>
      </c>
      <c r="F22" s="71" t="s">
        <v>483</v>
      </c>
      <c r="G22" s="71">
        <v>15</v>
      </c>
      <c r="H22" s="126">
        <v>1</v>
      </c>
      <c r="I22" s="126">
        <v>8</v>
      </c>
      <c r="J22" s="126">
        <v>2</v>
      </c>
      <c r="K22" s="126">
        <v>4</v>
      </c>
      <c r="L22" s="71" t="s">
        <v>518</v>
      </c>
      <c r="M22" s="71" t="s">
        <v>151</v>
      </c>
      <c r="N22" s="71" t="s">
        <v>429</v>
      </c>
      <c r="Q22" s="71">
        <v>31</v>
      </c>
      <c r="R22" s="71">
        <v>38</v>
      </c>
      <c r="S22" s="127">
        <v>81.58</v>
      </c>
      <c r="T22" s="71" t="s">
        <v>496</v>
      </c>
      <c r="U22" s="71" t="s">
        <v>497</v>
      </c>
      <c r="V22" s="71" t="s">
        <v>498</v>
      </c>
      <c r="W22" t="s">
        <v>519</v>
      </c>
      <c r="X22" s="71" t="s">
        <v>500</v>
      </c>
    </row>
    <row r="23" spans="1:24" x14ac:dyDescent="0.3">
      <c r="A23" s="117" t="s">
        <v>520</v>
      </c>
      <c r="B23" s="118" t="s">
        <v>521</v>
      </c>
      <c r="C23" s="118" t="s">
        <v>44</v>
      </c>
      <c r="D23" s="118"/>
      <c r="E23" s="119" t="s">
        <v>24</v>
      </c>
      <c r="F23" s="118" t="s">
        <v>391</v>
      </c>
      <c r="G23" s="118">
        <v>15</v>
      </c>
      <c r="H23" s="120">
        <v>1</v>
      </c>
      <c r="I23" s="120">
        <v>4</v>
      </c>
      <c r="J23" s="120">
        <v>2</v>
      </c>
      <c r="K23" s="120">
        <v>2</v>
      </c>
      <c r="L23" s="118" t="s">
        <v>522</v>
      </c>
      <c r="M23" s="118" t="s">
        <v>157</v>
      </c>
      <c r="N23" s="118">
        <v>1</v>
      </c>
      <c r="O23" s="118" t="s">
        <v>172</v>
      </c>
      <c r="P23" s="118" t="s">
        <v>158</v>
      </c>
      <c r="Q23" s="118">
        <v>20</v>
      </c>
      <c r="R23" s="118">
        <v>44</v>
      </c>
      <c r="S23" s="3" t="s">
        <v>523</v>
      </c>
      <c r="T23" t="s">
        <v>524</v>
      </c>
      <c r="U23" t="s">
        <v>525</v>
      </c>
      <c r="V23" s="118" t="s">
        <v>526</v>
      </c>
      <c r="W23" t="s">
        <v>527</v>
      </c>
      <c r="X23" s="118" t="s">
        <v>528</v>
      </c>
    </row>
    <row r="24" spans="1:24" x14ac:dyDescent="0.3">
      <c r="A24" s="117" t="s">
        <v>520</v>
      </c>
      <c r="B24" s="118" t="s">
        <v>521</v>
      </c>
      <c r="C24" s="118" t="s">
        <v>44</v>
      </c>
      <c r="D24" s="118"/>
      <c r="E24" s="119" t="s">
        <v>24</v>
      </c>
      <c r="F24" s="118" t="s">
        <v>391</v>
      </c>
      <c r="G24" s="118">
        <v>15</v>
      </c>
      <c r="H24" s="120">
        <v>1</v>
      </c>
      <c r="I24" s="120">
        <v>4</v>
      </c>
      <c r="J24" s="120">
        <v>2</v>
      </c>
      <c r="K24" s="120">
        <v>2</v>
      </c>
      <c r="L24" s="118" t="s">
        <v>529</v>
      </c>
      <c r="M24" s="118" t="s">
        <v>157</v>
      </c>
      <c r="N24" s="118">
        <v>1</v>
      </c>
      <c r="O24" s="118" t="s">
        <v>159</v>
      </c>
      <c r="P24" s="118" t="s">
        <v>177</v>
      </c>
      <c r="Q24" s="118">
        <v>12</v>
      </c>
      <c r="R24" s="118">
        <v>34</v>
      </c>
      <c r="S24" s="3" t="s">
        <v>530</v>
      </c>
      <c r="T24" t="s">
        <v>531</v>
      </c>
      <c r="U24" s="118" t="s">
        <v>532</v>
      </c>
      <c r="V24" s="118" t="s">
        <v>533</v>
      </c>
      <c r="W24" s="118" t="s">
        <v>534</v>
      </c>
      <c r="X24" s="118" t="s">
        <v>535</v>
      </c>
    </row>
    <row r="25" spans="1:24" x14ac:dyDescent="0.3">
      <c r="A25" s="117" t="s">
        <v>520</v>
      </c>
      <c r="B25" s="118" t="s">
        <v>521</v>
      </c>
      <c r="C25" s="118" t="s">
        <v>44</v>
      </c>
      <c r="D25" s="118"/>
      <c r="E25" s="119" t="s">
        <v>24</v>
      </c>
      <c r="F25" s="118" t="s">
        <v>391</v>
      </c>
      <c r="G25" s="118">
        <v>15</v>
      </c>
      <c r="H25" s="120">
        <v>1</v>
      </c>
      <c r="I25" s="120">
        <v>4</v>
      </c>
      <c r="J25" s="120">
        <v>2</v>
      </c>
      <c r="K25" s="120">
        <v>2</v>
      </c>
      <c r="L25" s="118" t="s">
        <v>529</v>
      </c>
      <c r="M25" s="118" t="s">
        <v>157</v>
      </c>
      <c r="N25" s="118">
        <v>1</v>
      </c>
      <c r="O25" s="118" t="s">
        <v>172</v>
      </c>
      <c r="P25" s="118" t="s">
        <v>159</v>
      </c>
      <c r="Q25" s="118">
        <v>7</v>
      </c>
      <c r="R25" s="118">
        <v>40</v>
      </c>
      <c r="S25" s="3">
        <v>17.5</v>
      </c>
      <c r="T25" t="s">
        <v>536</v>
      </c>
      <c r="U25" t="s">
        <v>202</v>
      </c>
      <c r="V25" t="s">
        <v>451</v>
      </c>
      <c r="W25" t="s">
        <v>537</v>
      </c>
      <c r="X25" t="s">
        <v>538</v>
      </c>
    </row>
    <row r="26" spans="1:24" x14ac:dyDescent="0.3">
      <c r="A26" s="108" t="s">
        <v>539</v>
      </c>
      <c r="B26" t="s">
        <v>540</v>
      </c>
      <c r="C26" t="s">
        <v>44</v>
      </c>
      <c r="E26" s="109" t="s">
        <v>25</v>
      </c>
      <c r="F26" t="s">
        <v>391</v>
      </c>
      <c r="G26">
        <v>15</v>
      </c>
      <c r="H26" s="120">
        <v>1</v>
      </c>
      <c r="I26" s="120">
        <v>2</v>
      </c>
      <c r="J26" s="120">
        <v>2</v>
      </c>
      <c r="K26" s="120">
        <v>2</v>
      </c>
      <c r="L26" t="s">
        <v>522</v>
      </c>
      <c r="M26" t="s">
        <v>151</v>
      </c>
      <c r="N26" s="118">
        <v>2</v>
      </c>
      <c r="O26" t="s">
        <v>145</v>
      </c>
      <c r="P26" t="s">
        <v>541</v>
      </c>
      <c r="Q26">
        <v>15</v>
      </c>
      <c r="R26">
        <v>44</v>
      </c>
      <c r="S26" s="3" t="s">
        <v>542</v>
      </c>
      <c r="T26" t="s">
        <v>524</v>
      </c>
      <c r="U26" t="s">
        <v>525</v>
      </c>
      <c r="V26" s="118" t="s">
        <v>526</v>
      </c>
      <c r="W26" t="s">
        <v>543</v>
      </c>
      <c r="X26" s="118" t="s">
        <v>528</v>
      </c>
    </row>
    <row r="27" spans="1:24" x14ac:dyDescent="0.3">
      <c r="A27" s="108" t="s">
        <v>539</v>
      </c>
      <c r="B27" t="s">
        <v>540</v>
      </c>
      <c r="C27" t="s">
        <v>44</v>
      </c>
      <c r="E27" s="109" t="s">
        <v>25</v>
      </c>
      <c r="F27" t="s">
        <v>391</v>
      </c>
      <c r="G27">
        <v>15</v>
      </c>
      <c r="H27" s="120">
        <v>1</v>
      </c>
      <c r="I27" s="120">
        <v>2</v>
      </c>
      <c r="J27" s="120">
        <v>2</v>
      </c>
      <c r="K27" s="120">
        <v>2</v>
      </c>
      <c r="L27" t="s">
        <v>529</v>
      </c>
      <c r="M27" s="118" t="s">
        <v>157</v>
      </c>
      <c r="N27" s="118">
        <v>1</v>
      </c>
      <c r="O27" t="s">
        <v>172</v>
      </c>
      <c r="P27" t="s">
        <v>159</v>
      </c>
      <c r="Q27">
        <v>23</v>
      </c>
      <c r="R27">
        <v>55</v>
      </c>
      <c r="S27" s="3" t="s">
        <v>544</v>
      </c>
      <c r="T27" t="s">
        <v>536</v>
      </c>
      <c r="U27" t="s">
        <v>202</v>
      </c>
      <c r="V27" t="s">
        <v>451</v>
      </c>
      <c r="W27" t="s">
        <v>537</v>
      </c>
      <c r="X27" t="s">
        <v>538</v>
      </c>
    </row>
    <row r="28" spans="1:24" x14ac:dyDescent="0.3">
      <c r="A28" s="108" t="s">
        <v>539</v>
      </c>
      <c r="B28" t="s">
        <v>540</v>
      </c>
      <c r="C28" t="s">
        <v>44</v>
      </c>
      <c r="E28" s="109" t="s">
        <v>25</v>
      </c>
      <c r="F28" t="s">
        <v>391</v>
      </c>
      <c r="G28">
        <v>15</v>
      </c>
      <c r="H28" s="120">
        <v>1</v>
      </c>
      <c r="I28" s="120">
        <v>2</v>
      </c>
      <c r="J28" s="120">
        <v>2</v>
      </c>
      <c r="K28" s="120">
        <v>2</v>
      </c>
      <c r="L28" t="s">
        <v>545</v>
      </c>
      <c r="M28" t="s">
        <v>143</v>
      </c>
      <c r="N28" s="118">
        <v>1</v>
      </c>
      <c r="O28" t="s">
        <v>158</v>
      </c>
      <c r="P28" t="s">
        <v>145</v>
      </c>
      <c r="Q28">
        <v>7</v>
      </c>
      <c r="R28">
        <v>47</v>
      </c>
      <c r="S28" s="3" t="s">
        <v>546</v>
      </c>
      <c r="T28" t="s">
        <v>547</v>
      </c>
      <c r="U28" t="s">
        <v>547</v>
      </c>
      <c r="V28" s="118" t="s">
        <v>548</v>
      </c>
      <c r="W28" t="s">
        <v>549</v>
      </c>
      <c r="X28" s="118" t="s">
        <v>550</v>
      </c>
    </row>
    <row r="29" spans="1:24" s="118" customFormat="1" x14ac:dyDescent="0.3">
      <c r="A29" s="117" t="s">
        <v>551</v>
      </c>
      <c r="B29" s="118" t="s">
        <v>552</v>
      </c>
      <c r="C29" s="118" t="s">
        <v>44</v>
      </c>
      <c r="E29" s="119" t="s">
        <v>26</v>
      </c>
      <c r="F29" s="118" t="s">
        <v>391</v>
      </c>
      <c r="G29" s="118">
        <v>15</v>
      </c>
      <c r="H29" s="120">
        <v>1</v>
      </c>
      <c r="I29" s="120">
        <v>4</v>
      </c>
      <c r="J29" s="120">
        <v>1</v>
      </c>
      <c r="K29" s="120">
        <v>2</v>
      </c>
      <c r="L29" s="118" t="s">
        <v>529</v>
      </c>
      <c r="M29" s="118" t="s">
        <v>157</v>
      </c>
      <c r="N29" s="118">
        <v>1</v>
      </c>
      <c r="O29" s="118" t="s">
        <v>159</v>
      </c>
      <c r="P29" s="118" t="s">
        <v>177</v>
      </c>
      <c r="Q29" s="118">
        <v>10</v>
      </c>
      <c r="R29" s="118">
        <v>53</v>
      </c>
      <c r="S29" s="3" t="s">
        <v>553</v>
      </c>
      <c r="T29" t="s">
        <v>531</v>
      </c>
      <c r="U29" s="118" t="s">
        <v>532</v>
      </c>
      <c r="V29" s="118" t="s">
        <v>533</v>
      </c>
      <c r="W29" s="118" t="s">
        <v>534</v>
      </c>
      <c r="X29" s="118" t="s">
        <v>535</v>
      </c>
    </row>
    <row r="30" spans="1:24" x14ac:dyDescent="0.3">
      <c r="A30" s="117" t="s">
        <v>551</v>
      </c>
      <c r="B30" s="118" t="s">
        <v>552</v>
      </c>
      <c r="C30" s="118" t="s">
        <v>44</v>
      </c>
      <c r="D30" s="118"/>
      <c r="E30" s="119" t="s">
        <v>26</v>
      </c>
      <c r="F30" s="118" t="s">
        <v>391</v>
      </c>
      <c r="G30" s="118">
        <v>15</v>
      </c>
      <c r="H30" s="120">
        <v>1</v>
      </c>
      <c r="I30" s="120">
        <v>4</v>
      </c>
      <c r="J30" s="120">
        <v>1</v>
      </c>
      <c r="K30" s="120">
        <v>2</v>
      </c>
      <c r="L30" s="118" t="s">
        <v>529</v>
      </c>
      <c r="M30" t="s">
        <v>157</v>
      </c>
      <c r="N30" s="118">
        <v>1</v>
      </c>
      <c r="O30" s="118" t="s">
        <v>172</v>
      </c>
      <c r="P30" s="118" t="s">
        <v>159</v>
      </c>
      <c r="Q30" s="118">
        <v>15</v>
      </c>
      <c r="R30" s="118">
        <v>46</v>
      </c>
      <c r="S30" s="3" t="s">
        <v>554</v>
      </c>
      <c r="T30" t="s">
        <v>536</v>
      </c>
      <c r="U30" t="s">
        <v>202</v>
      </c>
      <c r="V30" t="s">
        <v>451</v>
      </c>
      <c r="W30" t="s">
        <v>537</v>
      </c>
      <c r="X30" t="s">
        <v>538</v>
      </c>
    </row>
    <row r="31" spans="1:24" s="118" customFormat="1" x14ac:dyDescent="0.3">
      <c r="A31" s="117" t="s">
        <v>551</v>
      </c>
      <c r="B31" s="118" t="s">
        <v>552</v>
      </c>
      <c r="C31" s="118" t="s">
        <v>44</v>
      </c>
      <c r="E31" s="119" t="s">
        <v>26</v>
      </c>
      <c r="F31" s="118" t="s">
        <v>391</v>
      </c>
      <c r="G31" s="118">
        <v>15</v>
      </c>
      <c r="H31" s="120">
        <v>1</v>
      </c>
      <c r="I31" s="120">
        <v>4</v>
      </c>
      <c r="J31" s="120">
        <v>1</v>
      </c>
      <c r="K31" s="120">
        <v>2</v>
      </c>
      <c r="L31" s="118" t="s">
        <v>545</v>
      </c>
      <c r="M31" s="118" t="s">
        <v>143</v>
      </c>
      <c r="N31" s="118">
        <v>1</v>
      </c>
      <c r="O31" s="118" t="s">
        <v>158</v>
      </c>
      <c r="P31" s="118" t="s">
        <v>145</v>
      </c>
      <c r="Q31" s="118">
        <v>11</v>
      </c>
      <c r="R31" s="118">
        <v>48</v>
      </c>
      <c r="S31" s="3" t="s">
        <v>555</v>
      </c>
      <c r="T31" t="s">
        <v>547</v>
      </c>
      <c r="U31" t="s">
        <v>547</v>
      </c>
      <c r="V31" s="118" t="s">
        <v>548</v>
      </c>
      <c r="W31" t="s">
        <v>549</v>
      </c>
      <c r="X31" s="118" t="s">
        <v>550</v>
      </c>
    </row>
    <row r="32" spans="1:24" x14ac:dyDescent="0.3">
      <c r="A32" s="108" t="s">
        <v>556</v>
      </c>
      <c r="B32" t="s">
        <v>557</v>
      </c>
      <c r="C32" t="s">
        <v>44</v>
      </c>
      <c r="E32" s="109" t="s">
        <v>27</v>
      </c>
      <c r="F32" t="s">
        <v>483</v>
      </c>
      <c r="G32">
        <v>15</v>
      </c>
      <c r="H32" s="120">
        <v>1</v>
      </c>
      <c r="I32" s="120">
        <v>8</v>
      </c>
      <c r="J32" s="120">
        <v>4</v>
      </c>
      <c r="K32" s="120">
        <v>4</v>
      </c>
      <c r="L32" t="s">
        <v>529</v>
      </c>
      <c r="M32" t="s">
        <v>157</v>
      </c>
      <c r="N32" s="118">
        <v>1</v>
      </c>
      <c r="O32" t="s">
        <v>159</v>
      </c>
      <c r="P32" t="s">
        <v>177</v>
      </c>
      <c r="Q32">
        <v>32</v>
      </c>
      <c r="R32">
        <v>39</v>
      </c>
      <c r="S32" s="3" t="s">
        <v>558</v>
      </c>
      <c r="T32" t="s">
        <v>531</v>
      </c>
      <c r="U32" s="118" t="s">
        <v>532</v>
      </c>
      <c r="V32" s="118" t="s">
        <v>533</v>
      </c>
      <c r="W32" s="118" t="s">
        <v>534</v>
      </c>
      <c r="X32" s="118" t="s">
        <v>535</v>
      </c>
    </row>
    <row r="33" spans="1:24" x14ac:dyDescent="0.3">
      <c r="A33" s="117" t="s">
        <v>559</v>
      </c>
      <c r="B33" s="118" t="s">
        <v>560</v>
      </c>
      <c r="C33" s="118" t="s">
        <v>44</v>
      </c>
      <c r="D33" s="118"/>
      <c r="E33" s="119" t="s">
        <v>28</v>
      </c>
      <c r="F33" s="118" t="s">
        <v>483</v>
      </c>
      <c r="G33" s="118">
        <v>15</v>
      </c>
      <c r="H33" s="120">
        <v>4</v>
      </c>
      <c r="I33" s="120">
        <v>32</v>
      </c>
      <c r="J33" s="120">
        <v>16</v>
      </c>
      <c r="K33" s="120">
        <v>16</v>
      </c>
      <c r="L33" s="118" t="s">
        <v>561</v>
      </c>
      <c r="M33" t="s">
        <v>157</v>
      </c>
      <c r="N33" s="118">
        <v>1</v>
      </c>
      <c r="O33" s="118" t="s">
        <v>159</v>
      </c>
      <c r="P33" s="118" t="s">
        <v>172</v>
      </c>
      <c r="Q33" s="118">
        <v>33</v>
      </c>
      <c r="R33" s="118">
        <v>47</v>
      </c>
      <c r="S33" s="3" t="s">
        <v>562</v>
      </c>
      <c r="T33" t="s">
        <v>563</v>
      </c>
      <c r="U33" s="118" t="s">
        <v>564</v>
      </c>
      <c r="V33" s="118" t="s">
        <v>565</v>
      </c>
      <c r="W33" s="118" t="s">
        <v>566</v>
      </c>
      <c r="X33" s="118" t="s">
        <v>567</v>
      </c>
    </row>
    <row r="34" spans="1:24" s="118" customFormat="1" x14ac:dyDescent="0.3">
      <c r="A34" s="117" t="s">
        <v>559</v>
      </c>
      <c r="B34" s="118" t="s">
        <v>560</v>
      </c>
      <c r="C34" s="118" t="s">
        <v>44</v>
      </c>
      <c r="E34" s="119" t="s">
        <v>28</v>
      </c>
      <c r="F34" s="118" t="s">
        <v>483</v>
      </c>
      <c r="G34" s="118">
        <v>15</v>
      </c>
      <c r="H34" s="120">
        <v>4</v>
      </c>
      <c r="I34" s="120">
        <v>32</v>
      </c>
      <c r="J34" s="120">
        <v>16</v>
      </c>
      <c r="K34" s="120">
        <v>16</v>
      </c>
      <c r="L34" s="118" t="s">
        <v>529</v>
      </c>
      <c r="M34" t="s">
        <v>157</v>
      </c>
      <c r="N34" s="118">
        <v>1</v>
      </c>
      <c r="O34" s="118" t="s">
        <v>159</v>
      </c>
      <c r="P34" s="118" t="s">
        <v>177</v>
      </c>
      <c r="Q34" s="118">
        <v>7</v>
      </c>
      <c r="R34" s="118">
        <v>58</v>
      </c>
      <c r="S34" s="3" t="s">
        <v>568</v>
      </c>
      <c r="T34" t="s">
        <v>531</v>
      </c>
      <c r="U34" s="118" t="s">
        <v>532</v>
      </c>
      <c r="V34" s="118" t="s">
        <v>533</v>
      </c>
      <c r="W34" s="118" t="s">
        <v>534</v>
      </c>
      <c r="X34" s="118" t="s">
        <v>535</v>
      </c>
    </row>
    <row r="35" spans="1:24" s="71" customFormat="1" x14ac:dyDescent="0.3">
      <c r="A35" s="124" t="s">
        <v>569</v>
      </c>
      <c r="B35" s="71" t="s">
        <v>570</v>
      </c>
      <c r="C35" s="71" t="s">
        <v>44</v>
      </c>
      <c r="E35" s="125" t="s">
        <v>29</v>
      </c>
      <c r="F35" s="71" t="s">
        <v>483</v>
      </c>
      <c r="G35" s="71">
        <v>15</v>
      </c>
      <c r="H35" s="126">
        <v>4</v>
      </c>
      <c r="I35" s="126">
        <v>32</v>
      </c>
      <c r="J35" s="126">
        <v>8</v>
      </c>
      <c r="K35" s="126">
        <v>16</v>
      </c>
      <c r="L35" s="71" t="s">
        <v>561</v>
      </c>
      <c r="M35" s="71" t="s">
        <v>157</v>
      </c>
      <c r="N35" s="71">
        <v>1</v>
      </c>
      <c r="O35" s="71" t="s">
        <v>159</v>
      </c>
      <c r="P35" s="71" t="s">
        <v>172</v>
      </c>
      <c r="Q35" s="71">
        <v>17</v>
      </c>
      <c r="R35" s="71">
        <v>40</v>
      </c>
      <c r="S35" s="128" t="s">
        <v>571</v>
      </c>
      <c r="T35" s="71" t="s">
        <v>563</v>
      </c>
      <c r="U35" s="129" t="s">
        <v>564</v>
      </c>
      <c r="V35" s="129" t="s">
        <v>565</v>
      </c>
      <c r="W35" s="129" t="s">
        <v>566</v>
      </c>
      <c r="X35" s="129" t="s">
        <v>567</v>
      </c>
    </row>
    <row r="36" spans="1:24" s="118" customFormat="1" x14ac:dyDescent="0.3">
      <c r="A36" s="117" t="s">
        <v>572</v>
      </c>
      <c r="B36" s="118" t="s">
        <v>573</v>
      </c>
      <c r="C36" s="118" t="s">
        <v>45</v>
      </c>
      <c r="D36" s="118" t="s">
        <v>574</v>
      </c>
      <c r="E36" s="119" t="s">
        <v>24</v>
      </c>
      <c r="F36" s="118" t="s">
        <v>391</v>
      </c>
      <c r="G36" s="118">
        <v>15</v>
      </c>
      <c r="H36" s="120">
        <v>2</v>
      </c>
      <c r="I36" s="120">
        <v>8</v>
      </c>
      <c r="J36" s="120">
        <v>4</v>
      </c>
      <c r="K36" s="120">
        <v>8</v>
      </c>
      <c r="L36" s="118" t="s">
        <v>575</v>
      </c>
      <c r="M36" s="118" t="s">
        <v>151</v>
      </c>
      <c r="N36" s="118">
        <v>1</v>
      </c>
      <c r="O36" s="118" t="s">
        <v>145</v>
      </c>
      <c r="P36" s="118" t="s">
        <v>172</v>
      </c>
      <c r="Q36" s="118">
        <v>28</v>
      </c>
      <c r="R36" s="118">
        <v>56</v>
      </c>
      <c r="S36" s="121">
        <v>50</v>
      </c>
      <c r="T36" s="118" t="s">
        <v>576</v>
      </c>
      <c r="U36" s="118" t="s">
        <v>577</v>
      </c>
      <c r="V36" s="118" t="s">
        <v>578</v>
      </c>
      <c r="W36" t="s">
        <v>579</v>
      </c>
      <c r="X36" s="118" t="s">
        <v>580</v>
      </c>
    </row>
    <row r="37" spans="1:24" s="118" customFormat="1" x14ac:dyDescent="0.3">
      <c r="A37" s="117" t="s">
        <v>572</v>
      </c>
      <c r="B37" s="118" t="s">
        <v>573</v>
      </c>
      <c r="C37" s="118" t="s">
        <v>45</v>
      </c>
      <c r="D37" s="118" t="s">
        <v>574</v>
      </c>
      <c r="E37" s="119" t="s">
        <v>24</v>
      </c>
      <c r="F37" s="118" t="s">
        <v>391</v>
      </c>
      <c r="G37" s="118">
        <v>15</v>
      </c>
      <c r="H37" s="120">
        <v>2</v>
      </c>
      <c r="I37" s="120">
        <v>8</v>
      </c>
      <c r="J37" s="120">
        <v>4</v>
      </c>
      <c r="K37" s="120">
        <v>8</v>
      </c>
      <c r="L37" s="118" t="s">
        <v>581</v>
      </c>
      <c r="M37" s="118" t="s">
        <v>157</v>
      </c>
      <c r="N37" s="118">
        <v>1</v>
      </c>
      <c r="O37" s="118" t="s">
        <v>158</v>
      </c>
      <c r="P37" s="118" t="s">
        <v>172</v>
      </c>
      <c r="Q37" s="118">
        <v>10</v>
      </c>
      <c r="R37" s="118">
        <v>49</v>
      </c>
      <c r="S37" s="121">
        <v>20.41</v>
      </c>
      <c r="T37" s="118" t="s">
        <v>582</v>
      </c>
      <c r="U37" s="118" t="s">
        <v>583</v>
      </c>
      <c r="V37" s="118" t="s">
        <v>584</v>
      </c>
      <c r="W37" t="s">
        <v>585</v>
      </c>
      <c r="X37" s="118" t="s">
        <v>586</v>
      </c>
    </row>
    <row r="38" spans="1:24" s="118" customFormat="1" x14ac:dyDescent="0.3">
      <c r="A38" s="117" t="s">
        <v>572</v>
      </c>
      <c r="B38" s="118" t="s">
        <v>573</v>
      </c>
      <c r="C38" s="118" t="s">
        <v>45</v>
      </c>
      <c r="D38" s="118" t="s">
        <v>574</v>
      </c>
      <c r="E38" s="119" t="s">
        <v>24</v>
      </c>
      <c r="F38" s="118" t="s">
        <v>391</v>
      </c>
      <c r="G38" s="118">
        <v>15</v>
      </c>
      <c r="H38" s="120">
        <v>2</v>
      </c>
      <c r="I38" s="120">
        <v>8</v>
      </c>
      <c r="J38" s="120">
        <v>4</v>
      </c>
      <c r="K38" s="120">
        <v>8</v>
      </c>
      <c r="L38" s="118" t="s">
        <v>587</v>
      </c>
      <c r="M38" s="118" t="s">
        <v>157</v>
      </c>
      <c r="N38" s="118">
        <v>1</v>
      </c>
      <c r="O38" s="118" t="s">
        <v>158</v>
      </c>
      <c r="P38" s="118" t="s">
        <v>177</v>
      </c>
      <c r="Q38" s="118">
        <v>53</v>
      </c>
      <c r="R38" s="118">
        <v>57</v>
      </c>
      <c r="S38" s="121">
        <v>92.98</v>
      </c>
      <c r="T38" s="118" t="s">
        <v>588</v>
      </c>
      <c r="U38" s="118" t="s">
        <v>460</v>
      </c>
      <c r="V38" s="118" t="s">
        <v>461</v>
      </c>
      <c r="W38" t="s">
        <v>589</v>
      </c>
      <c r="X38" s="118" t="s">
        <v>590</v>
      </c>
    </row>
    <row r="39" spans="1:24" s="118" customFormat="1" x14ac:dyDescent="0.3">
      <c r="A39" s="117" t="s">
        <v>572</v>
      </c>
      <c r="B39" s="118" t="s">
        <v>573</v>
      </c>
      <c r="C39" s="118" t="s">
        <v>45</v>
      </c>
      <c r="D39" s="118" t="s">
        <v>574</v>
      </c>
      <c r="E39" s="119" t="s">
        <v>24</v>
      </c>
      <c r="F39" s="118" t="s">
        <v>391</v>
      </c>
      <c r="G39" s="118">
        <v>15</v>
      </c>
      <c r="H39" s="120">
        <v>2</v>
      </c>
      <c r="I39" s="120">
        <v>8</v>
      </c>
      <c r="J39" s="120">
        <v>4</v>
      </c>
      <c r="K39" s="120">
        <v>8</v>
      </c>
      <c r="L39" s="118" t="s">
        <v>591</v>
      </c>
      <c r="M39" s="118" t="s">
        <v>157</v>
      </c>
      <c r="N39" s="118">
        <v>1</v>
      </c>
      <c r="O39" s="118" t="s">
        <v>158</v>
      </c>
      <c r="P39" s="118" t="s">
        <v>177</v>
      </c>
      <c r="Q39" s="118">
        <v>12</v>
      </c>
      <c r="R39" s="118">
        <v>52</v>
      </c>
      <c r="S39" s="121">
        <v>23.08</v>
      </c>
      <c r="T39" s="118" t="s">
        <v>592</v>
      </c>
      <c r="U39" s="118" t="s">
        <v>593</v>
      </c>
      <c r="V39" s="118" t="s">
        <v>594</v>
      </c>
      <c r="W39" t="s">
        <v>595</v>
      </c>
      <c r="X39" s="118" t="s">
        <v>596</v>
      </c>
    </row>
    <row r="40" spans="1:24" s="118" customFormat="1" x14ac:dyDescent="0.3">
      <c r="A40" s="117" t="s">
        <v>572</v>
      </c>
      <c r="B40" s="118" t="s">
        <v>573</v>
      </c>
      <c r="C40" s="118" t="s">
        <v>45</v>
      </c>
      <c r="D40" s="118" t="s">
        <v>574</v>
      </c>
      <c r="E40" s="119" t="s">
        <v>24</v>
      </c>
      <c r="F40" s="118" t="s">
        <v>391</v>
      </c>
      <c r="G40" s="118">
        <v>15</v>
      </c>
      <c r="H40" s="120">
        <v>2</v>
      </c>
      <c r="I40" s="120">
        <v>8</v>
      </c>
      <c r="J40" s="120">
        <v>4</v>
      </c>
      <c r="K40" s="120">
        <v>8</v>
      </c>
      <c r="L40" s="118" t="s">
        <v>597</v>
      </c>
      <c r="M40" s="118" t="s">
        <v>157</v>
      </c>
      <c r="N40" s="118">
        <v>1</v>
      </c>
      <c r="O40" s="118" t="s">
        <v>172</v>
      </c>
      <c r="P40" s="118" t="s">
        <v>177</v>
      </c>
      <c r="Q40" s="118">
        <v>41</v>
      </c>
      <c r="R40" s="118">
        <v>53</v>
      </c>
      <c r="S40" s="121">
        <v>77.36</v>
      </c>
      <c r="T40" s="118" t="s">
        <v>598</v>
      </c>
      <c r="U40" s="118" t="s">
        <v>599</v>
      </c>
      <c r="V40" s="118" t="s">
        <v>600</v>
      </c>
      <c r="W40" t="s">
        <v>601</v>
      </c>
      <c r="X40" s="118" t="s">
        <v>602</v>
      </c>
    </row>
    <row r="41" spans="1:24" s="118" customFormat="1" x14ac:dyDescent="0.3">
      <c r="A41" s="117" t="s">
        <v>572</v>
      </c>
      <c r="B41" s="118" t="s">
        <v>573</v>
      </c>
      <c r="C41" s="118" t="s">
        <v>45</v>
      </c>
      <c r="D41" s="118" t="s">
        <v>574</v>
      </c>
      <c r="E41" s="119" t="s">
        <v>24</v>
      </c>
      <c r="F41" s="118" t="s">
        <v>391</v>
      </c>
      <c r="G41" s="118">
        <v>15</v>
      </c>
      <c r="H41" s="120">
        <v>2</v>
      </c>
      <c r="I41" s="120">
        <v>8</v>
      </c>
      <c r="J41" s="120">
        <v>4</v>
      </c>
      <c r="K41" s="120">
        <v>8</v>
      </c>
      <c r="L41" s="118" t="s">
        <v>603</v>
      </c>
      <c r="M41" s="118" t="s">
        <v>157</v>
      </c>
      <c r="N41" s="118">
        <v>1</v>
      </c>
      <c r="O41" s="118" t="s">
        <v>159</v>
      </c>
      <c r="P41" s="118" t="s">
        <v>172</v>
      </c>
      <c r="Q41" s="118">
        <v>12</v>
      </c>
      <c r="R41" s="118">
        <v>66</v>
      </c>
      <c r="S41" s="121">
        <v>18.18</v>
      </c>
      <c r="T41" s="118" t="s">
        <v>604</v>
      </c>
      <c r="U41" s="118" t="s">
        <v>605</v>
      </c>
      <c r="V41" s="118" t="s">
        <v>606</v>
      </c>
      <c r="W41" t="s">
        <v>607</v>
      </c>
      <c r="X41" s="118" t="s">
        <v>608</v>
      </c>
    </row>
    <row r="42" spans="1:24" s="118" customFormat="1" x14ac:dyDescent="0.3">
      <c r="A42" s="117" t="s">
        <v>572</v>
      </c>
      <c r="B42" s="118" t="s">
        <v>573</v>
      </c>
      <c r="C42" s="118" t="s">
        <v>45</v>
      </c>
      <c r="D42" s="118" t="s">
        <v>574</v>
      </c>
      <c r="E42" s="119" t="s">
        <v>24</v>
      </c>
      <c r="F42" s="118" t="s">
        <v>391</v>
      </c>
      <c r="G42" s="118">
        <v>15</v>
      </c>
      <c r="H42" s="120">
        <v>2</v>
      </c>
      <c r="I42" s="120">
        <v>8</v>
      </c>
      <c r="J42" s="120">
        <v>4</v>
      </c>
      <c r="K42" s="120">
        <v>8</v>
      </c>
      <c r="L42" s="118" t="s">
        <v>609</v>
      </c>
      <c r="M42" s="118" t="s">
        <v>143</v>
      </c>
      <c r="N42" s="118">
        <v>6</v>
      </c>
      <c r="O42" s="118" t="s">
        <v>610</v>
      </c>
      <c r="P42" s="118" t="s">
        <v>145</v>
      </c>
      <c r="Q42" s="118">
        <v>16</v>
      </c>
      <c r="R42" s="118">
        <v>46</v>
      </c>
      <c r="S42" s="121">
        <v>34.78</v>
      </c>
      <c r="T42" s="118" t="s">
        <v>611</v>
      </c>
      <c r="U42" s="118" t="s">
        <v>612</v>
      </c>
      <c r="V42" s="118" t="s">
        <v>468</v>
      </c>
      <c r="W42" t="s">
        <v>613</v>
      </c>
      <c r="X42" s="118" t="s">
        <v>614</v>
      </c>
    </row>
    <row r="43" spans="1:24" x14ac:dyDescent="0.3">
      <c r="A43" s="108" t="s">
        <v>615</v>
      </c>
      <c r="B43" t="s">
        <v>616</v>
      </c>
      <c r="C43" t="s">
        <v>45</v>
      </c>
      <c r="D43" t="s">
        <v>574</v>
      </c>
      <c r="E43" s="109" t="s">
        <v>25</v>
      </c>
      <c r="F43" t="s">
        <v>391</v>
      </c>
      <c r="G43">
        <v>15</v>
      </c>
      <c r="H43" s="120">
        <v>1</v>
      </c>
      <c r="I43" s="120">
        <v>8</v>
      </c>
      <c r="J43" s="120">
        <v>4</v>
      </c>
      <c r="K43" s="120">
        <v>8</v>
      </c>
      <c r="L43" t="s">
        <v>617</v>
      </c>
      <c r="M43" t="s">
        <v>157</v>
      </c>
      <c r="N43">
        <v>1</v>
      </c>
      <c r="O43" t="s">
        <v>172</v>
      </c>
      <c r="P43" t="s">
        <v>159</v>
      </c>
      <c r="Q43">
        <v>24</v>
      </c>
      <c r="R43">
        <v>55</v>
      </c>
      <c r="S43" s="123">
        <v>43.64</v>
      </c>
      <c r="T43" t="s">
        <v>618</v>
      </c>
      <c r="U43" t="s">
        <v>619</v>
      </c>
      <c r="V43" t="s">
        <v>620</v>
      </c>
      <c r="W43" t="s">
        <v>621</v>
      </c>
      <c r="X43" t="s">
        <v>622</v>
      </c>
    </row>
    <row r="44" spans="1:24" x14ac:dyDescent="0.3">
      <c r="A44" s="108" t="s">
        <v>615</v>
      </c>
      <c r="B44" t="s">
        <v>616</v>
      </c>
      <c r="C44" t="s">
        <v>45</v>
      </c>
      <c r="D44" t="s">
        <v>574</v>
      </c>
      <c r="E44" s="109" t="s">
        <v>25</v>
      </c>
      <c r="F44" t="s">
        <v>391</v>
      </c>
      <c r="G44">
        <v>15</v>
      </c>
      <c r="H44" s="120">
        <v>1</v>
      </c>
      <c r="I44" s="120">
        <v>8</v>
      </c>
      <c r="J44" s="120">
        <v>4</v>
      </c>
      <c r="K44" s="120">
        <v>8</v>
      </c>
      <c r="L44" t="s">
        <v>623</v>
      </c>
      <c r="M44" t="s">
        <v>157</v>
      </c>
      <c r="N44">
        <v>1</v>
      </c>
      <c r="O44" t="s">
        <v>172</v>
      </c>
      <c r="P44" t="s">
        <v>159</v>
      </c>
      <c r="Q44">
        <v>54</v>
      </c>
      <c r="R44">
        <v>61</v>
      </c>
      <c r="S44" s="123">
        <v>88.52</v>
      </c>
      <c r="T44" t="s">
        <v>624</v>
      </c>
      <c r="U44" t="s">
        <v>301</v>
      </c>
      <c r="V44" t="s">
        <v>625</v>
      </c>
      <c r="W44" t="s">
        <v>626</v>
      </c>
      <c r="X44" t="s">
        <v>627</v>
      </c>
    </row>
    <row r="45" spans="1:24" x14ac:dyDescent="0.3">
      <c r="A45" s="108" t="s">
        <v>615</v>
      </c>
      <c r="B45" t="s">
        <v>616</v>
      </c>
      <c r="C45" t="s">
        <v>45</v>
      </c>
      <c r="D45" t="s">
        <v>574</v>
      </c>
      <c r="E45" s="109" t="s">
        <v>25</v>
      </c>
      <c r="F45" t="s">
        <v>391</v>
      </c>
      <c r="G45">
        <v>15</v>
      </c>
      <c r="H45" s="120">
        <v>1</v>
      </c>
      <c r="I45" s="120">
        <v>8</v>
      </c>
      <c r="J45" s="120">
        <v>4</v>
      </c>
      <c r="K45" s="120">
        <v>8</v>
      </c>
      <c r="L45" t="s">
        <v>628</v>
      </c>
      <c r="M45" t="s">
        <v>157</v>
      </c>
      <c r="N45">
        <v>1</v>
      </c>
      <c r="O45" t="s">
        <v>172</v>
      </c>
      <c r="P45" t="s">
        <v>159</v>
      </c>
      <c r="Q45">
        <v>63</v>
      </c>
      <c r="R45">
        <v>70</v>
      </c>
      <c r="S45" s="123">
        <v>90</v>
      </c>
      <c r="T45" t="s">
        <v>624</v>
      </c>
      <c r="U45" t="s">
        <v>301</v>
      </c>
      <c r="V45" t="s">
        <v>625</v>
      </c>
      <c r="W45" t="s">
        <v>629</v>
      </c>
      <c r="X45" t="s">
        <v>627</v>
      </c>
    </row>
    <row r="46" spans="1:24" x14ac:dyDescent="0.3">
      <c r="A46" s="108" t="s">
        <v>615</v>
      </c>
      <c r="B46" t="s">
        <v>616</v>
      </c>
      <c r="C46" t="s">
        <v>45</v>
      </c>
      <c r="D46" t="s">
        <v>574</v>
      </c>
      <c r="E46" s="109" t="s">
        <v>25</v>
      </c>
      <c r="F46" t="s">
        <v>391</v>
      </c>
      <c r="G46">
        <v>15</v>
      </c>
      <c r="H46" s="120">
        <v>1</v>
      </c>
      <c r="I46" s="120">
        <v>8</v>
      </c>
      <c r="J46" s="120">
        <v>4</v>
      </c>
      <c r="K46" s="120">
        <v>8</v>
      </c>
      <c r="L46" t="s">
        <v>630</v>
      </c>
      <c r="M46" t="s">
        <v>157</v>
      </c>
      <c r="N46">
        <v>1</v>
      </c>
      <c r="O46" t="s">
        <v>172</v>
      </c>
      <c r="P46" t="s">
        <v>177</v>
      </c>
      <c r="Q46">
        <v>21</v>
      </c>
      <c r="R46">
        <v>72</v>
      </c>
      <c r="S46" s="123">
        <v>29.17</v>
      </c>
      <c r="T46" t="s">
        <v>598</v>
      </c>
      <c r="U46" t="s">
        <v>599</v>
      </c>
      <c r="V46" t="s">
        <v>600</v>
      </c>
      <c r="W46" t="s">
        <v>631</v>
      </c>
      <c r="X46" t="s">
        <v>602</v>
      </c>
    </row>
    <row r="47" spans="1:24" s="118" customFormat="1" x14ac:dyDescent="0.3">
      <c r="A47" s="117" t="s">
        <v>632</v>
      </c>
      <c r="B47" s="118" t="s">
        <v>633</v>
      </c>
      <c r="C47" s="118" t="s">
        <v>45</v>
      </c>
      <c r="D47" s="118" t="s">
        <v>574</v>
      </c>
      <c r="E47" s="119" t="s">
        <v>26</v>
      </c>
      <c r="F47" s="118" t="s">
        <v>391</v>
      </c>
      <c r="G47" s="118">
        <v>15</v>
      </c>
      <c r="H47" s="120">
        <v>1</v>
      </c>
      <c r="I47" s="120">
        <v>8</v>
      </c>
      <c r="J47" s="120">
        <v>4</v>
      </c>
      <c r="K47" s="120">
        <v>8</v>
      </c>
      <c r="L47" s="118" t="s">
        <v>634</v>
      </c>
      <c r="M47" s="118" t="s">
        <v>157</v>
      </c>
      <c r="N47" s="118">
        <v>1</v>
      </c>
      <c r="O47" s="118" t="s">
        <v>177</v>
      </c>
      <c r="P47" s="118" t="s">
        <v>159</v>
      </c>
      <c r="Q47" s="118">
        <v>48</v>
      </c>
      <c r="R47" s="118">
        <v>75</v>
      </c>
      <c r="S47" s="121">
        <v>64</v>
      </c>
      <c r="T47" s="118" t="s">
        <v>618</v>
      </c>
      <c r="U47" s="118" t="s">
        <v>619</v>
      </c>
      <c r="V47" s="118" t="s">
        <v>620</v>
      </c>
      <c r="W47" t="s">
        <v>635</v>
      </c>
      <c r="X47" s="118" t="s">
        <v>622</v>
      </c>
    </row>
    <row r="48" spans="1:24" s="118" customFormat="1" x14ac:dyDescent="0.3">
      <c r="A48" s="117" t="s">
        <v>632</v>
      </c>
      <c r="B48" s="118" t="s">
        <v>633</v>
      </c>
      <c r="C48" s="118" t="s">
        <v>45</v>
      </c>
      <c r="D48" s="118" t="s">
        <v>574</v>
      </c>
      <c r="E48" s="119" t="s">
        <v>26</v>
      </c>
      <c r="F48" s="118" t="s">
        <v>391</v>
      </c>
      <c r="G48" s="118">
        <v>15</v>
      </c>
      <c r="H48" s="120">
        <v>1</v>
      </c>
      <c r="I48" s="120">
        <v>8</v>
      </c>
      <c r="J48" s="120">
        <v>4</v>
      </c>
      <c r="K48" s="120">
        <v>8</v>
      </c>
      <c r="L48" s="118" t="s">
        <v>636</v>
      </c>
      <c r="M48" s="118" t="s">
        <v>157</v>
      </c>
      <c r="N48" s="118">
        <v>1</v>
      </c>
      <c r="O48" s="118" t="s">
        <v>159</v>
      </c>
      <c r="P48" s="118" t="s">
        <v>177</v>
      </c>
      <c r="Q48" s="118">
        <v>37</v>
      </c>
      <c r="R48" s="118">
        <v>69</v>
      </c>
      <c r="S48" s="121">
        <v>53.62</v>
      </c>
      <c r="T48" s="118" t="s">
        <v>637</v>
      </c>
      <c r="U48" s="118" t="s">
        <v>638</v>
      </c>
      <c r="V48" s="118" t="s">
        <v>639</v>
      </c>
      <c r="W48" t="s">
        <v>640</v>
      </c>
      <c r="X48" s="118" t="s">
        <v>641</v>
      </c>
    </row>
    <row r="49" spans="1:24" s="118" customFormat="1" x14ac:dyDescent="0.3">
      <c r="A49" s="117" t="s">
        <v>632</v>
      </c>
      <c r="B49" s="118" t="s">
        <v>633</v>
      </c>
      <c r="C49" s="118" t="s">
        <v>45</v>
      </c>
      <c r="D49" s="118" t="s">
        <v>574</v>
      </c>
      <c r="E49" s="119" t="s">
        <v>26</v>
      </c>
      <c r="F49" s="118" t="s">
        <v>391</v>
      </c>
      <c r="G49" s="118">
        <v>15</v>
      </c>
      <c r="H49" s="120">
        <v>1</v>
      </c>
      <c r="I49" s="120">
        <v>8</v>
      </c>
      <c r="J49" s="120">
        <v>4</v>
      </c>
      <c r="K49" s="120">
        <v>8</v>
      </c>
      <c r="L49" s="118" t="s">
        <v>642</v>
      </c>
      <c r="M49" s="118" t="s">
        <v>157</v>
      </c>
      <c r="N49" s="118">
        <v>1</v>
      </c>
      <c r="O49" s="118" t="s">
        <v>177</v>
      </c>
      <c r="P49" s="118" t="s">
        <v>172</v>
      </c>
      <c r="Q49" s="118">
        <v>9</v>
      </c>
      <c r="R49" s="118">
        <v>64</v>
      </c>
      <c r="S49" s="121">
        <v>14.06</v>
      </c>
      <c r="T49" s="118" t="s">
        <v>643</v>
      </c>
      <c r="U49" s="118" t="s">
        <v>644</v>
      </c>
      <c r="V49" s="118" t="s">
        <v>645</v>
      </c>
      <c r="W49" t="s">
        <v>646</v>
      </c>
      <c r="X49" s="118" t="s">
        <v>647</v>
      </c>
    </row>
    <row r="50" spans="1:24" s="118" customFormat="1" x14ac:dyDescent="0.3">
      <c r="A50" s="117" t="s">
        <v>632</v>
      </c>
      <c r="B50" s="118" t="s">
        <v>633</v>
      </c>
      <c r="C50" s="118" t="s">
        <v>45</v>
      </c>
      <c r="D50" s="118" t="s">
        <v>574</v>
      </c>
      <c r="E50" s="119" t="s">
        <v>26</v>
      </c>
      <c r="F50" s="118" t="s">
        <v>391</v>
      </c>
      <c r="G50" s="118">
        <v>15</v>
      </c>
      <c r="H50" s="120">
        <v>1</v>
      </c>
      <c r="I50" s="120">
        <v>8</v>
      </c>
      <c r="J50" s="120">
        <v>4</v>
      </c>
      <c r="K50" s="120">
        <v>8</v>
      </c>
      <c r="L50" s="118" t="s">
        <v>648</v>
      </c>
      <c r="M50" s="118" t="s">
        <v>143</v>
      </c>
      <c r="N50" s="118">
        <v>3</v>
      </c>
      <c r="O50" s="118" t="s">
        <v>649</v>
      </c>
      <c r="P50" s="118" t="s">
        <v>145</v>
      </c>
      <c r="Q50" s="118">
        <v>18</v>
      </c>
      <c r="R50" s="118">
        <v>76</v>
      </c>
      <c r="S50" s="121">
        <v>23.68</v>
      </c>
      <c r="T50" s="118" t="s">
        <v>643</v>
      </c>
      <c r="U50" s="118" t="s">
        <v>644</v>
      </c>
      <c r="V50" s="118" t="s">
        <v>645</v>
      </c>
      <c r="W50" t="s">
        <v>650</v>
      </c>
      <c r="X50" s="118" t="s">
        <v>647</v>
      </c>
    </row>
    <row r="51" spans="1:24" s="118" customFormat="1" x14ac:dyDescent="0.3">
      <c r="A51" s="117" t="s">
        <v>632</v>
      </c>
      <c r="B51" s="118" t="s">
        <v>633</v>
      </c>
      <c r="C51" s="118" t="s">
        <v>45</v>
      </c>
      <c r="D51" s="118" t="s">
        <v>574</v>
      </c>
      <c r="E51" s="119" t="s">
        <v>26</v>
      </c>
      <c r="F51" s="118" t="s">
        <v>391</v>
      </c>
      <c r="G51" s="118">
        <v>15</v>
      </c>
      <c r="H51" s="120">
        <v>1</v>
      </c>
      <c r="I51" s="120">
        <v>8</v>
      </c>
      <c r="J51" s="120">
        <v>4</v>
      </c>
      <c r="K51" s="120">
        <v>8</v>
      </c>
      <c r="L51" s="118" t="s">
        <v>651</v>
      </c>
      <c r="M51" s="118" t="s">
        <v>143</v>
      </c>
      <c r="N51" s="118">
        <v>6</v>
      </c>
      <c r="O51" s="118" t="s">
        <v>652</v>
      </c>
      <c r="P51" s="118" t="s">
        <v>145</v>
      </c>
      <c r="Q51" s="118">
        <v>10</v>
      </c>
      <c r="R51" s="118">
        <v>54</v>
      </c>
      <c r="S51" s="121">
        <v>18.52</v>
      </c>
      <c r="T51" s="118" t="s">
        <v>598</v>
      </c>
      <c r="U51" s="118" t="s">
        <v>599</v>
      </c>
      <c r="V51" s="118" t="s">
        <v>600</v>
      </c>
      <c r="W51" t="s">
        <v>653</v>
      </c>
      <c r="X51" s="118" t="s">
        <v>602</v>
      </c>
    </row>
    <row r="52" spans="1:24" x14ac:dyDescent="0.3">
      <c r="A52" s="108" t="s">
        <v>654</v>
      </c>
      <c r="B52" t="s">
        <v>655</v>
      </c>
      <c r="C52" t="s">
        <v>45</v>
      </c>
      <c r="D52" t="s">
        <v>574</v>
      </c>
      <c r="E52" s="109" t="s">
        <v>27</v>
      </c>
      <c r="F52" t="s">
        <v>391</v>
      </c>
      <c r="G52">
        <v>15</v>
      </c>
      <c r="H52" s="120">
        <v>2</v>
      </c>
      <c r="I52" s="120">
        <v>16</v>
      </c>
      <c r="J52" s="120">
        <v>4</v>
      </c>
      <c r="K52" s="120">
        <v>8</v>
      </c>
      <c r="L52" t="s">
        <v>656</v>
      </c>
      <c r="M52" t="s">
        <v>157</v>
      </c>
      <c r="N52">
        <v>1</v>
      </c>
      <c r="O52" t="s">
        <v>172</v>
      </c>
      <c r="P52" t="s">
        <v>159</v>
      </c>
      <c r="Q52">
        <v>8</v>
      </c>
      <c r="R52">
        <v>56</v>
      </c>
      <c r="S52" s="123">
        <v>14.29</v>
      </c>
      <c r="T52" t="s">
        <v>657</v>
      </c>
      <c r="U52" t="s">
        <v>658</v>
      </c>
      <c r="V52" t="s">
        <v>468</v>
      </c>
      <c r="W52" t="s">
        <v>659</v>
      </c>
      <c r="X52" t="s">
        <v>660</v>
      </c>
    </row>
    <row r="53" spans="1:24" x14ac:dyDescent="0.3">
      <c r="A53" s="108" t="s">
        <v>654</v>
      </c>
      <c r="B53" t="s">
        <v>655</v>
      </c>
      <c r="C53" t="s">
        <v>45</v>
      </c>
      <c r="D53" t="s">
        <v>574</v>
      </c>
      <c r="E53" s="109" t="s">
        <v>27</v>
      </c>
      <c r="F53" t="s">
        <v>391</v>
      </c>
      <c r="G53">
        <v>15</v>
      </c>
      <c r="H53" s="120">
        <v>2</v>
      </c>
      <c r="I53" s="120">
        <v>16</v>
      </c>
      <c r="J53" s="120">
        <v>4</v>
      </c>
      <c r="K53" s="120">
        <v>8</v>
      </c>
      <c r="L53" t="s">
        <v>661</v>
      </c>
      <c r="M53" t="s">
        <v>157</v>
      </c>
      <c r="N53">
        <v>1</v>
      </c>
      <c r="O53" t="s">
        <v>159</v>
      </c>
      <c r="P53" t="s">
        <v>172</v>
      </c>
      <c r="Q53">
        <v>60</v>
      </c>
      <c r="R53">
        <v>62</v>
      </c>
      <c r="S53" s="123">
        <v>96.77</v>
      </c>
      <c r="T53" t="s">
        <v>588</v>
      </c>
      <c r="U53" t="s">
        <v>460</v>
      </c>
      <c r="V53" t="s">
        <v>461</v>
      </c>
      <c r="W53" t="s">
        <v>662</v>
      </c>
      <c r="X53" t="s">
        <v>590</v>
      </c>
    </row>
    <row r="54" spans="1:24" x14ac:dyDescent="0.3">
      <c r="A54" s="108" t="s">
        <v>654</v>
      </c>
      <c r="B54" t="s">
        <v>655</v>
      </c>
      <c r="C54" t="s">
        <v>45</v>
      </c>
      <c r="D54" t="s">
        <v>574</v>
      </c>
      <c r="E54" s="109" t="s">
        <v>27</v>
      </c>
      <c r="F54" t="s">
        <v>391</v>
      </c>
      <c r="G54">
        <v>15</v>
      </c>
      <c r="H54" s="120">
        <v>2</v>
      </c>
      <c r="I54" s="120">
        <v>16</v>
      </c>
      <c r="J54" s="120">
        <v>4</v>
      </c>
      <c r="K54" s="120">
        <v>8</v>
      </c>
      <c r="L54" t="s">
        <v>663</v>
      </c>
      <c r="M54" t="s">
        <v>157</v>
      </c>
      <c r="N54">
        <v>1</v>
      </c>
      <c r="O54" t="s">
        <v>172</v>
      </c>
      <c r="P54" t="s">
        <v>159</v>
      </c>
      <c r="Q54">
        <v>34</v>
      </c>
      <c r="R54">
        <v>49</v>
      </c>
      <c r="S54" s="123">
        <v>69.39</v>
      </c>
      <c r="T54" t="s">
        <v>664</v>
      </c>
      <c r="U54" t="s">
        <v>665</v>
      </c>
      <c r="V54" t="s">
        <v>468</v>
      </c>
      <c r="W54" t="s">
        <v>666</v>
      </c>
      <c r="X54" t="s">
        <v>667</v>
      </c>
    </row>
    <row r="55" spans="1:24" x14ac:dyDescent="0.3">
      <c r="A55" s="108" t="s">
        <v>654</v>
      </c>
      <c r="B55" t="s">
        <v>655</v>
      </c>
      <c r="C55" t="s">
        <v>45</v>
      </c>
      <c r="D55" t="s">
        <v>574</v>
      </c>
      <c r="E55" s="109" t="s">
        <v>27</v>
      </c>
      <c r="F55" t="s">
        <v>391</v>
      </c>
      <c r="G55">
        <v>15</v>
      </c>
      <c r="H55" s="120">
        <v>2</v>
      </c>
      <c r="I55" s="120">
        <v>16</v>
      </c>
      <c r="J55" s="120">
        <v>4</v>
      </c>
      <c r="K55" s="120">
        <v>8</v>
      </c>
      <c r="L55" t="s">
        <v>668</v>
      </c>
      <c r="M55" t="s">
        <v>157</v>
      </c>
      <c r="N55">
        <v>1</v>
      </c>
      <c r="O55" t="s">
        <v>158</v>
      </c>
      <c r="P55" t="s">
        <v>177</v>
      </c>
      <c r="Q55">
        <v>9</v>
      </c>
      <c r="R55">
        <v>78</v>
      </c>
      <c r="S55" s="123">
        <v>11.54</v>
      </c>
      <c r="T55" t="s">
        <v>669</v>
      </c>
      <c r="U55" t="s">
        <v>670</v>
      </c>
      <c r="V55" t="s">
        <v>671</v>
      </c>
      <c r="W55" t="s">
        <v>672</v>
      </c>
      <c r="X55" t="s">
        <v>673</v>
      </c>
    </row>
    <row r="56" spans="1:24" x14ac:dyDescent="0.3">
      <c r="A56" s="108" t="s">
        <v>654</v>
      </c>
      <c r="B56" t="s">
        <v>655</v>
      </c>
      <c r="C56" t="s">
        <v>45</v>
      </c>
      <c r="D56" t="s">
        <v>574</v>
      </c>
      <c r="E56" s="109" t="s">
        <v>27</v>
      </c>
      <c r="F56" t="s">
        <v>391</v>
      </c>
      <c r="G56">
        <v>15</v>
      </c>
      <c r="H56" s="120">
        <v>2</v>
      </c>
      <c r="I56" s="120">
        <v>16</v>
      </c>
      <c r="J56" s="120">
        <v>4</v>
      </c>
      <c r="K56" s="120">
        <v>8</v>
      </c>
      <c r="L56" t="s">
        <v>674</v>
      </c>
      <c r="M56" t="s">
        <v>157</v>
      </c>
      <c r="N56">
        <v>1</v>
      </c>
      <c r="O56" t="s">
        <v>177</v>
      </c>
      <c r="P56" t="s">
        <v>158</v>
      </c>
      <c r="Q56">
        <v>6</v>
      </c>
      <c r="R56">
        <v>53</v>
      </c>
      <c r="S56" s="123">
        <v>11.32</v>
      </c>
      <c r="T56" t="s">
        <v>675</v>
      </c>
      <c r="U56" t="s">
        <v>676</v>
      </c>
      <c r="V56" t="s">
        <v>677</v>
      </c>
      <c r="W56" t="s">
        <v>678</v>
      </c>
      <c r="X56" t="s">
        <v>679</v>
      </c>
    </row>
    <row r="57" spans="1:24" x14ac:dyDescent="0.3">
      <c r="A57" s="108" t="s">
        <v>654</v>
      </c>
      <c r="B57" t="s">
        <v>655</v>
      </c>
      <c r="C57" t="s">
        <v>45</v>
      </c>
      <c r="D57" t="s">
        <v>574</v>
      </c>
      <c r="E57" s="109" t="s">
        <v>27</v>
      </c>
      <c r="F57" t="s">
        <v>391</v>
      </c>
      <c r="G57">
        <v>15</v>
      </c>
      <c r="H57" s="120">
        <v>2</v>
      </c>
      <c r="I57" s="120">
        <v>16</v>
      </c>
      <c r="J57" s="120">
        <v>4</v>
      </c>
      <c r="K57" s="120">
        <v>8</v>
      </c>
      <c r="L57" t="s">
        <v>680</v>
      </c>
      <c r="M57" t="s">
        <v>157</v>
      </c>
      <c r="N57">
        <v>1</v>
      </c>
      <c r="O57" t="s">
        <v>172</v>
      </c>
      <c r="P57" t="s">
        <v>177</v>
      </c>
      <c r="Q57">
        <v>9</v>
      </c>
      <c r="R57">
        <v>74</v>
      </c>
      <c r="S57" s="123">
        <v>12.16</v>
      </c>
      <c r="T57" t="s">
        <v>643</v>
      </c>
      <c r="U57" t="s">
        <v>644</v>
      </c>
      <c r="V57" t="s">
        <v>645</v>
      </c>
      <c r="W57" t="s">
        <v>681</v>
      </c>
      <c r="X57" t="s">
        <v>647</v>
      </c>
    </row>
    <row r="58" spans="1:24" x14ac:dyDescent="0.3">
      <c r="A58" s="108" t="s">
        <v>654</v>
      </c>
      <c r="B58" t="s">
        <v>655</v>
      </c>
      <c r="C58" t="s">
        <v>45</v>
      </c>
      <c r="D58" t="s">
        <v>574</v>
      </c>
      <c r="E58" s="109" t="s">
        <v>27</v>
      </c>
      <c r="F58" t="s">
        <v>391</v>
      </c>
      <c r="G58">
        <v>15</v>
      </c>
      <c r="H58" s="120">
        <v>2</v>
      </c>
      <c r="I58" s="120">
        <v>16</v>
      </c>
      <c r="J58" s="120">
        <v>4</v>
      </c>
      <c r="K58" s="120">
        <v>8</v>
      </c>
      <c r="L58" t="s">
        <v>682</v>
      </c>
      <c r="M58" t="s">
        <v>157</v>
      </c>
      <c r="N58">
        <v>1</v>
      </c>
      <c r="O58" t="s">
        <v>172</v>
      </c>
      <c r="P58" t="s">
        <v>159</v>
      </c>
      <c r="Q58">
        <v>12</v>
      </c>
      <c r="R58">
        <v>47</v>
      </c>
      <c r="S58" s="123">
        <v>25.53</v>
      </c>
      <c r="T58" t="s">
        <v>643</v>
      </c>
      <c r="U58" t="s">
        <v>644</v>
      </c>
      <c r="V58" t="s">
        <v>645</v>
      </c>
      <c r="W58" t="s">
        <v>683</v>
      </c>
      <c r="X58" t="s">
        <v>647</v>
      </c>
    </row>
    <row r="59" spans="1:24" x14ac:dyDescent="0.3">
      <c r="A59" s="108" t="s">
        <v>654</v>
      </c>
      <c r="B59" t="s">
        <v>655</v>
      </c>
      <c r="C59" t="s">
        <v>45</v>
      </c>
      <c r="D59" t="s">
        <v>574</v>
      </c>
      <c r="E59" s="109" t="s">
        <v>27</v>
      </c>
      <c r="F59" t="s">
        <v>391</v>
      </c>
      <c r="G59">
        <v>15</v>
      </c>
      <c r="H59" s="120">
        <v>2</v>
      </c>
      <c r="I59" s="120">
        <v>16</v>
      </c>
      <c r="J59" s="120">
        <v>4</v>
      </c>
      <c r="K59" s="120">
        <v>8</v>
      </c>
      <c r="L59" t="s">
        <v>609</v>
      </c>
      <c r="M59" t="s">
        <v>143</v>
      </c>
      <c r="N59">
        <v>6</v>
      </c>
      <c r="O59" t="s">
        <v>610</v>
      </c>
      <c r="P59" t="s">
        <v>145</v>
      </c>
      <c r="Q59">
        <v>29</v>
      </c>
      <c r="R59">
        <v>53</v>
      </c>
      <c r="S59" s="123">
        <v>54.72</v>
      </c>
      <c r="T59" t="s">
        <v>611</v>
      </c>
      <c r="U59" t="s">
        <v>612</v>
      </c>
      <c r="V59" t="s">
        <v>468</v>
      </c>
      <c r="W59" t="s">
        <v>613</v>
      </c>
      <c r="X59" t="s">
        <v>614</v>
      </c>
    </row>
    <row r="60" spans="1:24" s="118" customFormat="1" x14ac:dyDescent="0.3">
      <c r="A60" s="117" t="s">
        <v>684</v>
      </c>
      <c r="B60" s="118" t="s">
        <v>685</v>
      </c>
      <c r="C60" s="118" t="s">
        <v>45</v>
      </c>
      <c r="D60" s="118" t="s">
        <v>574</v>
      </c>
      <c r="E60" s="119" t="s">
        <v>28</v>
      </c>
      <c r="F60" s="118" t="s">
        <v>483</v>
      </c>
      <c r="G60" s="118">
        <v>15</v>
      </c>
      <c r="H60" s="120">
        <v>2</v>
      </c>
      <c r="I60" s="120">
        <v>16</v>
      </c>
      <c r="J60" s="120">
        <v>4</v>
      </c>
      <c r="K60" s="120">
        <v>8</v>
      </c>
      <c r="L60" s="118" t="s">
        <v>686</v>
      </c>
      <c r="M60" s="118" t="s">
        <v>157</v>
      </c>
      <c r="N60" s="118">
        <v>1</v>
      </c>
      <c r="O60" s="118" t="s">
        <v>158</v>
      </c>
      <c r="P60" s="118" t="s">
        <v>177</v>
      </c>
      <c r="Q60" s="118">
        <v>40</v>
      </c>
      <c r="R60" s="118">
        <v>41</v>
      </c>
      <c r="S60" s="121">
        <v>97.56</v>
      </c>
      <c r="T60" s="118" t="s">
        <v>618</v>
      </c>
      <c r="U60" s="118" t="s">
        <v>619</v>
      </c>
      <c r="V60" s="118" t="s">
        <v>620</v>
      </c>
      <c r="W60" t="s">
        <v>687</v>
      </c>
      <c r="X60" s="118" t="s">
        <v>622</v>
      </c>
    </row>
    <row r="61" spans="1:24" s="118" customFormat="1" x14ac:dyDescent="0.3">
      <c r="A61" s="117" t="s">
        <v>684</v>
      </c>
      <c r="B61" s="118" t="s">
        <v>685</v>
      </c>
      <c r="C61" s="118" t="s">
        <v>45</v>
      </c>
      <c r="D61" s="118" t="s">
        <v>574</v>
      </c>
      <c r="E61" s="119" t="s">
        <v>28</v>
      </c>
      <c r="F61" s="118" t="s">
        <v>483</v>
      </c>
      <c r="G61" s="118">
        <v>15</v>
      </c>
      <c r="H61" s="120">
        <v>2</v>
      </c>
      <c r="I61" s="120">
        <v>16</v>
      </c>
      <c r="J61" s="120">
        <v>4</v>
      </c>
      <c r="K61" s="120">
        <v>8</v>
      </c>
      <c r="L61" s="118" t="s">
        <v>688</v>
      </c>
      <c r="M61" s="118" t="s">
        <v>157</v>
      </c>
      <c r="N61" s="118">
        <v>1</v>
      </c>
      <c r="O61" s="118" t="s">
        <v>159</v>
      </c>
      <c r="P61" s="118" t="s">
        <v>177</v>
      </c>
      <c r="Q61" s="118">
        <v>52</v>
      </c>
      <c r="R61" s="118">
        <v>54</v>
      </c>
      <c r="S61" s="121">
        <v>96.3</v>
      </c>
      <c r="T61" s="118" t="s">
        <v>689</v>
      </c>
      <c r="U61" s="118" t="s">
        <v>497</v>
      </c>
      <c r="V61" s="118" t="s">
        <v>498</v>
      </c>
      <c r="W61" t="s">
        <v>499</v>
      </c>
      <c r="X61" s="118" t="s">
        <v>500</v>
      </c>
    </row>
    <row r="62" spans="1:24" s="118" customFormat="1" x14ac:dyDescent="0.3">
      <c r="A62" s="117" t="s">
        <v>684</v>
      </c>
      <c r="B62" s="118" t="s">
        <v>685</v>
      </c>
      <c r="C62" s="118" t="s">
        <v>45</v>
      </c>
      <c r="D62" s="118" t="s">
        <v>574</v>
      </c>
      <c r="E62" s="119" t="s">
        <v>28</v>
      </c>
      <c r="F62" s="118" t="s">
        <v>483</v>
      </c>
      <c r="G62" s="118">
        <v>15</v>
      </c>
      <c r="H62" s="120">
        <v>2</v>
      </c>
      <c r="I62" s="120">
        <v>16</v>
      </c>
      <c r="J62" s="120">
        <v>4</v>
      </c>
      <c r="K62" s="120">
        <v>8</v>
      </c>
      <c r="L62" s="118" t="s">
        <v>690</v>
      </c>
      <c r="M62" s="118" t="s">
        <v>157</v>
      </c>
      <c r="N62" s="118">
        <v>1</v>
      </c>
      <c r="O62" s="118" t="s">
        <v>177</v>
      </c>
      <c r="P62" s="118" t="s">
        <v>158</v>
      </c>
      <c r="Q62" s="118">
        <v>7</v>
      </c>
      <c r="R62" s="118">
        <v>50</v>
      </c>
      <c r="S62" s="121">
        <v>14</v>
      </c>
      <c r="T62" s="118" t="s">
        <v>691</v>
      </c>
      <c r="U62" s="118" t="s">
        <v>692</v>
      </c>
      <c r="V62" s="118" t="s">
        <v>693</v>
      </c>
      <c r="W62" t="s">
        <v>694</v>
      </c>
      <c r="X62" s="118" t="s">
        <v>695</v>
      </c>
    </row>
    <row r="63" spans="1:24" s="118" customFormat="1" x14ac:dyDescent="0.3">
      <c r="A63" s="117" t="s">
        <v>684</v>
      </c>
      <c r="B63" s="118" t="s">
        <v>685</v>
      </c>
      <c r="C63" s="118" t="s">
        <v>45</v>
      </c>
      <c r="D63" s="118" t="s">
        <v>574</v>
      </c>
      <c r="E63" s="119" t="s">
        <v>28</v>
      </c>
      <c r="F63" s="118" t="s">
        <v>483</v>
      </c>
      <c r="G63" s="118">
        <v>15</v>
      </c>
      <c r="H63" s="120">
        <v>2</v>
      </c>
      <c r="I63" s="120">
        <v>16</v>
      </c>
      <c r="J63" s="120">
        <v>4</v>
      </c>
      <c r="K63" s="120">
        <v>8</v>
      </c>
      <c r="L63" s="118" t="s">
        <v>696</v>
      </c>
      <c r="M63" s="118" t="s">
        <v>151</v>
      </c>
      <c r="N63" s="118">
        <v>1</v>
      </c>
      <c r="O63" s="118" t="s">
        <v>145</v>
      </c>
      <c r="P63" s="118" t="s">
        <v>159</v>
      </c>
      <c r="Q63" s="118">
        <v>25</v>
      </c>
      <c r="R63" s="118">
        <v>40</v>
      </c>
      <c r="S63" s="121">
        <v>62.5</v>
      </c>
      <c r="T63" s="118" t="s">
        <v>697</v>
      </c>
      <c r="U63" s="118" t="s">
        <v>698</v>
      </c>
      <c r="V63" s="118" t="s">
        <v>699</v>
      </c>
      <c r="W63" t="s">
        <v>700</v>
      </c>
      <c r="X63" s="118" t="s">
        <v>701</v>
      </c>
    </row>
    <row r="64" spans="1:24" x14ac:dyDescent="0.3">
      <c r="A64" s="108" t="s">
        <v>702</v>
      </c>
      <c r="B64" t="s">
        <v>703</v>
      </c>
      <c r="C64" t="s">
        <v>45</v>
      </c>
      <c r="D64" t="s">
        <v>574</v>
      </c>
      <c r="E64" s="109" t="s">
        <v>29</v>
      </c>
      <c r="F64" t="s">
        <v>483</v>
      </c>
      <c r="G64">
        <v>15</v>
      </c>
      <c r="H64" s="120">
        <v>2</v>
      </c>
      <c r="I64" s="120">
        <v>32</v>
      </c>
      <c r="J64" s="120">
        <v>4</v>
      </c>
      <c r="K64" s="120">
        <v>8</v>
      </c>
      <c r="L64" t="s">
        <v>704</v>
      </c>
      <c r="M64" t="s">
        <v>157</v>
      </c>
      <c r="N64">
        <v>1</v>
      </c>
      <c r="O64" t="s">
        <v>159</v>
      </c>
      <c r="P64" t="s">
        <v>177</v>
      </c>
      <c r="Q64">
        <v>62</v>
      </c>
      <c r="R64">
        <v>72</v>
      </c>
      <c r="S64" s="123">
        <v>86.11</v>
      </c>
      <c r="T64" t="s">
        <v>705</v>
      </c>
      <c r="U64" t="s">
        <v>706</v>
      </c>
      <c r="V64" t="s">
        <v>468</v>
      </c>
      <c r="W64" t="s">
        <v>707</v>
      </c>
      <c r="X64" t="s">
        <v>708</v>
      </c>
    </row>
    <row r="65" spans="1:24" x14ac:dyDescent="0.3">
      <c r="A65" s="108" t="s">
        <v>702</v>
      </c>
      <c r="B65" t="s">
        <v>703</v>
      </c>
      <c r="C65" t="s">
        <v>45</v>
      </c>
      <c r="D65" t="s">
        <v>574</v>
      </c>
      <c r="E65" s="109" t="s">
        <v>29</v>
      </c>
      <c r="F65" t="s">
        <v>483</v>
      </c>
      <c r="G65">
        <v>15</v>
      </c>
      <c r="H65" s="120">
        <v>2</v>
      </c>
      <c r="I65" s="120">
        <v>32</v>
      </c>
      <c r="J65" s="120">
        <v>4</v>
      </c>
      <c r="K65" s="120">
        <v>8</v>
      </c>
      <c r="L65" t="s">
        <v>709</v>
      </c>
      <c r="M65" t="s">
        <v>143</v>
      </c>
      <c r="N65">
        <v>11</v>
      </c>
      <c r="O65" t="s">
        <v>710</v>
      </c>
      <c r="P65" t="s">
        <v>145</v>
      </c>
      <c r="Q65">
        <v>10</v>
      </c>
      <c r="R65">
        <v>10</v>
      </c>
      <c r="S65" s="123">
        <v>100</v>
      </c>
      <c r="T65" t="s">
        <v>689</v>
      </c>
      <c r="U65" t="s">
        <v>497</v>
      </c>
      <c r="V65" t="s">
        <v>498</v>
      </c>
      <c r="W65" t="s">
        <v>711</v>
      </c>
      <c r="X65" t="s">
        <v>500</v>
      </c>
    </row>
    <row r="66" spans="1:24" x14ac:dyDescent="0.3">
      <c r="A66" s="108" t="s">
        <v>702</v>
      </c>
      <c r="B66" t="s">
        <v>703</v>
      </c>
      <c r="C66" t="s">
        <v>45</v>
      </c>
      <c r="D66" t="s">
        <v>574</v>
      </c>
      <c r="E66" s="109" t="s">
        <v>29</v>
      </c>
      <c r="F66" t="s">
        <v>483</v>
      </c>
      <c r="G66">
        <v>15</v>
      </c>
      <c r="H66" s="120">
        <v>2</v>
      </c>
      <c r="I66" s="120">
        <v>32</v>
      </c>
      <c r="J66" s="120">
        <v>4</v>
      </c>
      <c r="K66" s="120">
        <v>8</v>
      </c>
      <c r="L66" t="s">
        <v>712</v>
      </c>
      <c r="M66" t="s">
        <v>157</v>
      </c>
      <c r="N66">
        <v>1</v>
      </c>
      <c r="O66" t="s">
        <v>172</v>
      </c>
      <c r="P66" t="s">
        <v>177</v>
      </c>
      <c r="Q66">
        <v>48</v>
      </c>
      <c r="R66">
        <v>57</v>
      </c>
      <c r="S66" s="123">
        <v>84.21</v>
      </c>
      <c r="T66" t="s">
        <v>713</v>
      </c>
      <c r="U66" t="s">
        <v>361</v>
      </c>
      <c r="V66" t="s">
        <v>468</v>
      </c>
      <c r="W66" t="s">
        <v>714</v>
      </c>
      <c r="X66" t="s">
        <v>715</v>
      </c>
    </row>
    <row r="67" spans="1:24" s="118" customFormat="1" x14ac:dyDescent="0.3">
      <c r="A67" s="117" t="s">
        <v>716</v>
      </c>
      <c r="B67" s="118" t="s">
        <v>717</v>
      </c>
      <c r="C67" s="118" t="s">
        <v>45</v>
      </c>
      <c r="D67" s="118" t="s">
        <v>574</v>
      </c>
      <c r="E67" s="119" t="s">
        <v>31</v>
      </c>
      <c r="F67" s="118" t="s">
        <v>483</v>
      </c>
      <c r="G67" s="118">
        <v>15</v>
      </c>
      <c r="H67" s="120">
        <v>4</v>
      </c>
      <c r="I67" s="120">
        <v>16</v>
      </c>
      <c r="J67" s="120">
        <v>4</v>
      </c>
      <c r="K67" s="120">
        <v>8</v>
      </c>
      <c r="L67" s="118" t="s">
        <v>617</v>
      </c>
      <c r="M67" s="118" t="s">
        <v>157</v>
      </c>
      <c r="N67" s="118">
        <v>1</v>
      </c>
      <c r="O67" s="118" t="s">
        <v>172</v>
      </c>
      <c r="P67" s="118" t="s">
        <v>159</v>
      </c>
      <c r="Q67" s="118">
        <v>7</v>
      </c>
      <c r="R67" s="118">
        <v>51</v>
      </c>
      <c r="S67" s="118">
        <v>13.73</v>
      </c>
      <c r="T67" s="118" t="s">
        <v>618</v>
      </c>
      <c r="U67" s="118" t="s">
        <v>619</v>
      </c>
      <c r="V67" s="118" t="s">
        <v>620</v>
      </c>
      <c r="W67" t="s">
        <v>621</v>
      </c>
      <c r="X67" s="118" t="s">
        <v>622</v>
      </c>
    </row>
    <row r="68" spans="1:24" s="118" customFormat="1" x14ac:dyDescent="0.3">
      <c r="A68" s="117" t="s">
        <v>716</v>
      </c>
      <c r="B68" s="118" t="s">
        <v>717</v>
      </c>
      <c r="C68" s="118" t="s">
        <v>45</v>
      </c>
      <c r="D68" s="118" t="s">
        <v>574</v>
      </c>
      <c r="E68" s="119" t="s">
        <v>31</v>
      </c>
      <c r="F68" s="118" t="s">
        <v>483</v>
      </c>
      <c r="G68" s="118">
        <v>15</v>
      </c>
      <c r="H68" s="120">
        <v>4</v>
      </c>
      <c r="I68" s="120">
        <v>16</v>
      </c>
      <c r="J68" s="120">
        <v>4</v>
      </c>
      <c r="K68" s="120">
        <v>8</v>
      </c>
      <c r="L68" s="118" t="s">
        <v>718</v>
      </c>
      <c r="M68" s="118" t="s">
        <v>143</v>
      </c>
      <c r="N68" s="118">
        <v>1</v>
      </c>
      <c r="O68" s="118" t="s">
        <v>177</v>
      </c>
      <c r="P68" s="118" t="s">
        <v>145</v>
      </c>
      <c r="Q68" s="118">
        <v>11</v>
      </c>
      <c r="R68" s="118">
        <v>43</v>
      </c>
      <c r="S68" s="118">
        <v>25.58</v>
      </c>
      <c r="T68" s="118" t="s">
        <v>719</v>
      </c>
      <c r="U68" s="118" t="s">
        <v>487</v>
      </c>
      <c r="V68" s="118" t="s">
        <v>488</v>
      </c>
      <c r="W68" t="s">
        <v>720</v>
      </c>
      <c r="X68" s="118" t="s">
        <v>490</v>
      </c>
    </row>
    <row r="69" spans="1:24" s="118" customFormat="1" x14ac:dyDescent="0.3">
      <c r="A69" s="117" t="s">
        <v>716</v>
      </c>
      <c r="B69" s="118" t="s">
        <v>717</v>
      </c>
      <c r="C69" s="118" t="s">
        <v>45</v>
      </c>
      <c r="D69" s="118" t="s">
        <v>574</v>
      </c>
      <c r="E69" s="119" t="s">
        <v>31</v>
      </c>
      <c r="F69" s="118" t="s">
        <v>483</v>
      </c>
      <c r="G69" s="118">
        <v>15</v>
      </c>
      <c r="H69" s="120">
        <v>4</v>
      </c>
      <c r="I69" s="120">
        <v>16</v>
      </c>
      <c r="J69" s="120">
        <v>4</v>
      </c>
      <c r="K69" s="120">
        <v>8</v>
      </c>
      <c r="L69" s="118" t="s">
        <v>721</v>
      </c>
      <c r="M69" s="118" t="s">
        <v>143</v>
      </c>
      <c r="N69" s="118">
        <v>6</v>
      </c>
      <c r="O69" s="118" t="s">
        <v>722</v>
      </c>
      <c r="P69" s="118" t="s">
        <v>145</v>
      </c>
      <c r="Q69" s="118">
        <v>12</v>
      </c>
      <c r="R69" s="118">
        <v>40</v>
      </c>
      <c r="S69" s="118">
        <v>30</v>
      </c>
      <c r="T69" s="118" t="s">
        <v>723</v>
      </c>
      <c r="U69" s="118" t="s">
        <v>724</v>
      </c>
      <c r="V69" s="118" t="s">
        <v>725</v>
      </c>
      <c r="W69" t="s">
        <v>726</v>
      </c>
      <c r="X69" s="118" t="s">
        <v>727</v>
      </c>
    </row>
    <row r="70" spans="1:24" s="118" customFormat="1" x14ac:dyDescent="0.3">
      <c r="A70" s="117" t="s">
        <v>716</v>
      </c>
      <c r="B70" s="118" t="s">
        <v>717</v>
      </c>
      <c r="C70" s="118" t="s">
        <v>45</v>
      </c>
      <c r="D70" s="118" t="s">
        <v>574</v>
      </c>
      <c r="E70" s="119" t="s">
        <v>31</v>
      </c>
      <c r="F70" s="118" t="s">
        <v>483</v>
      </c>
      <c r="G70" s="118">
        <v>15</v>
      </c>
      <c r="H70" s="120">
        <v>4</v>
      </c>
      <c r="I70" s="120">
        <v>16</v>
      </c>
      <c r="J70" s="120">
        <v>4</v>
      </c>
      <c r="K70" s="120">
        <v>8</v>
      </c>
      <c r="L70" s="118" t="s">
        <v>728</v>
      </c>
      <c r="M70" s="118" t="s">
        <v>157</v>
      </c>
      <c r="N70" s="118">
        <v>1</v>
      </c>
      <c r="O70" s="118" t="s">
        <v>159</v>
      </c>
      <c r="P70" s="118" t="s">
        <v>177</v>
      </c>
      <c r="Q70" s="118">
        <v>19</v>
      </c>
      <c r="R70" s="118">
        <v>39</v>
      </c>
      <c r="S70" s="118">
        <v>48.72</v>
      </c>
      <c r="T70" s="118" t="s">
        <v>624</v>
      </c>
      <c r="U70" s="118" t="s">
        <v>301</v>
      </c>
      <c r="V70" s="118" t="s">
        <v>625</v>
      </c>
      <c r="W70" t="s">
        <v>729</v>
      </c>
      <c r="X70" s="118" t="s">
        <v>627</v>
      </c>
    </row>
    <row r="71" spans="1:24" s="118" customFormat="1" x14ac:dyDescent="0.3">
      <c r="A71" s="117" t="s">
        <v>716</v>
      </c>
      <c r="B71" s="118" t="s">
        <v>717</v>
      </c>
      <c r="C71" s="118" t="s">
        <v>45</v>
      </c>
      <c r="D71" s="118" t="s">
        <v>574</v>
      </c>
      <c r="E71" s="119" t="s">
        <v>31</v>
      </c>
      <c r="F71" s="118" t="s">
        <v>483</v>
      </c>
      <c r="G71" s="118">
        <v>15</v>
      </c>
      <c r="H71" s="120">
        <v>4</v>
      </c>
      <c r="I71" s="120">
        <v>16</v>
      </c>
      <c r="J71" s="120">
        <v>4</v>
      </c>
      <c r="K71" s="120">
        <v>8</v>
      </c>
      <c r="L71" s="118" t="s">
        <v>623</v>
      </c>
      <c r="M71" s="118" t="s">
        <v>157</v>
      </c>
      <c r="N71" s="118">
        <v>1</v>
      </c>
      <c r="O71" s="118" t="s">
        <v>172</v>
      </c>
      <c r="P71" s="118" t="s">
        <v>159</v>
      </c>
      <c r="Q71" s="118">
        <v>41</v>
      </c>
      <c r="R71" s="118">
        <v>56</v>
      </c>
      <c r="S71" s="118">
        <v>73.209999999999994</v>
      </c>
      <c r="T71" s="118" t="s">
        <v>624</v>
      </c>
      <c r="U71" s="118" t="s">
        <v>301</v>
      </c>
      <c r="V71" s="118" t="s">
        <v>625</v>
      </c>
      <c r="W71" t="s">
        <v>730</v>
      </c>
      <c r="X71" s="118" t="s">
        <v>627</v>
      </c>
    </row>
    <row r="72" spans="1:24" x14ac:dyDescent="0.3">
      <c r="A72" s="108" t="s">
        <v>731</v>
      </c>
      <c r="B72" t="s">
        <v>732</v>
      </c>
      <c r="C72" t="s">
        <v>45</v>
      </c>
      <c r="D72" t="s">
        <v>574</v>
      </c>
      <c r="E72" s="109" t="s">
        <v>32</v>
      </c>
      <c r="F72" t="s">
        <v>483</v>
      </c>
      <c r="G72">
        <v>15</v>
      </c>
      <c r="H72" s="120">
        <v>2</v>
      </c>
      <c r="I72" s="120">
        <v>16</v>
      </c>
      <c r="J72" s="120">
        <v>4</v>
      </c>
      <c r="K72" s="120">
        <v>16</v>
      </c>
      <c r="L72" t="s">
        <v>733</v>
      </c>
      <c r="M72" t="s">
        <v>157</v>
      </c>
      <c r="N72">
        <v>1</v>
      </c>
      <c r="O72" t="s">
        <v>177</v>
      </c>
      <c r="P72" t="s">
        <v>159</v>
      </c>
      <c r="Q72">
        <v>57</v>
      </c>
      <c r="R72">
        <v>57</v>
      </c>
      <c r="S72">
        <v>100</v>
      </c>
      <c r="T72" t="s">
        <v>618</v>
      </c>
      <c r="U72" t="s">
        <v>619</v>
      </c>
      <c r="V72" t="s">
        <v>620</v>
      </c>
      <c r="W72" t="s">
        <v>734</v>
      </c>
      <c r="X72" t="s">
        <v>622</v>
      </c>
    </row>
    <row r="73" spans="1:24" x14ac:dyDescent="0.3">
      <c r="A73" s="108" t="s">
        <v>731</v>
      </c>
      <c r="B73" t="s">
        <v>732</v>
      </c>
      <c r="C73" t="s">
        <v>45</v>
      </c>
      <c r="D73" t="s">
        <v>574</v>
      </c>
      <c r="E73" s="109" t="s">
        <v>32</v>
      </c>
      <c r="F73" t="s">
        <v>483</v>
      </c>
      <c r="G73">
        <v>15</v>
      </c>
      <c r="H73" s="120">
        <v>2</v>
      </c>
      <c r="I73" s="120">
        <v>16</v>
      </c>
      <c r="J73" s="120">
        <v>4</v>
      </c>
      <c r="K73" s="120">
        <v>16</v>
      </c>
      <c r="L73" t="s">
        <v>735</v>
      </c>
      <c r="M73" t="s">
        <v>157</v>
      </c>
      <c r="N73">
        <v>1</v>
      </c>
      <c r="O73" t="s">
        <v>172</v>
      </c>
      <c r="P73" t="s">
        <v>159</v>
      </c>
      <c r="Q73">
        <v>51</v>
      </c>
      <c r="R73">
        <v>51</v>
      </c>
      <c r="S73">
        <v>100</v>
      </c>
      <c r="T73" t="s">
        <v>618</v>
      </c>
      <c r="U73" t="s">
        <v>619</v>
      </c>
      <c r="V73" t="s">
        <v>620</v>
      </c>
      <c r="W73" t="s">
        <v>736</v>
      </c>
      <c r="X73" t="s">
        <v>622</v>
      </c>
    </row>
    <row r="74" spans="1:24" x14ac:dyDescent="0.3">
      <c r="A74" s="108" t="s">
        <v>731</v>
      </c>
      <c r="B74" t="s">
        <v>732</v>
      </c>
      <c r="C74" t="s">
        <v>45</v>
      </c>
      <c r="D74" t="s">
        <v>574</v>
      </c>
      <c r="E74" s="109" t="s">
        <v>32</v>
      </c>
      <c r="F74" t="s">
        <v>483</v>
      </c>
      <c r="G74">
        <v>15</v>
      </c>
      <c r="H74" s="120">
        <v>2</v>
      </c>
      <c r="I74" s="120">
        <v>16</v>
      </c>
      <c r="J74" s="120">
        <v>4</v>
      </c>
      <c r="K74" s="120">
        <v>16</v>
      </c>
      <c r="L74" t="s">
        <v>737</v>
      </c>
      <c r="M74" t="s">
        <v>143</v>
      </c>
      <c r="N74">
        <v>11</v>
      </c>
      <c r="O74" t="s">
        <v>738</v>
      </c>
      <c r="P74" t="s">
        <v>145</v>
      </c>
      <c r="Q74">
        <v>36</v>
      </c>
      <c r="R74">
        <v>37</v>
      </c>
      <c r="S74">
        <v>97.3</v>
      </c>
      <c r="T74" t="s">
        <v>723</v>
      </c>
      <c r="U74" t="s">
        <v>724</v>
      </c>
      <c r="V74" t="s">
        <v>725</v>
      </c>
      <c r="W74" t="s">
        <v>739</v>
      </c>
      <c r="X74" t="s">
        <v>727</v>
      </c>
    </row>
    <row r="75" spans="1:24" s="71" customFormat="1" x14ac:dyDescent="0.3">
      <c r="A75" s="124" t="s">
        <v>731</v>
      </c>
      <c r="B75" s="71" t="s">
        <v>732</v>
      </c>
      <c r="C75" s="71" t="s">
        <v>45</v>
      </c>
      <c r="D75" s="71" t="s">
        <v>574</v>
      </c>
      <c r="E75" s="125" t="s">
        <v>32</v>
      </c>
      <c r="F75" s="71" t="s">
        <v>483</v>
      </c>
      <c r="G75" s="71">
        <v>15</v>
      </c>
      <c r="H75" s="126">
        <v>2</v>
      </c>
      <c r="I75" s="126">
        <v>16</v>
      </c>
      <c r="J75" s="126">
        <v>4</v>
      </c>
      <c r="K75" s="126">
        <v>16</v>
      </c>
      <c r="L75" s="71" t="s">
        <v>740</v>
      </c>
      <c r="M75" s="71" t="s">
        <v>157</v>
      </c>
      <c r="N75" s="71">
        <v>1</v>
      </c>
      <c r="O75" s="71" t="s">
        <v>158</v>
      </c>
      <c r="P75" s="71" t="s">
        <v>172</v>
      </c>
      <c r="Q75" s="71">
        <v>36</v>
      </c>
      <c r="R75" s="71">
        <v>56</v>
      </c>
      <c r="S75" s="71">
        <v>64.290000000000006</v>
      </c>
      <c r="T75" s="71" t="s">
        <v>611</v>
      </c>
      <c r="U75" s="71" t="s">
        <v>612</v>
      </c>
      <c r="V75" s="71" t="s">
        <v>468</v>
      </c>
      <c r="W75" t="s">
        <v>741</v>
      </c>
      <c r="X75" s="71" t="s">
        <v>614</v>
      </c>
    </row>
    <row r="76" spans="1:24" s="118" customFormat="1" x14ac:dyDescent="0.3">
      <c r="A76" s="117" t="s">
        <v>742</v>
      </c>
      <c r="B76" s="118" t="s">
        <v>743</v>
      </c>
      <c r="C76" s="118" t="s">
        <v>46</v>
      </c>
      <c r="D76" s="118" t="s">
        <v>744</v>
      </c>
      <c r="E76" s="119" t="s">
        <v>24</v>
      </c>
      <c r="F76" s="118" t="s">
        <v>391</v>
      </c>
      <c r="G76" s="118">
        <v>15</v>
      </c>
      <c r="H76" s="120">
        <v>2</v>
      </c>
      <c r="I76" s="120">
        <v>8</v>
      </c>
      <c r="J76" s="120">
        <v>4</v>
      </c>
      <c r="K76" s="120">
        <v>4</v>
      </c>
      <c r="L76" s="118" t="s">
        <v>745</v>
      </c>
      <c r="M76" s="118" t="s">
        <v>143</v>
      </c>
      <c r="N76" s="118">
        <v>177</v>
      </c>
      <c r="O76" s="118" t="s">
        <v>746</v>
      </c>
      <c r="P76" s="118" t="s">
        <v>145</v>
      </c>
      <c r="Q76" s="118">
        <v>5</v>
      </c>
      <c r="R76" s="118">
        <v>66</v>
      </c>
      <c r="S76" s="118">
        <v>7.58</v>
      </c>
      <c r="T76" s="118" t="s">
        <v>747</v>
      </c>
      <c r="U76" s="122" t="s">
        <v>644</v>
      </c>
      <c r="V76" s="118" t="s">
        <v>645</v>
      </c>
      <c r="W76" t="s">
        <v>748</v>
      </c>
      <c r="X76" s="118" t="s">
        <v>647</v>
      </c>
    </row>
    <row r="77" spans="1:24" s="118" customFormat="1" x14ac:dyDescent="0.3">
      <c r="A77" s="117" t="s">
        <v>742</v>
      </c>
      <c r="B77" s="118" t="s">
        <v>743</v>
      </c>
      <c r="C77" s="118" t="s">
        <v>46</v>
      </c>
      <c r="D77" s="118" t="s">
        <v>744</v>
      </c>
      <c r="E77" s="119" t="s">
        <v>24</v>
      </c>
      <c r="F77" s="118" t="s">
        <v>391</v>
      </c>
      <c r="G77" s="118">
        <v>15</v>
      </c>
      <c r="H77" s="120">
        <v>2</v>
      </c>
      <c r="I77" s="120">
        <v>8</v>
      </c>
      <c r="J77" s="120">
        <v>4</v>
      </c>
      <c r="K77" s="120">
        <v>4</v>
      </c>
      <c r="L77" s="118" t="s">
        <v>749</v>
      </c>
      <c r="M77" s="118" t="s">
        <v>143</v>
      </c>
      <c r="N77" s="118">
        <v>10</v>
      </c>
      <c r="O77" s="118" t="s">
        <v>750</v>
      </c>
      <c r="P77" s="118" t="s">
        <v>145</v>
      </c>
      <c r="Q77" s="118">
        <v>51</v>
      </c>
      <c r="R77" s="118">
        <v>56</v>
      </c>
      <c r="S77" s="118">
        <v>91.07</v>
      </c>
      <c r="T77" s="118" t="s">
        <v>747</v>
      </c>
      <c r="U77" s="122" t="s">
        <v>644</v>
      </c>
      <c r="V77" s="118" t="s">
        <v>645</v>
      </c>
      <c r="W77" t="s">
        <v>751</v>
      </c>
      <c r="X77" s="118" t="s">
        <v>647</v>
      </c>
    </row>
    <row r="78" spans="1:24" x14ac:dyDescent="0.3">
      <c r="A78" s="108" t="s">
        <v>752</v>
      </c>
      <c r="B78" t="s">
        <v>753</v>
      </c>
      <c r="C78" t="s">
        <v>46</v>
      </c>
      <c r="D78" t="s">
        <v>744</v>
      </c>
      <c r="E78" s="109" t="s">
        <v>25</v>
      </c>
      <c r="F78" t="s">
        <v>391</v>
      </c>
      <c r="G78">
        <v>15</v>
      </c>
      <c r="H78" s="120">
        <v>4</v>
      </c>
      <c r="I78" s="120">
        <v>16</v>
      </c>
      <c r="J78" s="120">
        <v>16</v>
      </c>
      <c r="K78" s="120">
        <v>16</v>
      </c>
      <c r="L78" t="s">
        <v>754</v>
      </c>
      <c r="M78" t="s">
        <v>157</v>
      </c>
      <c r="N78">
        <v>1</v>
      </c>
      <c r="O78" t="s">
        <v>159</v>
      </c>
      <c r="P78" t="s">
        <v>177</v>
      </c>
      <c r="Q78">
        <v>14</v>
      </c>
      <c r="R78">
        <v>48</v>
      </c>
      <c r="S78">
        <v>29.17</v>
      </c>
      <c r="T78" t="s">
        <v>755</v>
      </c>
      <c r="U78" s="27" t="s">
        <v>756</v>
      </c>
      <c r="V78" t="s">
        <v>757</v>
      </c>
      <c r="W78" t="s">
        <v>758</v>
      </c>
      <c r="X78" t="s">
        <v>759</v>
      </c>
    </row>
    <row r="79" spans="1:24" x14ac:dyDescent="0.3">
      <c r="A79" s="108" t="s">
        <v>752</v>
      </c>
      <c r="B79" t="s">
        <v>753</v>
      </c>
      <c r="C79" t="s">
        <v>46</v>
      </c>
      <c r="D79" t="s">
        <v>744</v>
      </c>
      <c r="E79" s="109" t="s">
        <v>25</v>
      </c>
      <c r="F79" t="s">
        <v>391</v>
      </c>
      <c r="G79">
        <v>15</v>
      </c>
      <c r="H79" s="120">
        <v>4</v>
      </c>
      <c r="I79" s="120">
        <v>16</v>
      </c>
      <c r="J79" s="120">
        <v>16</v>
      </c>
      <c r="K79" s="120">
        <v>16</v>
      </c>
      <c r="L79" t="s">
        <v>760</v>
      </c>
      <c r="M79" t="s">
        <v>157</v>
      </c>
      <c r="N79">
        <v>1</v>
      </c>
      <c r="O79" t="s">
        <v>177</v>
      </c>
      <c r="P79" t="s">
        <v>172</v>
      </c>
      <c r="Q79">
        <v>24</v>
      </c>
      <c r="R79">
        <v>68</v>
      </c>
      <c r="S79">
        <v>35.29</v>
      </c>
      <c r="T79" t="s">
        <v>761</v>
      </c>
      <c r="U79" s="27" t="s">
        <v>762</v>
      </c>
      <c r="V79" t="s">
        <v>763</v>
      </c>
      <c r="W79" t="s">
        <v>764</v>
      </c>
      <c r="X79" t="s">
        <v>765</v>
      </c>
    </row>
    <row r="80" spans="1:24" x14ac:dyDescent="0.3">
      <c r="A80" s="108" t="s">
        <v>752</v>
      </c>
      <c r="B80" t="s">
        <v>753</v>
      </c>
      <c r="C80" t="s">
        <v>46</v>
      </c>
      <c r="D80" t="s">
        <v>744</v>
      </c>
      <c r="E80" s="109" t="s">
        <v>25</v>
      </c>
      <c r="F80" t="s">
        <v>391</v>
      </c>
      <c r="G80">
        <v>15</v>
      </c>
      <c r="H80" s="120">
        <v>4</v>
      </c>
      <c r="I80" s="120">
        <v>16</v>
      </c>
      <c r="J80" s="120">
        <v>16</v>
      </c>
      <c r="K80" s="120">
        <v>16</v>
      </c>
      <c r="L80" t="s">
        <v>766</v>
      </c>
      <c r="M80" t="s">
        <v>157</v>
      </c>
      <c r="N80">
        <v>1</v>
      </c>
      <c r="O80" t="s">
        <v>158</v>
      </c>
      <c r="P80" t="s">
        <v>172</v>
      </c>
      <c r="Q80">
        <v>8</v>
      </c>
      <c r="R80">
        <v>63</v>
      </c>
      <c r="S80">
        <v>12.7</v>
      </c>
      <c r="T80" t="s">
        <v>767</v>
      </c>
      <c r="U80" s="27" t="s">
        <v>768</v>
      </c>
      <c r="V80" t="s">
        <v>769</v>
      </c>
      <c r="W80" t="s">
        <v>770</v>
      </c>
      <c r="X80" t="s">
        <v>771</v>
      </c>
    </row>
    <row r="81" spans="1:24" x14ac:dyDescent="0.3">
      <c r="A81" s="108" t="s">
        <v>752</v>
      </c>
      <c r="B81" t="s">
        <v>753</v>
      </c>
      <c r="C81" t="s">
        <v>46</v>
      </c>
      <c r="D81" t="s">
        <v>744</v>
      </c>
      <c r="E81" s="109" t="s">
        <v>25</v>
      </c>
      <c r="F81" t="s">
        <v>391</v>
      </c>
      <c r="G81">
        <v>15</v>
      </c>
      <c r="H81" s="120">
        <v>4</v>
      </c>
      <c r="I81" s="120">
        <v>16</v>
      </c>
      <c r="J81" s="120">
        <v>16</v>
      </c>
      <c r="K81" s="120">
        <v>16</v>
      </c>
      <c r="L81" t="s">
        <v>772</v>
      </c>
      <c r="M81" t="s">
        <v>157</v>
      </c>
      <c r="N81">
        <v>1</v>
      </c>
      <c r="O81" t="s">
        <v>158</v>
      </c>
      <c r="P81" t="s">
        <v>177</v>
      </c>
      <c r="Q81">
        <v>7</v>
      </c>
      <c r="R81">
        <v>50</v>
      </c>
      <c r="S81">
        <v>14</v>
      </c>
      <c r="T81" t="s">
        <v>767</v>
      </c>
      <c r="U81" s="27" t="s">
        <v>768</v>
      </c>
      <c r="V81" t="s">
        <v>769</v>
      </c>
      <c r="W81" t="s">
        <v>773</v>
      </c>
      <c r="X81" t="s">
        <v>771</v>
      </c>
    </row>
    <row r="82" spans="1:24" x14ac:dyDescent="0.3">
      <c r="A82" s="108" t="s">
        <v>752</v>
      </c>
      <c r="B82" t="s">
        <v>753</v>
      </c>
      <c r="C82" t="s">
        <v>46</v>
      </c>
      <c r="D82" t="s">
        <v>744</v>
      </c>
      <c r="E82" s="109" t="s">
        <v>25</v>
      </c>
      <c r="F82" t="s">
        <v>391</v>
      </c>
      <c r="G82">
        <v>15</v>
      </c>
      <c r="H82" s="120">
        <v>4</v>
      </c>
      <c r="I82" s="120">
        <v>16</v>
      </c>
      <c r="J82" s="120">
        <v>16</v>
      </c>
      <c r="K82" s="120">
        <v>16</v>
      </c>
      <c r="L82" t="s">
        <v>774</v>
      </c>
      <c r="M82" t="s">
        <v>157</v>
      </c>
      <c r="N82">
        <v>1</v>
      </c>
      <c r="O82" t="s">
        <v>172</v>
      </c>
      <c r="P82" t="s">
        <v>159</v>
      </c>
      <c r="Q82">
        <v>15</v>
      </c>
      <c r="R82">
        <v>49</v>
      </c>
      <c r="S82">
        <v>30.61</v>
      </c>
      <c r="T82" t="s">
        <v>767</v>
      </c>
      <c r="U82" s="27" t="s">
        <v>768</v>
      </c>
      <c r="V82" t="s">
        <v>769</v>
      </c>
      <c r="W82" t="s">
        <v>775</v>
      </c>
      <c r="X82" t="s">
        <v>771</v>
      </c>
    </row>
    <row r="83" spans="1:24" x14ac:dyDescent="0.3">
      <c r="A83" s="108" t="s">
        <v>752</v>
      </c>
      <c r="B83" t="s">
        <v>753</v>
      </c>
      <c r="C83" t="s">
        <v>46</v>
      </c>
      <c r="D83" t="s">
        <v>744</v>
      </c>
      <c r="E83" s="109" t="s">
        <v>25</v>
      </c>
      <c r="F83" t="s">
        <v>391</v>
      </c>
      <c r="G83">
        <v>15</v>
      </c>
      <c r="H83" s="120">
        <v>4</v>
      </c>
      <c r="I83" s="120">
        <v>16</v>
      </c>
      <c r="J83" s="120">
        <v>16</v>
      </c>
      <c r="K83" s="120">
        <v>16</v>
      </c>
      <c r="L83" t="s">
        <v>776</v>
      </c>
      <c r="M83" t="s">
        <v>157</v>
      </c>
      <c r="N83">
        <v>1</v>
      </c>
      <c r="O83" t="s">
        <v>158</v>
      </c>
      <c r="P83" t="s">
        <v>177</v>
      </c>
      <c r="Q83">
        <v>9</v>
      </c>
      <c r="R83">
        <v>78</v>
      </c>
      <c r="S83">
        <v>11.54</v>
      </c>
      <c r="T83" t="s">
        <v>777</v>
      </c>
      <c r="U83" s="27" t="s">
        <v>670</v>
      </c>
      <c r="V83" t="s">
        <v>671</v>
      </c>
      <c r="W83" t="s">
        <v>778</v>
      </c>
      <c r="X83" t="s">
        <v>673</v>
      </c>
    </row>
    <row r="84" spans="1:24" x14ac:dyDescent="0.3">
      <c r="A84" s="108" t="s">
        <v>752</v>
      </c>
      <c r="B84" t="s">
        <v>753</v>
      </c>
      <c r="C84" t="s">
        <v>46</v>
      </c>
      <c r="D84" t="s">
        <v>744</v>
      </c>
      <c r="E84" s="109" t="s">
        <v>25</v>
      </c>
      <c r="F84" t="s">
        <v>391</v>
      </c>
      <c r="G84">
        <v>15</v>
      </c>
      <c r="H84" s="120">
        <v>4</v>
      </c>
      <c r="I84" s="120">
        <v>16</v>
      </c>
      <c r="J84" s="120">
        <v>16</v>
      </c>
      <c r="K84" s="120">
        <v>16</v>
      </c>
      <c r="L84" t="s">
        <v>779</v>
      </c>
      <c r="M84" t="s">
        <v>157</v>
      </c>
      <c r="N84">
        <v>1</v>
      </c>
      <c r="O84" t="s">
        <v>172</v>
      </c>
      <c r="P84" t="s">
        <v>159</v>
      </c>
      <c r="Q84">
        <v>24</v>
      </c>
      <c r="R84">
        <v>80</v>
      </c>
      <c r="S84">
        <v>30</v>
      </c>
      <c r="T84" t="s">
        <v>777</v>
      </c>
      <c r="U84" s="27" t="s">
        <v>670</v>
      </c>
      <c r="V84" t="s">
        <v>671</v>
      </c>
      <c r="W84" t="s">
        <v>780</v>
      </c>
      <c r="X84" t="s">
        <v>673</v>
      </c>
    </row>
    <row r="85" spans="1:24" x14ac:dyDescent="0.3">
      <c r="A85" s="108" t="s">
        <v>752</v>
      </c>
      <c r="B85" t="s">
        <v>753</v>
      </c>
      <c r="C85" t="s">
        <v>46</v>
      </c>
      <c r="D85" t="s">
        <v>744</v>
      </c>
      <c r="E85" s="109" t="s">
        <v>25</v>
      </c>
      <c r="F85" t="s">
        <v>391</v>
      </c>
      <c r="G85">
        <v>15</v>
      </c>
      <c r="H85" s="120">
        <v>4</v>
      </c>
      <c r="I85" s="120">
        <v>16</v>
      </c>
      <c r="J85" s="120">
        <v>16</v>
      </c>
      <c r="K85" s="120">
        <v>16</v>
      </c>
      <c r="L85" t="s">
        <v>781</v>
      </c>
      <c r="M85" t="s">
        <v>143</v>
      </c>
      <c r="N85">
        <v>10</v>
      </c>
      <c r="O85" t="s">
        <v>782</v>
      </c>
      <c r="P85" t="s">
        <v>145</v>
      </c>
      <c r="Q85">
        <v>6</v>
      </c>
      <c r="R85">
        <v>46</v>
      </c>
      <c r="S85">
        <v>13.04</v>
      </c>
      <c r="T85" t="s">
        <v>783</v>
      </c>
      <c r="U85" s="27" t="s">
        <v>167</v>
      </c>
      <c r="V85" t="s">
        <v>784</v>
      </c>
      <c r="W85" t="s">
        <v>785</v>
      </c>
      <c r="X85" t="s">
        <v>786</v>
      </c>
    </row>
    <row r="86" spans="1:24" x14ac:dyDescent="0.3">
      <c r="A86" s="108" t="s">
        <v>752</v>
      </c>
      <c r="B86" t="s">
        <v>753</v>
      </c>
      <c r="C86" t="s">
        <v>46</v>
      </c>
      <c r="D86" t="s">
        <v>744</v>
      </c>
      <c r="E86" s="109" t="s">
        <v>25</v>
      </c>
      <c r="F86" t="s">
        <v>391</v>
      </c>
      <c r="G86">
        <v>15</v>
      </c>
      <c r="H86" s="120">
        <v>4</v>
      </c>
      <c r="I86" s="120">
        <v>16</v>
      </c>
      <c r="J86" s="120">
        <v>16</v>
      </c>
      <c r="K86" s="120">
        <v>16</v>
      </c>
      <c r="L86" t="s">
        <v>745</v>
      </c>
      <c r="M86" t="s">
        <v>143</v>
      </c>
      <c r="N86">
        <v>177</v>
      </c>
      <c r="O86" t="s">
        <v>746</v>
      </c>
      <c r="P86" t="s">
        <v>145</v>
      </c>
      <c r="Q86">
        <v>6</v>
      </c>
      <c r="R86">
        <v>50</v>
      </c>
      <c r="S86">
        <v>12</v>
      </c>
      <c r="T86" t="s">
        <v>747</v>
      </c>
      <c r="U86" s="27" t="s">
        <v>644</v>
      </c>
      <c r="V86" t="s">
        <v>645</v>
      </c>
      <c r="W86" t="s">
        <v>748</v>
      </c>
      <c r="X86" t="s">
        <v>787</v>
      </c>
    </row>
    <row r="87" spans="1:24" x14ac:dyDescent="0.3">
      <c r="A87" s="108" t="s">
        <v>752</v>
      </c>
      <c r="B87" t="s">
        <v>753</v>
      </c>
      <c r="C87" t="s">
        <v>46</v>
      </c>
      <c r="D87" t="s">
        <v>744</v>
      </c>
      <c r="E87" s="109" t="s">
        <v>25</v>
      </c>
      <c r="F87" t="s">
        <v>391</v>
      </c>
      <c r="G87">
        <v>15</v>
      </c>
      <c r="H87" s="120">
        <v>4</v>
      </c>
      <c r="I87" s="120">
        <v>16</v>
      </c>
      <c r="J87" s="120">
        <v>16</v>
      </c>
      <c r="K87" s="120">
        <v>16</v>
      </c>
      <c r="L87" t="s">
        <v>788</v>
      </c>
      <c r="M87" t="s">
        <v>143</v>
      </c>
      <c r="N87">
        <v>9</v>
      </c>
      <c r="O87" t="s">
        <v>789</v>
      </c>
      <c r="P87" t="s">
        <v>145</v>
      </c>
      <c r="Q87">
        <v>28</v>
      </c>
      <c r="R87">
        <v>45</v>
      </c>
      <c r="S87">
        <v>62.22</v>
      </c>
      <c r="T87" t="s">
        <v>790</v>
      </c>
      <c r="U87" s="27" t="s">
        <v>599</v>
      </c>
      <c r="V87" t="s">
        <v>600</v>
      </c>
      <c r="W87" t="s">
        <v>791</v>
      </c>
      <c r="X87" t="s">
        <v>602</v>
      </c>
    </row>
    <row r="88" spans="1:24" x14ac:dyDescent="0.3">
      <c r="A88" s="108" t="s">
        <v>752</v>
      </c>
      <c r="B88" t="s">
        <v>753</v>
      </c>
      <c r="C88" t="s">
        <v>46</v>
      </c>
      <c r="D88" t="s">
        <v>744</v>
      </c>
      <c r="E88" s="109" t="s">
        <v>25</v>
      </c>
      <c r="F88" t="s">
        <v>391</v>
      </c>
      <c r="G88">
        <v>15</v>
      </c>
      <c r="H88" s="120">
        <v>4</v>
      </c>
      <c r="I88" s="120">
        <v>16</v>
      </c>
      <c r="J88" s="120">
        <v>16</v>
      </c>
      <c r="K88" s="120">
        <v>16</v>
      </c>
      <c r="L88" t="s">
        <v>792</v>
      </c>
      <c r="M88" t="s">
        <v>157</v>
      </c>
      <c r="N88">
        <v>1</v>
      </c>
      <c r="O88" t="s">
        <v>177</v>
      </c>
      <c r="P88" t="s">
        <v>159</v>
      </c>
      <c r="Q88">
        <v>10</v>
      </c>
      <c r="R88">
        <v>61</v>
      </c>
      <c r="S88">
        <v>16.39</v>
      </c>
      <c r="T88" t="s">
        <v>790</v>
      </c>
      <c r="U88" s="27" t="s">
        <v>599</v>
      </c>
      <c r="V88" t="s">
        <v>600</v>
      </c>
      <c r="W88" t="s">
        <v>793</v>
      </c>
      <c r="X88" t="s">
        <v>602</v>
      </c>
    </row>
    <row r="89" spans="1:24" x14ac:dyDescent="0.3">
      <c r="A89" s="108" t="s">
        <v>752</v>
      </c>
      <c r="B89" t="s">
        <v>753</v>
      </c>
      <c r="C89" t="s">
        <v>46</v>
      </c>
      <c r="D89" t="s">
        <v>744</v>
      </c>
      <c r="E89" s="109" t="s">
        <v>25</v>
      </c>
      <c r="F89" t="s">
        <v>391</v>
      </c>
      <c r="G89">
        <v>15</v>
      </c>
      <c r="H89" s="120">
        <v>4</v>
      </c>
      <c r="I89" s="120">
        <v>16</v>
      </c>
      <c r="J89" s="120">
        <v>16</v>
      </c>
      <c r="K89" s="120">
        <v>16</v>
      </c>
      <c r="L89" t="s">
        <v>794</v>
      </c>
      <c r="M89" t="s">
        <v>157</v>
      </c>
      <c r="N89">
        <v>1</v>
      </c>
      <c r="O89" t="s">
        <v>159</v>
      </c>
      <c r="P89" t="s">
        <v>172</v>
      </c>
      <c r="Q89">
        <v>8</v>
      </c>
      <c r="R89">
        <v>65</v>
      </c>
      <c r="S89">
        <v>12.31</v>
      </c>
      <c r="T89" t="s">
        <v>795</v>
      </c>
      <c r="U89" s="27" t="s">
        <v>612</v>
      </c>
      <c r="V89" t="s">
        <v>468</v>
      </c>
      <c r="W89" t="s">
        <v>796</v>
      </c>
      <c r="X89" t="s">
        <v>614</v>
      </c>
    </row>
    <row r="90" spans="1:24" x14ac:dyDescent="0.3">
      <c r="A90" s="108" t="s">
        <v>752</v>
      </c>
      <c r="B90" t="s">
        <v>753</v>
      </c>
      <c r="C90" t="s">
        <v>46</v>
      </c>
      <c r="D90" t="s">
        <v>744</v>
      </c>
      <c r="E90" s="109" t="s">
        <v>25</v>
      </c>
      <c r="F90" t="s">
        <v>391</v>
      </c>
      <c r="G90">
        <v>15</v>
      </c>
      <c r="H90" s="120">
        <v>4</v>
      </c>
      <c r="I90" s="120">
        <v>16</v>
      </c>
      <c r="J90" s="120">
        <v>16</v>
      </c>
      <c r="K90" s="120">
        <v>16</v>
      </c>
      <c r="L90" t="s">
        <v>797</v>
      </c>
      <c r="M90" t="s">
        <v>157</v>
      </c>
      <c r="N90">
        <v>1</v>
      </c>
      <c r="O90" t="s">
        <v>177</v>
      </c>
      <c r="P90" t="s">
        <v>159</v>
      </c>
      <c r="Q90">
        <v>7</v>
      </c>
      <c r="R90">
        <v>54</v>
      </c>
      <c r="S90">
        <v>12.96</v>
      </c>
      <c r="T90" t="s">
        <v>798</v>
      </c>
      <c r="U90" s="27" t="s">
        <v>799</v>
      </c>
      <c r="V90" t="s">
        <v>800</v>
      </c>
      <c r="W90" t="s">
        <v>801</v>
      </c>
      <c r="X90" t="s">
        <v>802</v>
      </c>
    </row>
    <row r="91" spans="1:24" s="118" customFormat="1" x14ac:dyDescent="0.3">
      <c r="A91" s="117" t="s">
        <v>803</v>
      </c>
      <c r="B91" s="118" t="s">
        <v>804</v>
      </c>
      <c r="C91" s="118" t="s">
        <v>46</v>
      </c>
      <c r="D91" s="118" t="s">
        <v>744</v>
      </c>
      <c r="E91" s="119" t="s">
        <v>26</v>
      </c>
      <c r="F91" s="118" t="s">
        <v>391</v>
      </c>
      <c r="G91" s="118">
        <v>15</v>
      </c>
      <c r="H91" s="120">
        <v>2</v>
      </c>
      <c r="I91" s="120">
        <v>8</v>
      </c>
      <c r="J91" s="120">
        <v>8</v>
      </c>
      <c r="K91" s="120">
        <v>8</v>
      </c>
      <c r="L91" s="118" t="s">
        <v>805</v>
      </c>
      <c r="M91" s="118" t="s">
        <v>157</v>
      </c>
      <c r="N91" s="118">
        <v>1</v>
      </c>
      <c r="O91" s="118" t="s">
        <v>177</v>
      </c>
      <c r="P91" s="118" t="s">
        <v>172</v>
      </c>
      <c r="Q91" s="118">
        <v>22</v>
      </c>
      <c r="R91" s="118">
        <v>68</v>
      </c>
      <c r="S91" s="118">
        <v>32.35</v>
      </c>
      <c r="T91" s="118" t="s">
        <v>806</v>
      </c>
      <c r="U91" s="122" t="s">
        <v>619</v>
      </c>
      <c r="V91" s="118" t="s">
        <v>620</v>
      </c>
      <c r="W91" t="s">
        <v>807</v>
      </c>
      <c r="X91" s="118" t="s">
        <v>622</v>
      </c>
    </row>
    <row r="92" spans="1:24" s="118" customFormat="1" x14ac:dyDescent="0.3">
      <c r="A92" s="117" t="s">
        <v>803</v>
      </c>
      <c r="B92" s="118" t="s">
        <v>804</v>
      </c>
      <c r="C92" s="118" t="s">
        <v>46</v>
      </c>
      <c r="D92" s="118" t="s">
        <v>744</v>
      </c>
      <c r="E92" s="119" t="s">
        <v>26</v>
      </c>
      <c r="F92" s="118" t="s">
        <v>391</v>
      </c>
      <c r="G92" s="118">
        <v>15</v>
      </c>
      <c r="H92" s="120">
        <v>2</v>
      </c>
      <c r="I92" s="120">
        <v>8</v>
      </c>
      <c r="J92" s="120">
        <v>8</v>
      </c>
      <c r="K92" s="120">
        <v>8</v>
      </c>
      <c r="L92" s="118" t="s">
        <v>808</v>
      </c>
      <c r="M92" s="118" t="s">
        <v>157</v>
      </c>
      <c r="N92" s="118">
        <v>1</v>
      </c>
      <c r="O92" s="118" t="s">
        <v>158</v>
      </c>
      <c r="P92" s="118" t="s">
        <v>177</v>
      </c>
      <c r="Q92" s="118">
        <v>11</v>
      </c>
      <c r="R92" s="118">
        <v>49</v>
      </c>
      <c r="S92" s="118">
        <v>22.45</v>
      </c>
      <c r="T92" s="118" t="s">
        <v>809</v>
      </c>
      <c r="U92" s="122" t="s">
        <v>437</v>
      </c>
      <c r="V92" s="118" t="s">
        <v>438</v>
      </c>
      <c r="W92" t="s">
        <v>810</v>
      </c>
      <c r="X92" s="118" t="s">
        <v>409</v>
      </c>
    </row>
    <row r="93" spans="1:24" s="118" customFormat="1" x14ac:dyDescent="0.3">
      <c r="A93" s="117" t="s">
        <v>803</v>
      </c>
      <c r="B93" s="118" t="s">
        <v>804</v>
      </c>
      <c r="C93" s="118" t="s">
        <v>46</v>
      </c>
      <c r="D93" s="118" t="s">
        <v>744</v>
      </c>
      <c r="E93" s="119" t="s">
        <v>26</v>
      </c>
      <c r="F93" s="118" t="s">
        <v>391</v>
      </c>
      <c r="G93" s="118">
        <v>15</v>
      </c>
      <c r="H93" s="120">
        <v>2</v>
      </c>
      <c r="I93" s="120">
        <v>8</v>
      </c>
      <c r="J93" s="120">
        <v>8</v>
      </c>
      <c r="K93" s="120">
        <v>8</v>
      </c>
      <c r="L93" s="118" t="s">
        <v>811</v>
      </c>
      <c r="M93" s="118" t="s">
        <v>225</v>
      </c>
      <c r="N93" s="118">
        <v>2</v>
      </c>
      <c r="O93" s="118" t="s">
        <v>280</v>
      </c>
      <c r="P93" s="118" t="s">
        <v>812</v>
      </c>
      <c r="Q93" s="118">
        <v>6</v>
      </c>
      <c r="R93" s="118">
        <v>59</v>
      </c>
      <c r="S93" s="118">
        <v>10.17</v>
      </c>
      <c r="T93" s="118" t="s">
        <v>767</v>
      </c>
      <c r="U93" s="122" t="s">
        <v>768</v>
      </c>
      <c r="V93" s="118" t="s">
        <v>769</v>
      </c>
      <c r="W93" t="s">
        <v>813</v>
      </c>
      <c r="X93" s="118" t="s">
        <v>771</v>
      </c>
    </row>
    <row r="94" spans="1:24" s="118" customFormat="1" x14ac:dyDescent="0.3">
      <c r="A94" s="117" t="s">
        <v>803</v>
      </c>
      <c r="B94" s="118" t="s">
        <v>804</v>
      </c>
      <c r="C94" s="118" t="s">
        <v>46</v>
      </c>
      <c r="D94" s="118" t="s">
        <v>744</v>
      </c>
      <c r="E94" s="119" t="s">
        <v>26</v>
      </c>
      <c r="F94" s="118" t="s">
        <v>391</v>
      </c>
      <c r="G94" s="118">
        <v>15</v>
      </c>
      <c r="H94" s="120">
        <v>2</v>
      </c>
      <c r="I94" s="120">
        <v>8</v>
      </c>
      <c r="J94" s="120">
        <v>8</v>
      </c>
      <c r="K94" s="120">
        <v>8</v>
      </c>
      <c r="L94" s="118" t="s">
        <v>814</v>
      </c>
      <c r="M94" s="118" t="s">
        <v>157</v>
      </c>
      <c r="N94" s="118">
        <v>1</v>
      </c>
      <c r="O94" s="118" t="s">
        <v>159</v>
      </c>
      <c r="P94" s="118" t="s">
        <v>177</v>
      </c>
      <c r="Q94" s="118">
        <v>12</v>
      </c>
      <c r="R94" s="118">
        <v>52</v>
      </c>
      <c r="S94" s="118">
        <v>23.08</v>
      </c>
      <c r="T94" s="118" t="s">
        <v>767</v>
      </c>
      <c r="U94" s="122" t="s">
        <v>768</v>
      </c>
      <c r="V94" s="118" t="s">
        <v>769</v>
      </c>
      <c r="W94" t="s">
        <v>815</v>
      </c>
      <c r="X94" s="118" t="s">
        <v>771</v>
      </c>
    </row>
    <row r="95" spans="1:24" s="118" customFormat="1" x14ac:dyDescent="0.3">
      <c r="A95" s="117" t="s">
        <v>803</v>
      </c>
      <c r="B95" s="118" t="s">
        <v>804</v>
      </c>
      <c r="C95" s="118" t="s">
        <v>46</v>
      </c>
      <c r="D95" s="118" t="s">
        <v>744</v>
      </c>
      <c r="E95" s="119" t="s">
        <v>26</v>
      </c>
      <c r="F95" s="118" t="s">
        <v>391</v>
      </c>
      <c r="G95" s="118">
        <v>15</v>
      </c>
      <c r="H95" s="120">
        <v>2</v>
      </c>
      <c r="I95" s="120">
        <v>8</v>
      </c>
      <c r="J95" s="120">
        <v>8</v>
      </c>
      <c r="K95" s="120">
        <v>8</v>
      </c>
      <c r="L95" s="118" t="s">
        <v>745</v>
      </c>
      <c r="M95" s="118" t="s">
        <v>143</v>
      </c>
      <c r="N95" s="118">
        <v>177</v>
      </c>
      <c r="O95" s="118" t="s">
        <v>816</v>
      </c>
      <c r="P95" s="118" t="s">
        <v>145</v>
      </c>
      <c r="Q95" s="118">
        <v>5</v>
      </c>
      <c r="R95" s="118">
        <v>57</v>
      </c>
      <c r="S95" s="118">
        <v>8.77</v>
      </c>
      <c r="T95" s="118" t="s">
        <v>747</v>
      </c>
      <c r="U95" s="122" t="s">
        <v>644</v>
      </c>
      <c r="V95" s="118" t="s">
        <v>645</v>
      </c>
      <c r="W95" t="s">
        <v>748</v>
      </c>
      <c r="X95" s="118" t="s">
        <v>787</v>
      </c>
    </row>
    <row r="96" spans="1:24" s="118" customFormat="1" x14ac:dyDescent="0.3">
      <c r="A96" s="117" t="s">
        <v>803</v>
      </c>
      <c r="B96" s="118" t="s">
        <v>804</v>
      </c>
      <c r="C96" s="118" t="s">
        <v>46</v>
      </c>
      <c r="D96" s="118" t="s">
        <v>744</v>
      </c>
      <c r="E96" s="119" t="s">
        <v>26</v>
      </c>
      <c r="F96" s="118" t="s">
        <v>391</v>
      </c>
      <c r="G96" s="118">
        <v>15</v>
      </c>
      <c r="H96" s="120">
        <v>2</v>
      </c>
      <c r="I96" s="120">
        <v>8</v>
      </c>
      <c r="J96" s="120">
        <v>8</v>
      </c>
      <c r="K96" s="120">
        <v>8</v>
      </c>
      <c r="L96" s="118" t="s">
        <v>788</v>
      </c>
      <c r="M96" s="118" t="s">
        <v>143</v>
      </c>
      <c r="N96" s="118">
        <v>9</v>
      </c>
      <c r="O96" s="118" t="s">
        <v>789</v>
      </c>
      <c r="P96" s="118" t="s">
        <v>145</v>
      </c>
      <c r="Q96" s="118">
        <v>6</v>
      </c>
      <c r="R96" s="118">
        <v>20</v>
      </c>
      <c r="S96" s="118">
        <v>30</v>
      </c>
      <c r="T96" s="118" t="s">
        <v>790</v>
      </c>
      <c r="U96" s="122" t="s">
        <v>599</v>
      </c>
      <c r="V96" s="118" t="s">
        <v>600</v>
      </c>
      <c r="W96" t="s">
        <v>791</v>
      </c>
      <c r="X96" s="118" t="s">
        <v>602</v>
      </c>
    </row>
    <row r="97" spans="1:24" s="118" customFormat="1" x14ac:dyDescent="0.3">
      <c r="A97" s="117" t="s">
        <v>803</v>
      </c>
      <c r="B97" s="118" t="s">
        <v>804</v>
      </c>
      <c r="C97" s="118" t="s">
        <v>46</v>
      </c>
      <c r="D97" s="118" t="s">
        <v>744</v>
      </c>
      <c r="E97" s="119" t="s">
        <v>26</v>
      </c>
      <c r="F97" s="118" t="s">
        <v>391</v>
      </c>
      <c r="G97" s="118">
        <v>15</v>
      </c>
      <c r="H97" s="120">
        <v>2</v>
      </c>
      <c r="I97" s="120">
        <v>8</v>
      </c>
      <c r="J97" s="120">
        <v>8</v>
      </c>
      <c r="K97" s="120">
        <v>8</v>
      </c>
      <c r="L97" s="118" t="s">
        <v>817</v>
      </c>
      <c r="M97" s="118" t="s">
        <v>151</v>
      </c>
      <c r="N97" s="118">
        <v>3</v>
      </c>
      <c r="O97" s="118" t="s">
        <v>145</v>
      </c>
      <c r="P97" s="118" t="s">
        <v>818</v>
      </c>
      <c r="Q97" s="118">
        <v>7</v>
      </c>
      <c r="R97" s="118">
        <v>71</v>
      </c>
      <c r="S97" s="118">
        <v>9.86</v>
      </c>
      <c r="T97" s="118" t="s">
        <v>790</v>
      </c>
      <c r="U97" s="122" t="s">
        <v>599</v>
      </c>
      <c r="V97" s="118" t="s">
        <v>600</v>
      </c>
      <c r="W97" t="s">
        <v>819</v>
      </c>
      <c r="X97" s="118" t="s">
        <v>602</v>
      </c>
    </row>
    <row r="98" spans="1:24" s="118" customFormat="1" x14ac:dyDescent="0.3">
      <c r="A98" s="117" t="s">
        <v>803</v>
      </c>
      <c r="B98" s="118" t="s">
        <v>804</v>
      </c>
      <c r="C98" s="118" t="s">
        <v>46</v>
      </c>
      <c r="D98" s="118" t="s">
        <v>744</v>
      </c>
      <c r="E98" s="119" t="s">
        <v>26</v>
      </c>
      <c r="F98" s="118" t="s">
        <v>391</v>
      </c>
      <c r="G98" s="118">
        <v>15</v>
      </c>
      <c r="H98" s="120">
        <v>2</v>
      </c>
      <c r="I98" s="120">
        <v>8</v>
      </c>
      <c r="J98" s="120">
        <v>8</v>
      </c>
      <c r="K98" s="120">
        <v>8</v>
      </c>
      <c r="L98" s="118" t="s">
        <v>820</v>
      </c>
      <c r="M98" s="118" t="s">
        <v>157</v>
      </c>
      <c r="N98" s="118">
        <v>1</v>
      </c>
      <c r="O98" s="118" t="s">
        <v>177</v>
      </c>
      <c r="P98" s="118" t="s">
        <v>158</v>
      </c>
      <c r="Q98" s="118">
        <v>8</v>
      </c>
      <c r="R98" s="118">
        <v>63</v>
      </c>
      <c r="S98" s="118">
        <v>12.7</v>
      </c>
      <c r="T98" s="118" t="s">
        <v>790</v>
      </c>
      <c r="U98" s="122" t="s">
        <v>599</v>
      </c>
      <c r="V98" s="118" t="s">
        <v>600</v>
      </c>
      <c r="W98" t="s">
        <v>821</v>
      </c>
      <c r="X98" s="118" t="s">
        <v>602</v>
      </c>
    </row>
    <row r="99" spans="1:24" s="118" customFormat="1" x14ac:dyDescent="0.3">
      <c r="A99" s="117" t="s">
        <v>803</v>
      </c>
      <c r="B99" s="118" t="s">
        <v>804</v>
      </c>
      <c r="C99" s="118" t="s">
        <v>46</v>
      </c>
      <c r="D99" s="118" t="s">
        <v>744</v>
      </c>
      <c r="E99" s="119" t="s">
        <v>26</v>
      </c>
      <c r="F99" s="118" t="s">
        <v>391</v>
      </c>
      <c r="G99" s="118">
        <v>15</v>
      </c>
      <c r="H99" s="120">
        <v>2</v>
      </c>
      <c r="I99" s="120">
        <v>8</v>
      </c>
      <c r="J99" s="120">
        <v>8</v>
      </c>
      <c r="K99" s="120">
        <v>8</v>
      </c>
      <c r="L99" s="118" t="s">
        <v>822</v>
      </c>
      <c r="M99" s="118" t="s">
        <v>151</v>
      </c>
      <c r="N99" s="118">
        <v>4</v>
      </c>
      <c r="O99" s="118" t="s">
        <v>145</v>
      </c>
      <c r="P99" s="118" t="s">
        <v>823</v>
      </c>
      <c r="Q99" s="118">
        <v>8</v>
      </c>
      <c r="R99" s="118">
        <v>58</v>
      </c>
      <c r="S99" s="118">
        <v>13.79</v>
      </c>
      <c r="T99" s="118" t="s">
        <v>795</v>
      </c>
      <c r="U99" s="122" t="s">
        <v>612</v>
      </c>
      <c r="V99" s="118" t="s">
        <v>468</v>
      </c>
      <c r="W99" t="s">
        <v>824</v>
      </c>
      <c r="X99" s="118" t="s">
        <v>614</v>
      </c>
    </row>
    <row r="100" spans="1:24" x14ac:dyDescent="0.3">
      <c r="A100" s="108" t="s">
        <v>825</v>
      </c>
      <c r="B100" t="s">
        <v>826</v>
      </c>
      <c r="C100" t="s">
        <v>46</v>
      </c>
      <c r="D100" t="s">
        <v>744</v>
      </c>
      <c r="E100" s="109" t="s">
        <v>27</v>
      </c>
      <c r="F100" t="s">
        <v>391</v>
      </c>
      <c r="G100">
        <v>15</v>
      </c>
      <c r="H100" s="120">
        <v>1</v>
      </c>
      <c r="I100" s="120">
        <v>4</v>
      </c>
      <c r="J100" s="120">
        <v>2</v>
      </c>
      <c r="K100" s="120">
        <v>4</v>
      </c>
      <c r="L100" t="s">
        <v>827</v>
      </c>
      <c r="M100" t="s">
        <v>157</v>
      </c>
      <c r="N100">
        <v>1</v>
      </c>
      <c r="O100" t="s">
        <v>177</v>
      </c>
      <c r="P100" t="s">
        <v>159</v>
      </c>
      <c r="Q100">
        <v>67</v>
      </c>
      <c r="R100">
        <v>73</v>
      </c>
      <c r="S100">
        <v>91.78</v>
      </c>
      <c r="T100" t="s">
        <v>828</v>
      </c>
      <c r="U100" s="27" t="s">
        <v>301</v>
      </c>
      <c r="V100" t="s">
        <v>625</v>
      </c>
      <c r="W100" t="s">
        <v>829</v>
      </c>
      <c r="X100" t="s">
        <v>627</v>
      </c>
    </row>
    <row r="101" spans="1:24" x14ac:dyDescent="0.3">
      <c r="A101" s="108" t="s">
        <v>825</v>
      </c>
      <c r="B101" t="s">
        <v>826</v>
      </c>
      <c r="C101" t="s">
        <v>46</v>
      </c>
      <c r="D101" t="s">
        <v>744</v>
      </c>
      <c r="E101" s="109" t="s">
        <v>27</v>
      </c>
      <c r="F101" t="s">
        <v>391</v>
      </c>
      <c r="G101">
        <v>15</v>
      </c>
      <c r="H101" s="120">
        <v>1</v>
      </c>
      <c r="I101" s="120">
        <v>4</v>
      </c>
      <c r="J101" s="120">
        <v>2</v>
      </c>
      <c r="K101" s="120">
        <v>4</v>
      </c>
      <c r="L101" t="s">
        <v>830</v>
      </c>
      <c r="M101" t="s">
        <v>157</v>
      </c>
      <c r="N101">
        <v>1</v>
      </c>
      <c r="O101" t="s">
        <v>159</v>
      </c>
      <c r="P101" t="s">
        <v>172</v>
      </c>
      <c r="Q101">
        <v>53</v>
      </c>
      <c r="R101">
        <v>59</v>
      </c>
      <c r="S101">
        <v>89.83</v>
      </c>
      <c r="T101" t="s">
        <v>761</v>
      </c>
      <c r="U101" s="27" t="s">
        <v>762</v>
      </c>
      <c r="V101" t="s">
        <v>763</v>
      </c>
      <c r="W101" t="s">
        <v>831</v>
      </c>
      <c r="X101" t="s">
        <v>765</v>
      </c>
    </row>
    <row r="102" spans="1:24" x14ac:dyDescent="0.3">
      <c r="A102" s="108" t="s">
        <v>825</v>
      </c>
      <c r="B102" t="s">
        <v>826</v>
      </c>
      <c r="C102" t="s">
        <v>46</v>
      </c>
      <c r="D102" t="s">
        <v>744</v>
      </c>
      <c r="E102" s="109" t="s">
        <v>27</v>
      </c>
      <c r="F102" t="s">
        <v>391</v>
      </c>
      <c r="G102">
        <v>15</v>
      </c>
      <c r="H102" s="120">
        <v>1</v>
      </c>
      <c r="I102" s="120">
        <v>4</v>
      </c>
      <c r="J102" s="120">
        <v>2</v>
      </c>
      <c r="K102" s="120">
        <v>4</v>
      </c>
      <c r="L102" t="s">
        <v>779</v>
      </c>
      <c r="M102" t="s">
        <v>157</v>
      </c>
      <c r="N102">
        <v>1</v>
      </c>
      <c r="O102" t="s">
        <v>172</v>
      </c>
      <c r="P102" t="s">
        <v>159</v>
      </c>
      <c r="Q102">
        <v>57</v>
      </c>
      <c r="R102">
        <v>69</v>
      </c>
      <c r="S102">
        <v>82.61</v>
      </c>
      <c r="T102" t="s">
        <v>777</v>
      </c>
      <c r="U102" s="27" t="s">
        <v>670</v>
      </c>
      <c r="V102" t="s">
        <v>671</v>
      </c>
      <c r="W102" t="s">
        <v>780</v>
      </c>
      <c r="X102" t="s">
        <v>673</v>
      </c>
    </row>
    <row r="103" spans="1:24" x14ac:dyDescent="0.3">
      <c r="A103" s="108" t="s">
        <v>825</v>
      </c>
      <c r="B103" t="s">
        <v>826</v>
      </c>
      <c r="C103" t="s">
        <v>46</v>
      </c>
      <c r="D103" t="s">
        <v>744</v>
      </c>
      <c r="E103" s="109" t="s">
        <v>27</v>
      </c>
      <c r="F103" t="s">
        <v>391</v>
      </c>
      <c r="G103">
        <v>15</v>
      </c>
      <c r="H103" s="120">
        <v>1</v>
      </c>
      <c r="I103" s="120">
        <v>4</v>
      </c>
      <c r="J103" s="120">
        <v>2</v>
      </c>
      <c r="K103" s="120">
        <v>4</v>
      </c>
      <c r="L103" t="s">
        <v>745</v>
      </c>
      <c r="M103" t="s">
        <v>143</v>
      </c>
      <c r="N103">
        <v>177</v>
      </c>
      <c r="O103" t="s">
        <v>746</v>
      </c>
      <c r="P103" t="s">
        <v>145</v>
      </c>
      <c r="Q103">
        <v>27</v>
      </c>
      <c r="R103">
        <v>27</v>
      </c>
      <c r="S103">
        <v>100</v>
      </c>
      <c r="T103" t="s">
        <v>747</v>
      </c>
      <c r="U103" s="27" t="s">
        <v>644</v>
      </c>
      <c r="V103" t="s">
        <v>645</v>
      </c>
      <c r="W103" t="s">
        <v>748</v>
      </c>
      <c r="X103" t="s">
        <v>647</v>
      </c>
    </row>
    <row r="104" spans="1:24" s="118" customFormat="1" x14ac:dyDescent="0.3">
      <c r="A104" s="117" t="s">
        <v>832</v>
      </c>
      <c r="B104" s="118" t="s">
        <v>833</v>
      </c>
      <c r="C104" s="118" t="s">
        <v>46</v>
      </c>
      <c r="D104" s="118" t="s">
        <v>744</v>
      </c>
      <c r="E104" s="119" t="s">
        <v>28</v>
      </c>
      <c r="F104" s="118" t="s">
        <v>483</v>
      </c>
      <c r="G104" s="118">
        <v>15</v>
      </c>
      <c r="H104" s="120">
        <v>8</v>
      </c>
      <c r="I104" s="120">
        <v>16</v>
      </c>
      <c r="J104" s="120">
        <v>16</v>
      </c>
      <c r="K104" s="120">
        <v>32</v>
      </c>
      <c r="L104" s="118" t="s">
        <v>834</v>
      </c>
      <c r="M104" s="118" t="s">
        <v>157</v>
      </c>
      <c r="N104" s="118">
        <v>1</v>
      </c>
      <c r="O104" s="118" t="s">
        <v>177</v>
      </c>
      <c r="P104" s="118" t="s">
        <v>158</v>
      </c>
      <c r="Q104" s="118">
        <v>35</v>
      </c>
      <c r="R104" s="118">
        <v>43</v>
      </c>
      <c r="S104" s="118">
        <v>81.400000000000006</v>
      </c>
      <c r="T104" s="118" t="s">
        <v>835</v>
      </c>
      <c r="U104" s="122" t="s">
        <v>577</v>
      </c>
      <c r="V104" s="118" t="s">
        <v>757</v>
      </c>
      <c r="W104" t="s">
        <v>836</v>
      </c>
      <c r="X104" s="118" t="s">
        <v>580</v>
      </c>
    </row>
    <row r="105" spans="1:24" s="118" customFormat="1" x14ac:dyDescent="0.3">
      <c r="A105" s="117" t="s">
        <v>832</v>
      </c>
      <c r="B105" s="118" t="s">
        <v>833</v>
      </c>
      <c r="C105" s="118" t="s">
        <v>46</v>
      </c>
      <c r="D105" s="118" t="s">
        <v>744</v>
      </c>
      <c r="E105" s="119" t="s">
        <v>28</v>
      </c>
      <c r="F105" s="118" t="s">
        <v>483</v>
      </c>
      <c r="G105" s="118">
        <v>15</v>
      </c>
      <c r="H105" s="120">
        <v>8</v>
      </c>
      <c r="I105" s="120">
        <v>16</v>
      </c>
      <c r="J105" s="120">
        <v>16</v>
      </c>
      <c r="K105" s="120">
        <v>32</v>
      </c>
      <c r="L105" s="118" t="s">
        <v>837</v>
      </c>
      <c r="M105" s="118" t="s">
        <v>143</v>
      </c>
      <c r="N105" s="118">
        <v>68</v>
      </c>
      <c r="O105" s="118" t="s">
        <v>838</v>
      </c>
      <c r="P105" s="118" t="s">
        <v>145</v>
      </c>
      <c r="Q105" s="118">
        <v>5</v>
      </c>
      <c r="R105" s="118">
        <v>56</v>
      </c>
      <c r="S105" s="118">
        <v>8.93</v>
      </c>
      <c r="T105" s="118" t="s">
        <v>839</v>
      </c>
      <c r="U105" s="122" t="s">
        <v>460</v>
      </c>
      <c r="V105" s="118" t="s">
        <v>461</v>
      </c>
      <c r="W105" t="s">
        <v>840</v>
      </c>
      <c r="X105" s="118" t="s">
        <v>590</v>
      </c>
    </row>
    <row r="106" spans="1:24" s="118" customFormat="1" x14ac:dyDescent="0.3">
      <c r="A106" s="117" t="s">
        <v>832</v>
      </c>
      <c r="B106" s="118" t="s">
        <v>833</v>
      </c>
      <c r="C106" s="118" t="s">
        <v>46</v>
      </c>
      <c r="D106" s="118" t="s">
        <v>744</v>
      </c>
      <c r="E106" s="119" t="s">
        <v>28</v>
      </c>
      <c r="F106" s="118" t="s">
        <v>483</v>
      </c>
      <c r="G106" s="118">
        <v>15</v>
      </c>
      <c r="H106" s="120">
        <v>8</v>
      </c>
      <c r="I106" s="120">
        <v>16</v>
      </c>
      <c r="J106" s="120">
        <v>16</v>
      </c>
      <c r="K106" s="120">
        <v>32</v>
      </c>
      <c r="L106" s="118" t="s">
        <v>841</v>
      </c>
      <c r="M106" s="118" t="s">
        <v>143</v>
      </c>
      <c r="N106" s="118">
        <v>1</v>
      </c>
      <c r="O106" s="118" t="s">
        <v>177</v>
      </c>
      <c r="P106" s="118" t="s">
        <v>145</v>
      </c>
      <c r="Q106" s="118">
        <v>5</v>
      </c>
      <c r="R106" s="118">
        <v>42</v>
      </c>
      <c r="S106" s="118">
        <v>11.9</v>
      </c>
      <c r="T106" s="118" t="s">
        <v>842</v>
      </c>
      <c r="U106" s="122" t="s">
        <v>843</v>
      </c>
      <c r="V106" s="118" t="s">
        <v>844</v>
      </c>
      <c r="W106" t="s">
        <v>845</v>
      </c>
      <c r="X106" s="118" t="s">
        <v>846</v>
      </c>
    </row>
    <row r="107" spans="1:24" s="118" customFormat="1" x14ac:dyDescent="0.3">
      <c r="A107" s="117" t="s">
        <v>832</v>
      </c>
      <c r="B107" s="118" t="s">
        <v>833</v>
      </c>
      <c r="C107" s="118" t="s">
        <v>46</v>
      </c>
      <c r="D107" s="118" t="s">
        <v>744</v>
      </c>
      <c r="E107" s="119" t="s">
        <v>28</v>
      </c>
      <c r="F107" s="118" t="s">
        <v>483</v>
      </c>
      <c r="G107" s="118">
        <v>15</v>
      </c>
      <c r="H107" s="120">
        <v>8</v>
      </c>
      <c r="I107" s="120">
        <v>16</v>
      </c>
      <c r="J107" s="120">
        <v>16</v>
      </c>
      <c r="K107" s="120">
        <v>32</v>
      </c>
      <c r="L107" s="118" t="s">
        <v>847</v>
      </c>
      <c r="M107" s="118" t="s">
        <v>151</v>
      </c>
      <c r="N107" s="118">
        <v>6</v>
      </c>
      <c r="O107" s="118" t="s">
        <v>145</v>
      </c>
      <c r="P107" s="118" t="s">
        <v>485</v>
      </c>
      <c r="Q107" s="118">
        <v>40</v>
      </c>
      <c r="R107" s="118">
        <v>40</v>
      </c>
      <c r="S107" s="118">
        <v>100</v>
      </c>
      <c r="T107" s="118" t="s">
        <v>848</v>
      </c>
      <c r="U107" s="118" t="s">
        <v>487</v>
      </c>
      <c r="V107" s="118" t="s">
        <v>488</v>
      </c>
      <c r="W107" t="s">
        <v>489</v>
      </c>
      <c r="X107" s="118" t="s">
        <v>490</v>
      </c>
    </row>
    <row r="108" spans="1:24" s="118" customFormat="1" x14ac:dyDescent="0.3">
      <c r="A108" s="117" t="s">
        <v>832</v>
      </c>
      <c r="B108" s="118" t="s">
        <v>833</v>
      </c>
      <c r="C108" s="118" t="s">
        <v>46</v>
      </c>
      <c r="D108" s="118" t="s">
        <v>744</v>
      </c>
      <c r="E108" s="119" t="s">
        <v>28</v>
      </c>
      <c r="F108" s="118" t="s">
        <v>483</v>
      </c>
      <c r="G108" s="118">
        <v>15</v>
      </c>
      <c r="H108" s="120">
        <v>8</v>
      </c>
      <c r="I108" s="120">
        <v>16</v>
      </c>
      <c r="J108" s="120">
        <v>16</v>
      </c>
      <c r="K108" s="120">
        <v>32</v>
      </c>
      <c r="L108" s="118" t="s">
        <v>849</v>
      </c>
      <c r="M108" s="118" t="s">
        <v>157</v>
      </c>
      <c r="N108" s="118">
        <v>1</v>
      </c>
      <c r="O108" s="118" t="s">
        <v>159</v>
      </c>
      <c r="P108" s="118" t="s">
        <v>177</v>
      </c>
      <c r="Q108" s="118">
        <v>38</v>
      </c>
      <c r="R108" s="118">
        <v>47</v>
      </c>
      <c r="S108" s="118">
        <v>80.849999999999994</v>
      </c>
      <c r="T108" s="118" t="s">
        <v>783</v>
      </c>
      <c r="U108" s="122" t="s">
        <v>167</v>
      </c>
      <c r="V108" s="118" t="s">
        <v>784</v>
      </c>
      <c r="W108" t="s">
        <v>850</v>
      </c>
      <c r="X108" s="118" t="s">
        <v>786</v>
      </c>
    </row>
    <row r="109" spans="1:24" x14ac:dyDescent="0.3">
      <c r="A109" s="108" t="s">
        <v>851</v>
      </c>
      <c r="B109" t="s">
        <v>852</v>
      </c>
      <c r="C109" t="s">
        <v>46</v>
      </c>
      <c r="D109" t="s">
        <v>744</v>
      </c>
      <c r="E109" s="109" t="s">
        <v>29</v>
      </c>
      <c r="F109" t="s">
        <v>483</v>
      </c>
      <c r="G109">
        <v>15</v>
      </c>
      <c r="H109" s="120">
        <v>8</v>
      </c>
      <c r="I109" s="120">
        <v>32</v>
      </c>
      <c r="J109" s="120">
        <v>16</v>
      </c>
      <c r="K109" s="120">
        <v>32</v>
      </c>
      <c r="L109" t="s">
        <v>853</v>
      </c>
      <c r="M109" t="s">
        <v>151</v>
      </c>
      <c r="N109">
        <v>1</v>
      </c>
      <c r="O109" t="s">
        <v>145</v>
      </c>
      <c r="P109" t="s">
        <v>177</v>
      </c>
      <c r="Q109">
        <v>15</v>
      </c>
      <c r="R109">
        <v>53</v>
      </c>
      <c r="S109">
        <v>28.3</v>
      </c>
      <c r="T109" t="s">
        <v>835</v>
      </c>
      <c r="U109" s="27" t="s">
        <v>577</v>
      </c>
      <c r="V109" t="s">
        <v>757</v>
      </c>
      <c r="W109" t="s">
        <v>854</v>
      </c>
      <c r="X109" t="s">
        <v>580</v>
      </c>
    </row>
    <row r="110" spans="1:24" x14ac:dyDescent="0.3">
      <c r="A110" s="108" t="s">
        <v>851</v>
      </c>
      <c r="B110" t="s">
        <v>852</v>
      </c>
      <c r="C110" t="s">
        <v>46</v>
      </c>
      <c r="D110" t="s">
        <v>744</v>
      </c>
      <c r="E110" s="109" t="s">
        <v>29</v>
      </c>
      <c r="F110" t="s">
        <v>483</v>
      </c>
      <c r="G110">
        <v>15</v>
      </c>
      <c r="H110" s="120">
        <v>8</v>
      </c>
      <c r="I110" s="120">
        <v>32</v>
      </c>
      <c r="J110" s="120">
        <v>16</v>
      </c>
      <c r="K110" s="120">
        <v>32</v>
      </c>
      <c r="L110" t="s">
        <v>855</v>
      </c>
      <c r="M110" t="s">
        <v>143</v>
      </c>
      <c r="N110">
        <v>1</v>
      </c>
      <c r="O110" t="s">
        <v>159</v>
      </c>
      <c r="P110" t="s">
        <v>145</v>
      </c>
      <c r="Q110">
        <v>14</v>
      </c>
      <c r="R110">
        <v>57</v>
      </c>
      <c r="S110">
        <v>24.56</v>
      </c>
      <c r="T110" t="s">
        <v>856</v>
      </c>
      <c r="U110" s="27" t="s">
        <v>857</v>
      </c>
      <c r="V110" t="s">
        <v>858</v>
      </c>
      <c r="W110" t="s">
        <v>859</v>
      </c>
      <c r="X110" t="s">
        <v>860</v>
      </c>
    </row>
    <row r="111" spans="1:24" x14ac:dyDescent="0.3">
      <c r="A111" s="108" t="s">
        <v>851</v>
      </c>
      <c r="B111" t="s">
        <v>852</v>
      </c>
      <c r="C111" t="s">
        <v>46</v>
      </c>
      <c r="D111" t="s">
        <v>744</v>
      </c>
      <c r="E111" s="109" t="s">
        <v>29</v>
      </c>
      <c r="F111" t="s">
        <v>483</v>
      </c>
      <c r="G111">
        <v>15</v>
      </c>
      <c r="H111" s="120">
        <v>8</v>
      </c>
      <c r="I111" s="120">
        <v>32</v>
      </c>
      <c r="J111" s="120">
        <v>16</v>
      </c>
      <c r="K111" s="120">
        <v>32</v>
      </c>
      <c r="L111" t="s">
        <v>861</v>
      </c>
      <c r="M111" t="s">
        <v>157</v>
      </c>
      <c r="N111">
        <v>1</v>
      </c>
      <c r="O111" t="s">
        <v>177</v>
      </c>
      <c r="P111" t="s">
        <v>158</v>
      </c>
      <c r="Q111">
        <v>7</v>
      </c>
      <c r="R111">
        <v>38</v>
      </c>
      <c r="S111">
        <v>18.420000000000002</v>
      </c>
      <c r="T111" t="s">
        <v>862</v>
      </c>
      <c r="U111" s="27" t="s">
        <v>863</v>
      </c>
      <c r="V111" t="s">
        <v>757</v>
      </c>
      <c r="W111" t="s">
        <v>659</v>
      </c>
      <c r="X111" t="s">
        <v>864</v>
      </c>
    </row>
    <row r="112" spans="1:24" x14ac:dyDescent="0.3">
      <c r="A112" s="108" t="s">
        <v>851</v>
      </c>
      <c r="B112" t="s">
        <v>852</v>
      </c>
      <c r="C112" t="s">
        <v>46</v>
      </c>
      <c r="D112" t="s">
        <v>744</v>
      </c>
      <c r="E112" s="109" t="s">
        <v>29</v>
      </c>
      <c r="F112" t="s">
        <v>483</v>
      </c>
      <c r="G112">
        <v>15</v>
      </c>
      <c r="H112" s="120">
        <v>8</v>
      </c>
      <c r="I112" s="120">
        <v>32</v>
      </c>
      <c r="J112" s="120">
        <v>16</v>
      </c>
      <c r="K112" s="120">
        <v>32</v>
      </c>
      <c r="L112" t="s">
        <v>865</v>
      </c>
      <c r="M112" t="s">
        <v>143</v>
      </c>
      <c r="N112">
        <v>7</v>
      </c>
      <c r="O112" t="s">
        <v>866</v>
      </c>
      <c r="P112" t="s">
        <v>145</v>
      </c>
      <c r="Q112">
        <v>13</v>
      </c>
      <c r="R112">
        <v>66</v>
      </c>
      <c r="S112">
        <v>10.61</v>
      </c>
      <c r="T112" t="s">
        <v>867</v>
      </c>
      <c r="U112" t="s">
        <v>497</v>
      </c>
      <c r="V112" t="s">
        <v>498</v>
      </c>
      <c r="W112" t="s">
        <v>868</v>
      </c>
      <c r="X112" t="s">
        <v>500</v>
      </c>
    </row>
    <row r="113" spans="1:24" x14ac:dyDescent="0.3">
      <c r="A113" s="108" t="s">
        <v>851</v>
      </c>
      <c r="B113" t="s">
        <v>852</v>
      </c>
      <c r="C113" t="s">
        <v>46</v>
      </c>
      <c r="D113" t="s">
        <v>744</v>
      </c>
      <c r="E113" s="109" t="s">
        <v>29</v>
      </c>
      <c r="F113" t="s">
        <v>483</v>
      </c>
      <c r="G113">
        <v>15</v>
      </c>
      <c r="H113" s="120">
        <v>8</v>
      </c>
      <c r="I113" s="120">
        <v>32</v>
      </c>
      <c r="J113" s="120">
        <v>16</v>
      </c>
      <c r="K113" s="120">
        <v>32</v>
      </c>
      <c r="L113" t="s">
        <v>869</v>
      </c>
      <c r="M113" t="s">
        <v>157</v>
      </c>
      <c r="N113">
        <v>1</v>
      </c>
      <c r="O113" t="s">
        <v>172</v>
      </c>
      <c r="P113" t="s">
        <v>158</v>
      </c>
      <c r="Q113">
        <v>11</v>
      </c>
      <c r="R113">
        <v>42</v>
      </c>
      <c r="S113">
        <v>26.19</v>
      </c>
      <c r="T113" t="s">
        <v>867</v>
      </c>
      <c r="U113" t="s">
        <v>497</v>
      </c>
      <c r="V113" t="s">
        <v>498</v>
      </c>
      <c r="W113" t="s">
        <v>870</v>
      </c>
      <c r="X113" t="s">
        <v>500</v>
      </c>
    </row>
    <row r="114" spans="1:24" x14ac:dyDescent="0.3">
      <c r="A114" s="108" t="s">
        <v>851</v>
      </c>
      <c r="B114" t="s">
        <v>852</v>
      </c>
      <c r="C114" t="s">
        <v>46</v>
      </c>
      <c r="D114" t="s">
        <v>744</v>
      </c>
      <c r="E114" s="109" t="s">
        <v>29</v>
      </c>
      <c r="F114" t="s">
        <v>483</v>
      </c>
      <c r="G114">
        <v>15</v>
      </c>
      <c r="H114" s="120">
        <v>8</v>
      </c>
      <c r="I114" s="120">
        <v>32</v>
      </c>
      <c r="J114" s="120">
        <v>16</v>
      </c>
      <c r="K114" s="120">
        <v>32</v>
      </c>
      <c r="L114" t="s">
        <v>871</v>
      </c>
      <c r="M114" t="s">
        <v>143</v>
      </c>
      <c r="N114">
        <v>30</v>
      </c>
      <c r="O114" t="s">
        <v>872</v>
      </c>
      <c r="P114" t="s">
        <v>145</v>
      </c>
      <c r="Q114">
        <v>5</v>
      </c>
      <c r="R114">
        <v>50</v>
      </c>
      <c r="S114">
        <v>10</v>
      </c>
      <c r="T114" t="s">
        <v>848</v>
      </c>
      <c r="U114" t="s">
        <v>487</v>
      </c>
      <c r="V114" t="s">
        <v>488</v>
      </c>
      <c r="W114" t="s">
        <v>873</v>
      </c>
      <c r="X114" t="s">
        <v>490</v>
      </c>
    </row>
    <row r="115" spans="1:24" x14ac:dyDescent="0.3">
      <c r="A115" s="108" t="s">
        <v>851</v>
      </c>
      <c r="B115" t="s">
        <v>852</v>
      </c>
      <c r="C115" t="s">
        <v>46</v>
      </c>
      <c r="D115" t="s">
        <v>744</v>
      </c>
      <c r="E115" s="109" t="s">
        <v>29</v>
      </c>
      <c r="F115" t="s">
        <v>483</v>
      </c>
      <c r="G115">
        <v>15</v>
      </c>
      <c r="H115" s="120">
        <v>8</v>
      </c>
      <c r="I115" s="120">
        <v>32</v>
      </c>
      <c r="J115" s="120">
        <v>16</v>
      </c>
      <c r="K115" s="120">
        <v>32</v>
      </c>
      <c r="L115" t="s">
        <v>874</v>
      </c>
      <c r="M115" t="s">
        <v>157</v>
      </c>
      <c r="N115">
        <v>1</v>
      </c>
      <c r="O115" t="s">
        <v>177</v>
      </c>
      <c r="P115" t="s">
        <v>158</v>
      </c>
      <c r="Q115">
        <v>22</v>
      </c>
      <c r="R115">
        <v>47</v>
      </c>
      <c r="S115">
        <v>46.81</v>
      </c>
      <c r="T115" t="s">
        <v>875</v>
      </c>
      <c r="U115" t="s">
        <v>724</v>
      </c>
      <c r="V115" t="s">
        <v>725</v>
      </c>
      <c r="W115" t="s">
        <v>876</v>
      </c>
      <c r="X115" t="s">
        <v>727</v>
      </c>
    </row>
    <row r="116" spans="1:24" x14ac:dyDescent="0.3">
      <c r="A116" s="108" t="s">
        <v>851</v>
      </c>
      <c r="B116" t="s">
        <v>852</v>
      </c>
      <c r="C116" t="s">
        <v>46</v>
      </c>
      <c r="D116" t="s">
        <v>744</v>
      </c>
      <c r="E116" s="109" t="s">
        <v>29</v>
      </c>
      <c r="F116" t="s">
        <v>483</v>
      </c>
      <c r="G116">
        <v>15</v>
      </c>
      <c r="H116" s="120">
        <v>8</v>
      </c>
      <c r="I116" s="120">
        <v>32</v>
      </c>
      <c r="J116" s="120">
        <v>16</v>
      </c>
      <c r="K116" s="120">
        <v>32</v>
      </c>
      <c r="L116" t="s">
        <v>877</v>
      </c>
      <c r="M116" t="s">
        <v>157</v>
      </c>
      <c r="N116">
        <v>1</v>
      </c>
      <c r="O116" t="s">
        <v>159</v>
      </c>
      <c r="P116" t="s">
        <v>172</v>
      </c>
      <c r="Q116">
        <v>37</v>
      </c>
      <c r="R116">
        <v>67</v>
      </c>
      <c r="S116">
        <v>55.22</v>
      </c>
      <c r="T116" t="s">
        <v>878</v>
      </c>
      <c r="U116" t="s">
        <v>692</v>
      </c>
      <c r="V116" t="s">
        <v>693</v>
      </c>
      <c r="W116" t="s">
        <v>879</v>
      </c>
      <c r="X116" t="s">
        <v>695</v>
      </c>
    </row>
    <row r="117" spans="1:24" x14ac:dyDescent="0.3">
      <c r="A117" s="108" t="s">
        <v>851</v>
      </c>
      <c r="B117" t="s">
        <v>852</v>
      </c>
      <c r="C117" t="s">
        <v>46</v>
      </c>
      <c r="D117" t="s">
        <v>744</v>
      </c>
      <c r="E117" s="109" t="s">
        <v>29</v>
      </c>
      <c r="F117" t="s">
        <v>483</v>
      </c>
      <c r="G117">
        <v>15</v>
      </c>
      <c r="H117" s="120">
        <v>8</v>
      </c>
      <c r="I117" s="120">
        <v>32</v>
      </c>
      <c r="J117" s="120">
        <v>16</v>
      </c>
      <c r="K117" s="120">
        <v>32</v>
      </c>
      <c r="L117" t="s">
        <v>880</v>
      </c>
      <c r="M117" t="s">
        <v>157</v>
      </c>
      <c r="N117">
        <v>1</v>
      </c>
      <c r="O117" t="s">
        <v>172</v>
      </c>
      <c r="P117" t="s">
        <v>159</v>
      </c>
      <c r="Q117">
        <v>16</v>
      </c>
      <c r="R117">
        <v>44</v>
      </c>
      <c r="S117">
        <v>36.36</v>
      </c>
      <c r="T117" t="s">
        <v>881</v>
      </c>
      <c r="U117" s="27" t="s">
        <v>882</v>
      </c>
      <c r="V117" t="s">
        <v>468</v>
      </c>
      <c r="W117" t="s">
        <v>883</v>
      </c>
      <c r="X117" t="s">
        <v>884</v>
      </c>
    </row>
    <row r="118" spans="1:24" x14ac:dyDescent="0.3">
      <c r="A118" s="108" t="s">
        <v>851</v>
      </c>
      <c r="B118" t="s">
        <v>852</v>
      </c>
      <c r="C118" t="s">
        <v>46</v>
      </c>
      <c r="D118" t="s">
        <v>744</v>
      </c>
      <c r="E118" s="109" t="s">
        <v>29</v>
      </c>
      <c r="F118" t="s">
        <v>483</v>
      </c>
      <c r="G118">
        <v>15</v>
      </c>
      <c r="H118" s="120">
        <v>8</v>
      </c>
      <c r="I118" s="120">
        <v>32</v>
      </c>
      <c r="J118" s="120">
        <v>16</v>
      </c>
      <c r="K118" s="120">
        <v>32</v>
      </c>
      <c r="L118" t="s">
        <v>885</v>
      </c>
      <c r="M118" t="s">
        <v>151</v>
      </c>
      <c r="N118">
        <v>6</v>
      </c>
      <c r="O118" t="s">
        <v>145</v>
      </c>
      <c r="P118" t="s">
        <v>886</v>
      </c>
      <c r="Q118">
        <v>13</v>
      </c>
      <c r="R118">
        <v>49</v>
      </c>
      <c r="S118">
        <v>26.53</v>
      </c>
      <c r="T118" t="s">
        <v>783</v>
      </c>
      <c r="U118" s="27" t="s">
        <v>167</v>
      </c>
      <c r="V118" t="s">
        <v>784</v>
      </c>
      <c r="W118" t="s">
        <v>887</v>
      </c>
      <c r="X118" t="s">
        <v>786</v>
      </c>
    </row>
    <row r="119" spans="1:24" x14ac:dyDescent="0.3">
      <c r="A119" s="108" t="s">
        <v>851</v>
      </c>
      <c r="B119" t="s">
        <v>852</v>
      </c>
      <c r="C119" t="s">
        <v>46</v>
      </c>
      <c r="D119" t="s">
        <v>744</v>
      </c>
      <c r="E119" s="109" t="s">
        <v>29</v>
      </c>
      <c r="F119" t="s">
        <v>483</v>
      </c>
      <c r="G119">
        <v>15</v>
      </c>
      <c r="H119" s="120">
        <v>8</v>
      </c>
      <c r="I119" s="120">
        <v>32</v>
      </c>
      <c r="J119" s="120">
        <v>16</v>
      </c>
      <c r="K119" s="120">
        <v>32</v>
      </c>
      <c r="L119" t="s">
        <v>888</v>
      </c>
      <c r="M119" t="s">
        <v>157</v>
      </c>
      <c r="N119">
        <v>1</v>
      </c>
      <c r="O119" t="s">
        <v>177</v>
      </c>
      <c r="P119" t="s">
        <v>172</v>
      </c>
      <c r="Q119">
        <v>10</v>
      </c>
      <c r="R119">
        <v>50</v>
      </c>
      <c r="S119">
        <v>20</v>
      </c>
      <c r="T119" t="s">
        <v>783</v>
      </c>
      <c r="U119" s="27" t="s">
        <v>167</v>
      </c>
      <c r="V119" t="s">
        <v>784</v>
      </c>
      <c r="W119" t="s">
        <v>889</v>
      </c>
      <c r="X119" t="s">
        <v>786</v>
      </c>
    </row>
    <row r="120" spans="1:24" s="118" customFormat="1" x14ac:dyDescent="0.3">
      <c r="A120" s="117" t="s">
        <v>890</v>
      </c>
      <c r="B120" s="118" t="s">
        <v>891</v>
      </c>
      <c r="C120" s="118" t="s">
        <v>46</v>
      </c>
      <c r="D120" s="118" t="s">
        <v>744</v>
      </c>
      <c r="E120" s="119" t="s">
        <v>31</v>
      </c>
      <c r="F120" s="118" t="s">
        <v>483</v>
      </c>
      <c r="G120" s="118">
        <v>15</v>
      </c>
      <c r="H120" s="120">
        <v>4</v>
      </c>
      <c r="I120" s="120">
        <v>16</v>
      </c>
      <c r="J120" s="120">
        <v>16</v>
      </c>
      <c r="K120" s="120">
        <v>16</v>
      </c>
      <c r="L120" s="118" t="s">
        <v>892</v>
      </c>
      <c r="M120" s="118" t="s">
        <v>157</v>
      </c>
      <c r="N120" s="118">
        <v>1</v>
      </c>
      <c r="O120" s="118" t="s">
        <v>159</v>
      </c>
      <c r="P120" s="118" t="s">
        <v>172</v>
      </c>
      <c r="Q120" s="118">
        <v>10</v>
      </c>
      <c r="R120" s="118">
        <v>84</v>
      </c>
      <c r="S120" s="118">
        <v>11.9</v>
      </c>
      <c r="T120" s="118" t="s">
        <v>835</v>
      </c>
      <c r="U120" s="122" t="s">
        <v>577</v>
      </c>
      <c r="V120" s="118" t="s">
        <v>757</v>
      </c>
      <c r="W120" t="s">
        <v>893</v>
      </c>
      <c r="X120" s="118" t="s">
        <v>580</v>
      </c>
    </row>
    <row r="121" spans="1:24" s="118" customFormat="1" x14ac:dyDescent="0.3">
      <c r="A121" s="117" t="s">
        <v>890</v>
      </c>
      <c r="B121" s="118" t="s">
        <v>891</v>
      </c>
      <c r="C121" s="118" t="s">
        <v>46</v>
      </c>
      <c r="D121" s="118" t="s">
        <v>744</v>
      </c>
      <c r="E121" s="119" t="s">
        <v>31</v>
      </c>
      <c r="F121" s="118" t="s">
        <v>483</v>
      </c>
      <c r="G121" s="118">
        <v>15</v>
      </c>
      <c r="H121" s="120">
        <v>4</v>
      </c>
      <c r="I121" s="120">
        <v>16</v>
      </c>
      <c r="J121" s="120">
        <v>16</v>
      </c>
      <c r="K121" s="120">
        <v>16</v>
      </c>
      <c r="L121" s="118" t="s">
        <v>894</v>
      </c>
      <c r="M121" s="118" t="s">
        <v>143</v>
      </c>
      <c r="N121" s="118">
        <v>1</v>
      </c>
      <c r="O121" s="118" t="s">
        <v>177</v>
      </c>
      <c r="P121" s="118" t="s">
        <v>145</v>
      </c>
      <c r="Q121" s="118">
        <v>14</v>
      </c>
      <c r="R121" s="118">
        <v>86</v>
      </c>
      <c r="S121" s="118">
        <v>16.28</v>
      </c>
      <c r="T121" s="118" t="s">
        <v>835</v>
      </c>
      <c r="U121" s="122" t="s">
        <v>577</v>
      </c>
      <c r="V121" s="118" t="s">
        <v>757</v>
      </c>
      <c r="W121" t="s">
        <v>895</v>
      </c>
      <c r="X121" s="118" t="s">
        <v>580</v>
      </c>
    </row>
    <row r="122" spans="1:24" s="118" customFormat="1" x14ac:dyDescent="0.3">
      <c r="A122" s="117" t="s">
        <v>890</v>
      </c>
      <c r="B122" s="118" t="s">
        <v>891</v>
      </c>
      <c r="C122" s="118" t="s">
        <v>46</v>
      </c>
      <c r="D122" s="118" t="s">
        <v>744</v>
      </c>
      <c r="E122" s="119" t="s">
        <v>31</v>
      </c>
      <c r="F122" s="118" t="s">
        <v>483</v>
      </c>
      <c r="G122" s="118">
        <v>15</v>
      </c>
      <c r="H122" s="120">
        <v>4</v>
      </c>
      <c r="I122" s="120">
        <v>16</v>
      </c>
      <c r="J122" s="120">
        <v>16</v>
      </c>
      <c r="K122" s="120">
        <v>16</v>
      </c>
      <c r="L122" s="118" t="s">
        <v>896</v>
      </c>
      <c r="M122" s="118" t="s">
        <v>157</v>
      </c>
      <c r="N122" s="118">
        <v>1</v>
      </c>
      <c r="O122" s="118" t="s">
        <v>158</v>
      </c>
      <c r="P122" s="118" t="s">
        <v>172</v>
      </c>
      <c r="Q122" s="118">
        <v>35</v>
      </c>
      <c r="R122" s="118">
        <v>74</v>
      </c>
      <c r="S122" s="118">
        <v>47.3</v>
      </c>
      <c r="T122" s="118" t="s">
        <v>835</v>
      </c>
      <c r="U122" s="122" t="s">
        <v>577</v>
      </c>
      <c r="V122" s="118" t="s">
        <v>757</v>
      </c>
      <c r="W122" t="s">
        <v>897</v>
      </c>
      <c r="X122" s="118" t="s">
        <v>580</v>
      </c>
    </row>
    <row r="123" spans="1:24" s="118" customFormat="1" x14ac:dyDescent="0.3">
      <c r="A123" s="117" t="s">
        <v>890</v>
      </c>
      <c r="B123" s="118" t="s">
        <v>891</v>
      </c>
      <c r="C123" s="118" t="s">
        <v>46</v>
      </c>
      <c r="D123" s="118" t="s">
        <v>744</v>
      </c>
      <c r="E123" s="119" t="s">
        <v>31</v>
      </c>
      <c r="F123" s="118" t="s">
        <v>483</v>
      </c>
      <c r="G123" s="118">
        <v>15</v>
      </c>
      <c r="H123" s="120">
        <v>4</v>
      </c>
      <c r="I123" s="120">
        <v>16</v>
      </c>
      <c r="J123" s="120">
        <v>16</v>
      </c>
      <c r="K123" s="120">
        <v>16</v>
      </c>
      <c r="L123" s="118" t="s">
        <v>898</v>
      </c>
      <c r="M123" s="118" t="s">
        <v>143</v>
      </c>
      <c r="N123" s="118">
        <v>42</v>
      </c>
      <c r="O123" s="118" t="s">
        <v>899</v>
      </c>
      <c r="P123" s="118" t="s">
        <v>145</v>
      </c>
      <c r="Q123" s="118">
        <v>5</v>
      </c>
      <c r="R123" s="118">
        <v>75</v>
      </c>
      <c r="S123" s="118">
        <v>6.67</v>
      </c>
      <c r="T123" s="118" t="s">
        <v>900</v>
      </c>
      <c r="U123" s="122" t="s">
        <v>901</v>
      </c>
      <c r="V123" s="118" t="s">
        <v>902</v>
      </c>
      <c r="W123" t="s">
        <v>903</v>
      </c>
      <c r="X123" s="118" t="s">
        <v>904</v>
      </c>
    </row>
    <row r="124" spans="1:24" s="118" customFormat="1" x14ac:dyDescent="0.3">
      <c r="A124" s="117" t="s">
        <v>890</v>
      </c>
      <c r="B124" s="118" t="s">
        <v>891</v>
      </c>
      <c r="C124" s="118" t="s">
        <v>46</v>
      </c>
      <c r="D124" s="118" t="s">
        <v>744</v>
      </c>
      <c r="E124" s="119" t="s">
        <v>31</v>
      </c>
      <c r="F124" s="118" t="s">
        <v>483</v>
      </c>
      <c r="G124" s="118">
        <v>15</v>
      </c>
      <c r="H124" s="120">
        <v>4</v>
      </c>
      <c r="I124" s="120">
        <v>16</v>
      </c>
      <c r="J124" s="120">
        <v>16</v>
      </c>
      <c r="K124" s="120">
        <v>16</v>
      </c>
      <c r="L124" s="118" t="s">
        <v>905</v>
      </c>
      <c r="M124" s="118" t="s">
        <v>157</v>
      </c>
      <c r="N124" s="118">
        <v>1</v>
      </c>
      <c r="O124" s="118" t="s">
        <v>172</v>
      </c>
      <c r="P124" s="118" t="s">
        <v>159</v>
      </c>
      <c r="Q124" s="118">
        <v>65</v>
      </c>
      <c r="R124" s="118">
        <v>68</v>
      </c>
      <c r="S124" s="118">
        <v>95.59</v>
      </c>
      <c r="T124" s="118" t="s">
        <v>848</v>
      </c>
      <c r="U124" s="118" t="s">
        <v>487</v>
      </c>
      <c r="V124" s="118" t="s">
        <v>488</v>
      </c>
      <c r="W124" t="s">
        <v>906</v>
      </c>
      <c r="X124" s="118" t="s">
        <v>490</v>
      </c>
    </row>
    <row r="125" spans="1:24" s="118" customFormat="1" x14ac:dyDescent="0.3">
      <c r="A125" s="117" t="s">
        <v>890</v>
      </c>
      <c r="B125" s="118" t="s">
        <v>891</v>
      </c>
      <c r="C125" s="118" t="s">
        <v>46</v>
      </c>
      <c r="D125" s="118" t="s">
        <v>744</v>
      </c>
      <c r="E125" s="119" t="s">
        <v>31</v>
      </c>
      <c r="F125" s="118" t="s">
        <v>483</v>
      </c>
      <c r="G125" s="118">
        <v>15</v>
      </c>
      <c r="H125" s="120">
        <v>4</v>
      </c>
      <c r="I125" s="120">
        <v>16</v>
      </c>
      <c r="J125" s="120">
        <v>16</v>
      </c>
      <c r="K125" s="120">
        <v>16</v>
      </c>
      <c r="L125" s="118" t="s">
        <v>907</v>
      </c>
      <c r="M125" s="118" t="s">
        <v>157</v>
      </c>
      <c r="N125" s="118">
        <v>1</v>
      </c>
      <c r="O125" s="118" t="s">
        <v>159</v>
      </c>
      <c r="P125" s="118" t="s">
        <v>177</v>
      </c>
      <c r="Q125" s="118">
        <v>73</v>
      </c>
      <c r="R125" s="118">
        <v>78</v>
      </c>
      <c r="S125" s="118">
        <v>93.59</v>
      </c>
      <c r="T125" s="118" t="s">
        <v>828</v>
      </c>
      <c r="U125" s="122" t="s">
        <v>301</v>
      </c>
      <c r="V125" s="118" t="s">
        <v>625</v>
      </c>
      <c r="W125" t="s">
        <v>908</v>
      </c>
      <c r="X125" s="118" t="s">
        <v>627</v>
      </c>
    </row>
    <row r="126" spans="1:24" s="118" customFormat="1" x14ac:dyDescent="0.3">
      <c r="A126" s="117" t="s">
        <v>890</v>
      </c>
      <c r="B126" s="118" t="s">
        <v>891</v>
      </c>
      <c r="C126" s="118" t="s">
        <v>46</v>
      </c>
      <c r="D126" s="118" t="s">
        <v>744</v>
      </c>
      <c r="E126" s="119" t="s">
        <v>31</v>
      </c>
      <c r="F126" s="118" t="s">
        <v>483</v>
      </c>
      <c r="G126" s="118">
        <v>15</v>
      </c>
      <c r="H126" s="120">
        <v>4</v>
      </c>
      <c r="I126" s="120">
        <v>16</v>
      </c>
      <c r="J126" s="120">
        <v>16</v>
      </c>
      <c r="K126" s="120">
        <v>16</v>
      </c>
      <c r="L126" s="118" t="s">
        <v>909</v>
      </c>
      <c r="M126" s="118" t="s">
        <v>157</v>
      </c>
      <c r="N126" s="118">
        <v>1</v>
      </c>
      <c r="O126" s="118" t="s">
        <v>172</v>
      </c>
      <c r="P126" s="118" t="s">
        <v>159</v>
      </c>
      <c r="Q126" s="118">
        <v>53</v>
      </c>
      <c r="R126" s="118">
        <v>81</v>
      </c>
      <c r="S126" s="118">
        <v>65.430000000000007</v>
      </c>
      <c r="T126" s="118" t="s">
        <v>747</v>
      </c>
      <c r="U126" s="122" t="s">
        <v>644</v>
      </c>
      <c r="V126" s="118" t="s">
        <v>645</v>
      </c>
      <c r="W126" t="s">
        <v>910</v>
      </c>
      <c r="X126" s="118" t="s">
        <v>787</v>
      </c>
    </row>
    <row r="127" spans="1:24" s="118" customFormat="1" x14ac:dyDescent="0.3">
      <c r="A127" s="117" t="s">
        <v>890</v>
      </c>
      <c r="B127" s="118" t="s">
        <v>891</v>
      </c>
      <c r="C127" s="118" t="s">
        <v>46</v>
      </c>
      <c r="D127" s="118" t="s">
        <v>744</v>
      </c>
      <c r="E127" s="119" t="s">
        <v>31</v>
      </c>
      <c r="F127" s="118" t="s">
        <v>483</v>
      </c>
      <c r="G127" s="118">
        <v>15</v>
      </c>
      <c r="H127" s="120">
        <v>4</v>
      </c>
      <c r="I127" s="120">
        <v>16</v>
      </c>
      <c r="J127" s="120">
        <v>16</v>
      </c>
      <c r="K127" s="120">
        <v>16</v>
      </c>
      <c r="L127" s="118" t="s">
        <v>911</v>
      </c>
      <c r="M127" s="118" t="s">
        <v>157</v>
      </c>
      <c r="N127" s="118">
        <v>1</v>
      </c>
      <c r="O127" s="118" t="s">
        <v>172</v>
      </c>
      <c r="P127" s="118" t="s">
        <v>177</v>
      </c>
      <c r="Q127" s="118">
        <v>9</v>
      </c>
      <c r="R127" s="118">
        <v>77</v>
      </c>
      <c r="S127" s="118">
        <v>11.69</v>
      </c>
      <c r="T127" s="118" t="s">
        <v>795</v>
      </c>
      <c r="U127" s="122" t="s">
        <v>612</v>
      </c>
      <c r="V127" s="118" t="s">
        <v>468</v>
      </c>
      <c r="W127" t="s">
        <v>912</v>
      </c>
      <c r="X127" s="118" t="s">
        <v>614</v>
      </c>
    </row>
    <row r="128" spans="1:24" x14ac:dyDescent="0.3">
      <c r="A128" s="108" t="s">
        <v>913</v>
      </c>
      <c r="B128" t="s">
        <v>914</v>
      </c>
      <c r="C128" t="s">
        <v>46</v>
      </c>
      <c r="D128" t="s">
        <v>744</v>
      </c>
      <c r="E128" s="109" t="s">
        <v>32</v>
      </c>
      <c r="F128" t="s">
        <v>483</v>
      </c>
      <c r="G128">
        <v>15</v>
      </c>
      <c r="H128" s="120">
        <v>8</v>
      </c>
      <c r="I128" s="120">
        <v>32</v>
      </c>
      <c r="J128" s="120">
        <v>16</v>
      </c>
      <c r="K128" s="120">
        <v>32</v>
      </c>
      <c r="L128" t="s">
        <v>915</v>
      </c>
      <c r="M128" t="s">
        <v>157</v>
      </c>
      <c r="N128">
        <v>1</v>
      </c>
      <c r="O128" t="s">
        <v>159</v>
      </c>
      <c r="P128" t="s">
        <v>172</v>
      </c>
      <c r="Q128">
        <v>12</v>
      </c>
      <c r="R128">
        <v>51</v>
      </c>
      <c r="S128">
        <v>23.53</v>
      </c>
      <c r="T128" t="s">
        <v>916</v>
      </c>
      <c r="U128" s="27" t="s">
        <v>917</v>
      </c>
      <c r="V128" t="s">
        <v>918</v>
      </c>
      <c r="W128" t="s">
        <v>919</v>
      </c>
      <c r="X128" t="s">
        <v>920</v>
      </c>
    </row>
    <row r="129" spans="1:24" x14ac:dyDescent="0.3">
      <c r="A129" s="108" t="s">
        <v>913</v>
      </c>
      <c r="B129" t="s">
        <v>914</v>
      </c>
      <c r="C129" t="s">
        <v>46</v>
      </c>
      <c r="D129" t="s">
        <v>744</v>
      </c>
      <c r="E129" s="109" t="s">
        <v>32</v>
      </c>
      <c r="F129" t="s">
        <v>483</v>
      </c>
      <c r="G129">
        <v>15</v>
      </c>
      <c r="H129" s="120">
        <v>8</v>
      </c>
      <c r="I129" s="120">
        <v>32</v>
      </c>
      <c r="J129" s="120">
        <v>16</v>
      </c>
      <c r="K129" s="120">
        <v>32</v>
      </c>
      <c r="L129" t="s">
        <v>921</v>
      </c>
      <c r="M129" t="s">
        <v>143</v>
      </c>
      <c r="N129">
        <v>21</v>
      </c>
      <c r="O129" t="s">
        <v>922</v>
      </c>
      <c r="P129" t="s">
        <v>145</v>
      </c>
      <c r="Q129">
        <v>9</v>
      </c>
      <c r="R129">
        <v>36</v>
      </c>
      <c r="S129">
        <v>25</v>
      </c>
      <c r="T129" t="s">
        <v>923</v>
      </c>
      <c r="U129" s="27" t="s">
        <v>924</v>
      </c>
      <c r="V129" t="s">
        <v>925</v>
      </c>
      <c r="W129" t="s">
        <v>926</v>
      </c>
      <c r="X129" t="s">
        <v>927</v>
      </c>
    </row>
    <row r="130" spans="1:24" x14ac:dyDescent="0.3">
      <c r="A130" s="108" t="s">
        <v>913</v>
      </c>
      <c r="B130" t="s">
        <v>914</v>
      </c>
      <c r="C130" t="s">
        <v>46</v>
      </c>
      <c r="D130" t="s">
        <v>744</v>
      </c>
      <c r="E130" s="109" t="s">
        <v>32</v>
      </c>
      <c r="F130" t="s">
        <v>483</v>
      </c>
      <c r="G130">
        <v>15</v>
      </c>
      <c r="H130" s="120">
        <v>8</v>
      </c>
      <c r="I130" s="120">
        <v>32</v>
      </c>
      <c r="J130" s="120">
        <v>16</v>
      </c>
      <c r="K130" s="120">
        <v>32</v>
      </c>
      <c r="L130" t="s">
        <v>928</v>
      </c>
      <c r="M130" t="s">
        <v>157</v>
      </c>
      <c r="N130">
        <v>1</v>
      </c>
      <c r="O130" t="s">
        <v>177</v>
      </c>
      <c r="P130" t="s">
        <v>159</v>
      </c>
      <c r="Q130">
        <v>6</v>
      </c>
      <c r="R130">
        <v>46</v>
      </c>
      <c r="S130">
        <v>13.04</v>
      </c>
      <c r="T130" t="s">
        <v>929</v>
      </c>
      <c r="U130" s="27" t="s">
        <v>665</v>
      </c>
      <c r="V130" t="s">
        <v>757</v>
      </c>
      <c r="W130" t="s">
        <v>930</v>
      </c>
      <c r="X130" t="s">
        <v>667</v>
      </c>
    </row>
    <row r="131" spans="1:24" x14ac:dyDescent="0.3">
      <c r="A131" s="108" t="s">
        <v>913</v>
      </c>
      <c r="B131" t="s">
        <v>914</v>
      </c>
      <c r="C131" t="s">
        <v>46</v>
      </c>
      <c r="D131" t="s">
        <v>744</v>
      </c>
      <c r="E131" s="109" t="s">
        <v>32</v>
      </c>
      <c r="F131" t="s">
        <v>483</v>
      </c>
      <c r="G131">
        <v>15</v>
      </c>
      <c r="H131" s="120">
        <v>8</v>
      </c>
      <c r="I131" s="120">
        <v>32</v>
      </c>
      <c r="J131" s="120">
        <v>16</v>
      </c>
      <c r="K131" s="120">
        <v>32</v>
      </c>
      <c r="L131" t="s">
        <v>931</v>
      </c>
      <c r="M131" t="s">
        <v>151</v>
      </c>
      <c r="N131">
        <v>4</v>
      </c>
      <c r="O131" t="s">
        <v>145</v>
      </c>
      <c r="P131" t="s">
        <v>932</v>
      </c>
      <c r="Q131">
        <v>5</v>
      </c>
      <c r="R131">
        <v>38</v>
      </c>
      <c r="S131">
        <v>13.16</v>
      </c>
      <c r="T131" t="s">
        <v>809</v>
      </c>
      <c r="U131" s="27" t="s">
        <v>437</v>
      </c>
      <c r="V131" t="s">
        <v>438</v>
      </c>
      <c r="W131" t="s">
        <v>933</v>
      </c>
      <c r="X131" t="s">
        <v>409</v>
      </c>
    </row>
    <row r="132" spans="1:24" x14ac:dyDescent="0.3">
      <c r="A132" s="108" t="s">
        <v>913</v>
      </c>
      <c r="B132" t="s">
        <v>914</v>
      </c>
      <c r="C132" t="s">
        <v>46</v>
      </c>
      <c r="D132" t="s">
        <v>744</v>
      </c>
      <c r="E132" s="109" t="s">
        <v>32</v>
      </c>
      <c r="F132" t="s">
        <v>483</v>
      </c>
      <c r="G132">
        <v>15</v>
      </c>
      <c r="H132" s="120">
        <v>8</v>
      </c>
      <c r="I132" s="120">
        <v>32</v>
      </c>
      <c r="J132" s="120">
        <v>16</v>
      </c>
      <c r="K132" s="120">
        <v>32</v>
      </c>
      <c r="L132" t="s">
        <v>934</v>
      </c>
      <c r="M132" t="s">
        <v>143</v>
      </c>
      <c r="N132">
        <v>1</v>
      </c>
      <c r="O132" t="s">
        <v>177</v>
      </c>
      <c r="P132" t="s">
        <v>145</v>
      </c>
      <c r="Q132">
        <v>16</v>
      </c>
      <c r="R132">
        <v>43</v>
      </c>
      <c r="S132">
        <v>37.21</v>
      </c>
      <c r="T132" t="s">
        <v>935</v>
      </c>
      <c r="U132" s="27" t="s">
        <v>936</v>
      </c>
      <c r="V132" t="s">
        <v>757</v>
      </c>
      <c r="W132" t="s">
        <v>937</v>
      </c>
      <c r="X132" t="s">
        <v>938</v>
      </c>
    </row>
    <row r="133" spans="1:24" x14ac:dyDescent="0.3">
      <c r="A133" s="108" t="s">
        <v>913</v>
      </c>
      <c r="B133" t="s">
        <v>914</v>
      </c>
      <c r="C133" t="s">
        <v>46</v>
      </c>
      <c r="D133" t="s">
        <v>744</v>
      </c>
      <c r="E133" s="109" t="s">
        <v>32</v>
      </c>
      <c r="F133" t="s">
        <v>483</v>
      </c>
      <c r="G133">
        <v>15</v>
      </c>
      <c r="H133" s="120">
        <v>8</v>
      </c>
      <c r="I133" s="120">
        <v>32</v>
      </c>
      <c r="J133" s="120">
        <v>16</v>
      </c>
      <c r="K133" s="120">
        <v>32</v>
      </c>
      <c r="L133" t="s">
        <v>905</v>
      </c>
      <c r="M133" t="s">
        <v>157</v>
      </c>
      <c r="N133">
        <v>1</v>
      </c>
      <c r="O133" t="s">
        <v>172</v>
      </c>
      <c r="P133" t="s">
        <v>159</v>
      </c>
      <c r="Q133">
        <v>17</v>
      </c>
      <c r="R133">
        <v>48</v>
      </c>
      <c r="S133">
        <v>35.42</v>
      </c>
      <c r="T133" t="s">
        <v>848</v>
      </c>
      <c r="U133" t="s">
        <v>487</v>
      </c>
      <c r="V133" t="s">
        <v>488</v>
      </c>
      <c r="W133" t="s">
        <v>906</v>
      </c>
      <c r="X133" t="s">
        <v>490</v>
      </c>
    </row>
    <row r="134" spans="1:24" x14ac:dyDescent="0.3">
      <c r="A134" s="108" t="s">
        <v>913</v>
      </c>
      <c r="B134" t="s">
        <v>914</v>
      </c>
      <c r="C134" t="s">
        <v>46</v>
      </c>
      <c r="D134" t="s">
        <v>744</v>
      </c>
      <c r="E134" s="109" t="s">
        <v>32</v>
      </c>
      <c r="F134" t="s">
        <v>483</v>
      </c>
      <c r="G134">
        <v>15</v>
      </c>
      <c r="H134" s="120">
        <v>8</v>
      </c>
      <c r="I134" s="120">
        <v>32</v>
      </c>
      <c r="J134" s="120">
        <v>16</v>
      </c>
      <c r="K134" s="120">
        <v>32</v>
      </c>
      <c r="L134" t="s">
        <v>939</v>
      </c>
      <c r="M134" t="s">
        <v>143</v>
      </c>
      <c r="N134">
        <v>1</v>
      </c>
      <c r="O134" t="s">
        <v>177</v>
      </c>
      <c r="P134" t="s">
        <v>145</v>
      </c>
      <c r="Q134">
        <v>15</v>
      </c>
      <c r="R134">
        <v>41</v>
      </c>
      <c r="S134">
        <v>36.590000000000003</v>
      </c>
      <c r="T134" t="s">
        <v>940</v>
      </c>
      <c r="U134" t="s">
        <v>941</v>
      </c>
      <c r="V134" t="s">
        <v>942</v>
      </c>
      <c r="W134" t="s">
        <v>943</v>
      </c>
      <c r="X134" t="s">
        <v>944</v>
      </c>
    </row>
    <row r="135" spans="1:24" s="71" customFormat="1" x14ac:dyDescent="0.3">
      <c r="A135" s="124" t="s">
        <v>913</v>
      </c>
      <c r="B135" s="71" t="s">
        <v>914</v>
      </c>
      <c r="C135" s="71" t="s">
        <v>46</v>
      </c>
      <c r="D135" s="71" t="s">
        <v>744</v>
      </c>
      <c r="E135" s="125" t="s">
        <v>32</v>
      </c>
      <c r="F135" s="71" t="s">
        <v>483</v>
      </c>
      <c r="G135" s="71">
        <v>15</v>
      </c>
      <c r="H135" s="126">
        <v>8</v>
      </c>
      <c r="I135" s="126">
        <v>32</v>
      </c>
      <c r="J135" s="126">
        <v>16</v>
      </c>
      <c r="K135" s="126">
        <v>32</v>
      </c>
      <c r="L135" s="71" t="s">
        <v>907</v>
      </c>
      <c r="M135" s="71" t="s">
        <v>157</v>
      </c>
      <c r="N135" s="71">
        <v>1</v>
      </c>
      <c r="O135" s="71" t="s">
        <v>159</v>
      </c>
      <c r="P135" s="71" t="s">
        <v>177</v>
      </c>
      <c r="Q135" s="71">
        <v>22</v>
      </c>
      <c r="R135" s="71">
        <v>59</v>
      </c>
      <c r="S135" s="71">
        <v>37.29</v>
      </c>
      <c r="T135" s="71" t="s">
        <v>828</v>
      </c>
      <c r="U135" s="130" t="s">
        <v>301</v>
      </c>
      <c r="V135" s="71" t="s">
        <v>625</v>
      </c>
      <c r="W135" t="s">
        <v>908</v>
      </c>
      <c r="X135" s="71" t="s">
        <v>627</v>
      </c>
    </row>
    <row r="136" spans="1:24" s="118" customFormat="1" x14ac:dyDescent="0.3">
      <c r="A136" s="117" t="s">
        <v>945</v>
      </c>
      <c r="B136" s="118" t="s">
        <v>946</v>
      </c>
      <c r="C136" s="118" t="s">
        <v>47</v>
      </c>
      <c r="D136" s="118" t="s">
        <v>947</v>
      </c>
      <c r="E136" s="119" t="s">
        <v>24</v>
      </c>
      <c r="F136" s="118" t="s">
        <v>391</v>
      </c>
      <c r="G136" s="118">
        <v>15</v>
      </c>
      <c r="H136" s="120">
        <v>1</v>
      </c>
      <c r="I136" s="120">
        <v>1</v>
      </c>
      <c r="J136" s="120">
        <v>0.5</v>
      </c>
      <c r="K136" s="120">
        <v>1</v>
      </c>
      <c r="L136" s="118" t="s">
        <v>948</v>
      </c>
      <c r="M136" s="118" t="s">
        <v>143</v>
      </c>
      <c r="N136" s="118">
        <v>150</v>
      </c>
      <c r="O136" s="118" t="s">
        <v>949</v>
      </c>
      <c r="P136" s="118" t="s">
        <v>145</v>
      </c>
      <c r="Q136" s="118">
        <v>267</v>
      </c>
      <c r="R136" s="118">
        <v>920</v>
      </c>
      <c r="S136" s="118">
        <v>29</v>
      </c>
      <c r="T136" s="118" t="s">
        <v>950</v>
      </c>
      <c r="U136" s="118" t="s">
        <v>951</v>
      </c>
      <c r="V136" s="118" t="s">
        <v>468</v>
      </c>
      <c r="W136" t="s">
        <v>952</v>
      </c>
      <c r="X136" s="118" t="s">
        <v>614</v>
      </c>
    </row>
    <row r="137" spans="1:24" s="118" customFormat="1" x14ac:dyDescent="0.3">
      <c r="A137" s="117" t="s">
        <v>945</v>
      </c>
      <c r="B137" s="118" t="s">
        <v>946</v>
      </c>
      <c r="C137" s="118" t="s">
        <v>47</v>
      </c>
      <c r="D137" s="118" t="s">
        <v>947</v>
      </c>
      <c r="E137" s="119" t="s">
        <v>24</v>
      </c>
      <c r="F137" s="118" t="s">
        <v>391</v>
      </c>
      <c r="G137" s="118">
        <v>15</v>
      </c>
      <c r="H137" s="120">
        <v>1</v>
      </c>
      <c r="I137" s="120">
        <v>1</v>
      </c>
      <c r="J137" s="120">
        <v>0.5</v>
      </c>
      <c r="K137" s="120">
        <v>1</v>
      </c>
      <c r="L137" s="118" t="s">
        <v>953</v>
      </c>
      <c r="M137" s="118" t="s">
        <v>143</v>
      </c>
      <c r="N137" s="118">
        <v>5</v>
      </c>
      <c r="O137" s="118" t="s">
        <v>954</v>
      </c>
      <c r="P137" s="118" t="s">
        <v>145</v>
      </c>
      <c r="Q137" s="118">
        <v>21</v>
      </c>
      <c r="R137" s="118">
        <v>59</v>
      </c>
      <c r="S137" s="118">
        <v>35.590000000000003</v>
      </c>
      <c r="T137" s="118" t="s">
        <v>955</v>
      </c>
      <c r="U137" s="118" t="s">
        <v>209</v>
      </c>
      <c r="V137" s="118" t="s">
        <v>956</v>
      </c>
      <c r="W137" t="s">
        <v>957</v>
      </c>
      <c r="X137" s="118" t="s">
        <v>614</v>
      </c>
    </row>
    <row r="138" spans="1:24" s="118" customFormat="1" x14ac:dyDescent="0.3">
      <c r="A138" s="117" t="s">
        <v>945</v>
      </c>
      <c r="B138" s="118" t="s">
        <v>946</v>
      </c>
      <c r="C138" s="118" t="s">
        <v>47</v>
      </c>
      <c r="D138" s="118" t="s">
        <v>947</v>
      </c>
      <c r="E138" s="119" t="s">
        <v>24</v>
      </c>
      <c r="F138" s="118" t="s">
        <v>391</v>
      </c>
      <c r="G138" s="118">
        <v>15</v>
      </c>
      <c r="H138" s="120">
        <v>1</v>
      </c>
      <c r="I138" s="120">
        <v>1</v>
      </c>
      <c r="J138" s="120">
        <v>0.5</v>
      </c>
      <c r="K138" s="120">
        <v>1</v>
      </c>
      <c r="L138" s="118" t="s">
        <v>958</v>
      </c>
      <c r="M138" s="118" t="s">
        <v>151</v>
      </c>
      <c r="N138" s="118">
        <v>1</v>
      </c>
      <c r="O138" s="118" t="s">
        <v>145</v>
      </c>
      <c r="P138" s="118" t="s">
        <v>158</v>
      </c>
      <c r="Q138" s="118">
        <v>53</v>
      </c>
      <c r="R138" s="118">
        <v>68</v>
      </c>
      <c r="S138" s="118">
        <v>77.94</v>
      </c>
      <c r="T138" s="118" t="s">
        <v>959</v>
      </c>
      <c r="U138" s="118" t="s">
        <v>202</v>
      </c>
      <c r="V138" s="118" t="s">
        <v>451</v>
      </c>
      <c r="W138" t="s">
        <v>960</v>
      </c>
      <c r="X138" s="118" t="s">
        <v>961</v>
      </c>
    </row>
    <row r="139" spans="1:24" s="118" customFormat="1" x14ac:dyDescent="0.3">
      <c r="A139" s="117" t="s">
        <v>945</v>
      </c>
      <c r="B139" s="118" t="s">
        <v>946</v>
      </c>
      <c r="C139" s="118" t="s">
        <v>47</v>
      </c>
      <c r="D139" s="118" t="s">
        <v>947</v>
      </c>
      <c r="E139" s="119" t="s">
        <v>24</v>
      </c>
      <c r="F139" s="118" t="s">
        <v>391</v>
      </c>
      <c r="G139" s="118">
        <v>15</v>
      </c>
      <c r="H139" s="120">
        <v>1</v>
      </c>
      <c r="I139" s="120">
        <v>1</v>
      </c>
      <c r="J139" s="120">
        <v>0.5</v>
      </c>
      <c r="K139" s="120">
        <v>1</v>
      </c>
      <c r="L139" s="118" t="s">
        <v>962</v>
      </c>
      <c r="M139" s="118" t="s">
        <v>143</v>
      </c>
      <c r="N139" s="118">
        <v>3</v>
      </c>
      <c r="O139" s="118" t="s">
        <v>963</v>
      </c>
      <c r="P139" s="118" t="s">
        <v>145</v>
      </c>
      <c r="Q139" s="118">
        <v>37</v>
      </c>
      <c r="R139" s="118">
        <v>63</v>
      </c>
      <c r="S139" s="118">
        <v>58.73</v>
      </c>
      <c r="T139" s="118" t="s">
        <v>964</v>
      </c>
      <c r="U139" s="118" t="s">
        <v>437</v>
      </c>
      <c r="V139" s="118" t="s">
        <v>438</v>
      </c>
      <c r="W139" t="s">
        <v>965</v>
      </c>
      <c r="X139" s="118" t="s">
        <v>966</v>
      </c>
    </row>
    <row r="140" spans="1:24" s="118" customFormat="1" x14ac:dyDescent="0.3">
      <c r="A140" s="117" t="s">
        <v>945</v>
      </c>
      <c r="B140" s="118" t="s">
        <v>946</v>
      </c>
      <c r="C140" s="118" t="s">
        <v>47</v>
      </c>
      <c r="D140" s="118" t="s">
        <v>947</v>
      </c>
      <c r="E140" s="119" t="s">
        <v>24</v>
      </c>
      <c r="F140" s="118" t="s">
        <v>391</v>
      </c>
      <c r="G140" s="118">
        <v>15</v>
      </c>
      <c r="H140" s="120">
        <v>1</v>
      </c>
      <c r="I140" s="120">
        <v>1</v>
      </c>
      <c r="J140" s="120">
        <v>0.5</v>
      </c>
      <c r="K140" s="120">
        <v>1</v>
      </c>
      <c r="L140" s="118" t="s">
        <v>967</v>
      </c>
      <c r="M140" s="118" t="s">
        <v>143</v>
      </c>
      <c r="N140" s="118">
        <v>2</v>
      </c>
      <c r="O140" s="118" t="s">
        <v>968</v>
      </c>
      <c r="P140" s="118" t="s">
        <v>145</v>
      </c>
      <c r="Q140" s="118">
        <v>10</v>
      </c>
      <c r="R140" s="118">
        <v>86</v>
      </c>
      <c r="S140" s="118">
        <v>11.63</v>
      </c>
      <c r="T140" s="118" t="s">
        <v>969</v>
      </c>
      <c r="U140" s="118" t="s">
        <v>179</v>
      </c>
      <c r="V140" s="118" t="s">
        <v>526</v>
      </c>
      <c r="W140" t="s">
        <v>970</v>
      </c>
      <c r="X140" s="118" t="s">
        <v>971</v>
      </c>
    </row>
    <row r="141" spans="1:24" s="118" customFormat="1" x14ac:dyDescent="0.3">
      <c r="A141" s="117" t="s">
        <v>945</v>
      </c>
      <c r="B141" s="118" t="s">
        <v>946</v>
      </c>
      <c r="C141" s="118" t="s">
        <v>47</v>
      </c>
      <c r="D141" s="118" t="s">
        <v>947</v>
      </c>
      <c r="E141" s="119" t="s">
        <v>24</v>
      </c>
      <c r="F141" s="118" t="s">
        <v>391</v>
      </c>
      <c r="G141" s="118">
        <v>15</v>
      </c>
      <c r="H141" s="120">
        <v>1</v>
      </c>
      <c r="I141" s="120">
        <v>1</v>
      </c>
      <c r="J141" s="120">
        <v>0.5</v>
      </c>
      <c r="K141" s="120">
        <v>1</v>
      </c>
      <c r="L141" s="118" t="s">
        <v>972</v>
      </c>
      <c r="M141" s="118" t="s">
        <v>143</v>
      </c>
      <c r="N141" s="118">
        <v>275</v>
      </c>
      <c r="O141" s="118" t="s">
        <v>973</v>
      </c>
      <c r="P141" s="118" t="s">
        <v>145</v>
      </c>
      <c r="Q141" s="118">
        <v>8</v>
      </c>
      <c r="R141" s="118">
        <v>73</v>
      </c>
      <c r="S141" s="118">
        <v>10.96</v>
      </c>
      <c r="T141" s="118" t="s">
        <v>974</v>
      </c>
      <c r="U141" s="118" t="s">
        <v>975</v>
      </c>
      <c r="V141" s="118" t="s">
        <v>976</v>
      </c>
      <c r="W141" t="s">
        <v>977</v>
      </c>
      <c r="X141" s="118" t="s">
        <v>978</v>
      </c>
    </row>
    <row r="142" spans="1:24" s="118" customFormat="1" x14ac:dyDescent="0.3">
      <c r="A142" s="117" t="s">
        <v>945</v>
      </c>
      <c r="B142" s="118" t="s">
        <v>946</v>
      </c>
      <c r="C142" s="118" t="s">
        <v>47</v>
      </c>
      <c r="D142" s="118" t="s">
        <v>947</v>
      </c>
      <c r="E142" s="119" t="s">
        <v>24</v>
      </c>
      <c r="F142" s="118" t="s">
        <v>391</v>
      </c>
      <c r="G142" s="118">
        <v>15</v>
      </c>
      <c r="H142" s="120">
        <v>1</v>
      </c>
      <c r="I142" s="120">
        <v>1</v>
      </c>
      <c r="J142" s="120">
        <v>0.5</v>
      </c>
      <c r="K142" s="120">
        <v>1</v>
      </c>
      <c r="L142" s="118" t="s">
        <v>979</v>
      </c>
      <c r="M142" s="118" t="s">
        <v>157</v>
      </c>
      <c r="N142" s="118">
        <v>1</v>
      </c>
      <c r="O142" s="118" t="s">
        <v>177</v>
      </c>
      <c r="P142" s="118" t="s">
        <v>158</v>
      </c>
      <c r="Q142" s="118">
        <v>19</v>
      </c>
      <c r="R142" s="118">
        <v>107</v>
      </c>
      <c r="S142" s="118">
        <v>17.760000000000002</v>
      </c>
      <c r="T142" s="118" t="s">
        <v>980</v>
      </c>
      <c r="U142" s="118" t="s">
        <v>167</v>
      </c>
      <c r="V142" s="118" t="s">
        <v>784</v>
      </c>
      <c r="W142" t="s">
        <v>981</v>
      </c>
      <c r="X142" s="118" t="s">
        <v>715</v>
      </c>
    </row>
    <row r="143" spans="1:24" s="118" customFormat="1" x14ac:dyDescent="0.3">
      <c r="A143" s="117" t="s">
        <v>945</v>
      </c>
      <c r="B143" s="118" t="s">
        <v>946</v>
      </c>
      <c r="C143" s="118" t="s">
        <v>47</v>
      </c>
      <c r="D143" s="118" t="s">
        <v>947</v>
      </c>
      <c r="E143" s="119" t="s">
        <v>24</v>
      </c>
      <c r="F143" s="118" t="s">
        <v>391</v>
      </c>
      <c r="G143" s="118">
        <v>15</v>
      </c>
      <c r="H143" s="120">
        <v>1</v>
      </c>
      <c r="I143" s="120">
        <v>1</v>
      </c>
      <c r="J143" s="120">
        <v>0.5</v>
      </c>
      <c r="K143" s="120">
        <v>1</v>
      </c>
      <c r="L143" s="118" t="s">
        <v>982</v>
      </c>
      <c r="M143" s="118" t="s">
        <v>157</v>
      </c>
      <c r="N143" s="118">
        <v>1</v>
      </c>
      <c r="O143" s="118" t="s">
        <v>159</v>
      </c>
      <c r="P143" s="118" t="s">
        <v>172</v>
      </c>
      <c r="Q143" s="118">
        <v>36</v>
      </c>
      <c r="R143" s="118">
        <v>95</v>
      </c>
      <c r="S143" s="118">
        <v>37.89</v>
      </c>
      <c r="T143" s="118" t="s">
        <v>980</v>
      </c>
      <c r="U143" s="118" t="s">
        <v>167</v>
      </c>
      <c r="V143" s="118" t="s">
        <v>784</v>
      </c>
      <c r="W143" t="s">
        <v>983</v>
      </c>
      <c r="X143" s="118" t="s">
        <v>715</v>
      </c>
    </row>
    <row r="144" spans="1:24" s="118" customFormat="1" x14ac:dyDescent="0.3">
      <c r="A144" s="117" t="s">
        <v>945</v>
      </c>
      <c r="B144" s="118" t="s">
        <v>946</v>
      </c>
      <c r="C144" s="118" t="s">
        <v>47</v>
      </c>
      <c r="D144" s="118" t="s">
        <v>947</v>
      </c>
      <c r="E144" s="119" t="s">
        <v>24</v>
      </c>
      <c r="F144" s="118" t="s">
        <v>391</v>
      </c>
      <c r="G144" s="118">
        <v>15</v>
      </c>
      <c r="H144" s="120">
        <v>1</v>
      </c>
      <c r="I144" s="120">
        <v>1</v>
      </c>
      <c r="J144" s="120">
        <v>0.5</v>
      </c>
      <c r="K144" s="120">
        <v>1</v>
      </c>
      <c r="L144" s="118" t="s">
        <v>984</v>
      </c>
      <c r="M144" s="118" t="s">
        <v>157</v>
      </c>
      <c r="N144" s="118">
        <v>1</v>
      </c>
      <c r="O144" s="118" t="s">
        <v>177</v>
      </c>
      <c r="P144" s="118" t="s">
        <v>158</v>
      </c>
      <c r="Q144" s="118">
        <v>14</v>
      </c>
      <c r="R144" s="118">
        <v>116</v>
      </c>
      <c r="S144" s="118">
        <v>12.07</v>
      </c>
      <c r="T144" s="118" t="s">
        <v>985</v>
      </c>
      <c r="U144" s="118" t="s">
        <v>986</v>
      </c>
      <c r="V144" s="118" t="s">
        <v>987</v>
      </c>
      <c r="W144" t="s">
        <v>659</v>
      </c>
      <c r="X144" s="118" t="s">
        <v>988</v>
      </c>
    </row>
    <row r="145" spans="1:24" x14ac:dyDescent="0.3">
      <c r="A145" s="108" t="s">
        <v>989</v>
      </c>
      <c r="B145" t="s">
        <v>990</v>
      </c>
      <c r="C145" t="s">
        <v>47</v>
      </c>
      <c r="D145" t="s">
        <v>947</v>
      </c>
      <c r="E145" s="109" t="s">
        <v>25</v>
      </c>
      <c r="F145" t="s">
        <v>391</v>
      </c>
      <c r="G145">
        <v>15</v>
      </c>
      <c r="H145" s="120">
        <v>1</v>
      </c>
      <c r="I145" s="120">
        <v>1</v>
      </c>
      <c r="J145" s="120">
        <v>0.5</v>
      </c>
      <c r="K145" s="120">
        <v>1</v>
      </c>
      <c r="L145" t="s">
        <v>948</v>
      </c>
      <c r="M145" t="s">
        <v>143</v>
      </c>
      <c r="N145">
        <v>150</v>
      </c>
      <c r="O145" t="s">
        <v>949</v>
      </c>
      <c r="P145" t="s">
        <v>145</v>
      </c>
      <c r="Q145">
        <v>124</v>
      </c>
      <c r="R145">
        <v>540</v>
      </c>
      <c r="S145">
        <v>23</v>
      </c>
      <c r="T145" t="s">
        <v>950</v>
      </c>
      <c r="U145" t="s">
        <v>951</v>
      </c>
      <c r="V145" t="s">
        <v>468</v>
      </c>
      <c r="W145" t="s">
        <v>952</v>
      </c>
      <c r="X145" t="s">
        <v>614</v>
      </c>
    </row>
    <row r="146" spans="1:24" x14ac:dyDescent="0.3">
      <c r="A146" s="108" t="s">
        <v>989</v>
      </c>
      <c r="B146" t="s">
        <v>990</v>
      </c>
      <c r="C146" t="s">
        <v>47</v>
      </c>
      <c r="D146" t="s">
        <v>947</v>
      </c>
      <c r="E146" s="109" t="s">
        <v>25</v>
      </c>
      <c r="F146" t="s">
        <v>391</v>
      </c>
      <c r="G146">
        <v>15</v>
      </c>
      <c r="H146" s="120">
        <v>1</v>
      </c>
      <c r="I146" s="120">
        <v>1</v>
      </c>
      <c r="J146" s="120">
        <v>0.5</v>
      </c>
      <c r="K146" s="120">
        <v>1</v>
      </c>
      <c r="L146" t="s">
        <v>991</v>
      </c>
      <c r="M146" t="s">
        <v>143</v>
      </c>
      <c r="N146">
        <v>37</v>
      </c>
      <c r="O146" t="s">
        <v>992</v>
      </c>
      <c r="P146" t="s">
        <v>145</v>
      </c>
      <c r="Q146">
        <v>6</v>
      </c>
      <c r="R146">
        <v>50</v>
      </c>
      <c r="S146">
        <v>12</v>
      </c>
      <c r="T146" t="s">
        <v>993</v>
      </c>
      <c r="U146" t="s">
        <v>994</v>
      </c>
      <c r="V146" t="s">
        <v>995</v>
      </c>
      <c r="W146" t="s">
        <v>996</v>
      </c>
      <c r="X146" t="s">
        <v>997</v>
      </c>
    </row>
    <row r="147" spans="1:24" x14ac:dyDescent="0.3">
      <c r="A147" s="108" t="s">
        <v>989</v>
      </c>
      <c r="B147" t="s">
        <v>990</v>
      </c>
      <c r="C147" t="s">
        <v>47</v>
      </c>
      <c r="D147" t="s">
        <v>947</v>
      </c>
      <c r="E147" s="109" t="s">
        <v>25</v>
      </c>
      <c r="F147" t="s">
        <v>391</v>
      </c>
      <c r="G147">
        <v>15</v>
      </c>
      <c r="H147" s="120">
        <v>1</v>
      </c>
      <c r="I147" s="120">
        <v>1</v>
      </c>
      <c r="J147" s="120">
        <v>0.5</v>
      </c>
      <c r="K147" s="120">
        <v>1</v>
      </c>
      <c r="L147" t="s">
        <v>998</v>
      </c>
      <c r="M147" t="s">
        <v>143</v>
      </c>
      <c r="N147">
        <v>3</v>
      </c>
      <c r="O147" t="s">
        <v>999</v>
      </c>
      <c r="P147" t="s">
        <v>145</v>
      </c>
      <c r="Q147">
        <v>24</v>
      </c>
      <c r="R147">
        <v>66</v>
      </c>
      <c r="S147">
        <v>36.36</v>
      </c>
      <c r="T147" t="s">
        <v>993</v>
      </c>
      <c r="U147" t="s">
        <v>994</v>
      </c>
      <c r="V147" t="s">
        <v>995</v>
      </c>
      <c r="W147" t="s">
        <v>1000</v>
      </c>
      <c r="X147" t="s">
        <v>997</v>
      </c>
    </row>
    <row r="148" spans="1:24" x14ac:dyDescent="0.3">
      <c r="A148" s="108" t="s">
        <v>989</v>
      </c>
      <c r="B148" t="s">
        <v>990</v>
      </c>
      <c r="C148" t="s">
        <v>47</v>
      </c>
      <c r="D148" t="s">
        <v>947</v>
      </c>
      <c r="E148" s="109" t="s">
        <v>25</v>
      </c>
      <c r="F148" t="s">
        <v>391</v>
      </c>
      <c r="G148">
        <v>15</v>
      </c>
      <c r="H148" s="120">
        <v>1</v>
      </c>
      <c r="I148" s="120">
        <v>1</v>
      </c>
      <c r="J148" s="120">
        <v>0.5</v>
      </c>
      <c r="K148" s="120">
        <v>1</v>
      </c>
      <c r="L148" t="s">
        <v>953</v>
      </c>
      <c r="M148" t="s">
        <v>143</v>
      </c>
      <c r="N148">
        <v>5</v>
      </c>
      <c r="O148" t="s">
        <v>954</v>
      </c>
      <c r="P148" t="s">
        <v>145</v>
      </c>
      <c r="Q148">
        <v>12</v>
      </c>
      <c r="R148">
        <v>52</v>
      </c>
      <c r="S148">
        <v>23.08</v>
      </c>
      <c r="T148" t="s">
        <v>955</v>
      </c>
      <c r="U148" t="s">
        <v>209</v>
      </c>
      <c r="V148" t="s">
        <v>956</v>
      </c>
      <c r="W148" t="s">
        <v>957</v>
      </c>
      <c r="X148" t="s">
        <v>614</v>
      </c>
    </row>
    <row r="149" spans="1:24" x14ac:dyDescent="0.3">
      <c r="A149" s="108" t="s">
        <v>989</v>
      </c>
      <c r="B149" t="s">
        <v>990</v>
      </c>
      <c r="C149" t="s">
        <v>47</v>
      </c>
      <c r="D149" t="s">
        <v>947</v>
      </c>
      <c r="E149" s="109" t="s">
        <v>25</v>
      </c>
      <c r="F149" t="s">
        <v>391</v>
      </c>
      <c r="G149">
        <v>15</v>
      </c>
      <c r="H149" s="120">
        <v>1</v>
      </c>
      <c r="I149" s="120">
        <v>1</v>
      </c>
      <c r="J149" s="120">
        <v>0.5</v>
      </c>
      <c r="K149" s="120">
        <v>1</v>
      </c>
      <c r="L149" t="s">
        <v>958</v>
      </c>
      <c r="M149" t="s">
        <v>151</v>
      </c>
      <c r="N149">
        <v>1</v>
      </c>
      <c r="O149" t="s">
        <v>145</v>
      </c>
      <c r="P149" t="s">
        <v>158</v>
      </c>
      <c r="Q149">
        <v>11</v>
      </c>
      <c r="R149">
        <v>57</v>
      </c>
      <c r="S149">
        <v>19.3</v>
      </c>
      <c r="T149" t="s">
        <v>959</v>
      </c>
      <c r="U149" t="s">
        <v>202</v>
      </c>
      <c r="V149" t="s">
        <v>451</v>
      </c>
      <c r="W149" t="s">
        <v>960</v>
      </c>
      <c r="X149" t="s">
        <v>961</v>
      </c>
    </row>
    <row r="150" spans="1:24" x14ac:dyDescent="0.3">
      <c r="A150" s="108" t="s">
        <v>989</v>
      </c>
      <c r="B150" t="s">
        <v>990</v>
      </c>
      <c r="C150" t="s">
        <v>47</v>
      </c>
      <c r="D150" t="s">
        <v>947</v>
      </c>
      <c r="E150" s="109" t="s">
        <v>25</v>
      </c>
      <c r="F150" t="s">
        <v>391</v>
      </c>
      <c r="G150">
        <v>15</v>
      </c>
      <c r="H150" s="120">
        <v>1</v>
      </c>
      <c r="I150" s="120">
        <v>1</v>
      </c>
      <c r="J150" s="120">
        <v>0.5</v>
      </c>
      <c r="K150" s="120">
        <v>1</v>
      </c>
      <c r="L150" t="s">
        <v>1001</v>
      </c>
      <c r="M150" t="s">
        <v>143</v>
      </c>
      <c r="N150">
        <v>12</v>
      </c>
      <c r="O150" t="s">
        <v>1002</v>
      </c>
      <c r="P150" t="s">
        <v>145</v>
      </c>
      <c r="Q150">
        <v>8</v>
      </c>
      <c r="R150">
        <v>38</v>
      </c>
      <c r="S150">
        <v>21.05</v>
      </c>
      <c r="T150" t="s">
        <v>959</v>
      </c>
      <c r="U150" t="s">
        <v>202</v>
      </c>
      <c r="V150" t="s">
        <v>451</v>
      </c>
      <c r="W150" t="s">
        <v>1003</v>
      </c>
      <c r="X150" t="s">
        <v>961</v>
      </c>
    </row>
    <row r="151" spans="1:24" x14ac:dyDescent="0.3">
      <c r="A151" s="108" t="s">
        <v>989</v>
      </c>
      <c r="B151" t="s">
        <v>990</v>
      </c>
      <c r="C151" t="s">
        <v>47</v>
      </c>
      <c r="D151" t="s">
        <v>947</v>
      </c>
      <c r="E151" s="109" t="s">
        <v>25</v>
      </c>
      <c r="F151" t="s">
        <v>391</v>
      </c>
      <c r="G151">
        <v>15</v>
      </c>
      <c r="H151" s="120">
        <v>1</v>
      </c>
      <c r="I151" s="120">
        <v>1</v>
      </c>
      <c r="J151" s="120">
        <v>0.5</v>
      </c>
      <c r="K151" s="120">
        <v>1</v>
      </c>
      <c r="L151" t="s">
        <v>962</v>
      </c>
      <c r="M151" t="s">
        <v>143</v>
      </c>
      <c r="N151">
        <v>3</v>
      </c>
      <c r="O151" t="s">
        <v>963</v>
      </c>
      <c r="P151" t="s">
        <v>145</v>
      </c>
      <c r="Q151">
        <v>17</v>
      </c>
      <c r="R151">
        <v>67</v>
      </c>
      <c r="S151">
        <v>25.37</v>
      </c>
      <c r="T151" t="s">
        <v>964</v>
      </c>
      <c r="U151" t="s">
        <v>437</v>
      </c>
      <c r="V151" t="s">
        <v>438</v>
      </c>
      <c r="W151" t="s">
        <v>965</v>
      </c>
      <c r="X151" t="s">
        <v>966</v>
      </c>
    </row>
    <row r="152" spans="1:24" x14ac:dyDescent="0.3">
      <c r="A152" s="108" t="s">
        <v>989</v>
      </c>
      <c r="B152" t="s">
        <v>990</v>
      </c>
      <c r="C152" t="s">
        <v>47</v>
      </c>
      <c r="D152" t="s">
        <v>947</v>
      </c>
      <c r="E152" s="109" t="s">
        <v>25</v>
      </c>
      <c r="F152" t="s">
        <v>391</v>
      </c>
      <c r="G152">
        <v>15</v>
      </c>
      <c r="H152" s="120">
        <v>1</v>
      </c>
      <c r="I152" s="120">
        <v>1</v>
      </c>
      <c r="J152" s="120">
        <v>0.5</v>
      </c>
      <c r="K152" s="120">
        <v>1</v>
      </c>
      <c r="L152" t="s">
        <v>1004</v>
      </c>
      <c r="M152" t="s">
        <v>143</v>
      </c>
      <c r="N152">
        <v>10</v>
      </c>
      <c r="O152" t="s">
        <v>1005</v>
      </c>
      <c r="P152" t="s">
        <v>145</v>
      </c>
      <c r="Q152">
        <v>12</v>
      </c>
      <c r="R152">
        <v>43</v>
      </c>
      <c r="S152">
        <v>28</v>
      </c>
      <c r="T152" t="s">
        <v>964</v>
      </c>
      <c r="U152" t="s">
        <v>437</v>
      </c>
      <c r="V152" t="s">
        <v>438</v>
      </c>
      <c r="W152" t="s">
        <v>1006</v>
      </c>
      <c r="X152" t="s">
        <v>966</v>
      </c>
    </row>
    <row r="153" spans="1:24" x14ac:dyDescent="0.3">
      <c r="A153" s="108" t="s">
        <v>989</v>
      </c>
      <c r="B153" t="s">
        <v>990</v>
      </c>
      <c r="C153" t="s">
        <v>47</v>
      </c>
      <c r="D153" t="s">
        <v>947</v>
      </c>
      <c r="E153" s="109" t="s">
        <v>25</v>
      </c>
      <c r="F153" t="s">
        <v>391</v>
      </c>
      <c r="G153">
        <v>15</v>
      </c>
      <c r="H153" s="120">
        <v>1</v>
      </c>
      <c r="I153" s="120">
        <v>1</v>
      </c>
      <c r="J153" s="120">
        <v>0.5</v>
      </c>
      <c r="K153" s="120">
        <v>1</v>
      </c>
      <c r="L153" t="s">
        <v>1007</v>
      </c>
      <c r="M153" t="s">
        <v>151</v>
      </c>
      <c r="N153">
        <v>1</v>
      </c>
      <c r="O153" t="s">
        <v>145</v>
      </c>
      <c r="P153" t="s">
        <v>158</v>
      </c>
      <c r="Q153">
        <v>21</v>
      </c>
      <c r="R153">
        <v>59</v>
      </c>
      <c r="S153">
        <v>35.590000000000003</v>
      </c>
      <c r="T153" t="s">
        <v>969</v>
      </c>
      <c r="U153" t="s">
        <v>179</v>
      </c>
      <c r="V153" t="s">
        <v>526</v>
      </c>
      <c r="W153" t="s">
        <v>1008</v>
      </c>
      <c r="X153" t="s">
        <v>971</v>
      </c>
    </row>
    <row r="154" spans="1:24" x14ac:dyDescent="0.3">
      <c r="A154" s="108" t="s">
        <v>989</v>
      </c>
      <c r="B154" t="s">
        <v>990</v>
      </c>
      <c r="C154" t="s">
        <v>47</v>
      </c>
      <c r="D154" t="s">
        <v>947</v>
      </c>
      <c r="E154" s="109" t="s">
        <v>25</v>
      </c>
      <c r="F154" t="s">
        <v>391</v>
      </c>
      <c r="G154">
        <v>15</v>
      </c>
      <c r="H154" s="120">
        <v>1</v>
      </c>
      <c r="I154" s="120">
        <v>1</v>
      </c>
      <c r="J154" s="120">
        <v>0.5</v>
      </c>
      <c r="K154" s="120">
        <v>1</v>
      </c>
      <c r="L154" t="s">
        <v>1009</v>
      </c>
      <c r="M154" t="s">
        <v>151</v>
      </c>
      <c r="N154">
        <v>1</v>
      </c>
      <c r="O154" t="s">
        <v>145</v>
      </c>
      <c r="P154" t="s">
        <v>177</v>
      </c>
      <c r="Q154">
        <v>23</v>
      </c>
      <c r="R154">
        <v>55</v>
      </c>
      <c r="S154">
        <v>41.82</v>
      </c>
      <c r="T154" t="s">
        <v>1010</v>
      </c>
      <c r="U154" t="s">
        <v>1011</v>
      </c>
      <c r="V154" t="s">
        <v>1012</v>
      </c>
      <c r="W154" t="s">
        <v>1013</v>
      </c>
      <c r="X154" t="s">
        <v>1014</v>
      </c>
    </row>
    <row r="155" spans="1:24" x14ac:dyDescent="0.3">
      <c r="A155" s="108" t="s">
        <v>989</v>
      </c>
      <c r="B155" t="s">
        <v>990</v>
      </c>
      <c r="C155" t="s">
        <v>47</v>
      </c>
      <c r="D155" t="s">
        <v>947</v>
      </c>
      <c r="E155" s="109" t="s">
        <v>25</v>
      </c>
      <c r="F155" t="s">
        <v>391</v>
      </c>
      <c r="G155">
        <v>15</v>
      </c>
      <c r="H155" s="120">
        <v>1</v>
      </c>
      <c r="I155" s="120">
        <v>1</v>
      </c>
      <c r="J155" s="120">
        <v>0.5</v>
      </c>
      <c r="K155" s="120">
        <v>1</v>
      </c>
      <c r="L155" t="s">
        <v>982</v>
      </c>
      <c r="M155" t="s">
        <v>157</v>
      </c>
      <c r="N155">
        <v>1</v>
      </c>
      <c r="O155" t="s">
        <v>159</v>
      </c>
      <c r="P155" t="s">
        <v>172</v>
      </c>
      <c r="Q155">
        <v>26</v>
      </c>
      <c r="R155">
        <v>68</v>
      </c>
      <c r="S155">
        <v>38.24</v>
      </c>
      <c r="T155" t="s">
        <v>980</v>
      </c>
      <c r="U155" t="s">
        <v>167</v>
      </c>
      <c r="V155" t="s">
        <v>784</v>
      </c>
      <c r="W155" t="s">
        <v>983</v>
      </c>
      <c r="X155" t="s">
        <v>715</v>
      </c>
    </row>
    <row r="156" spans="1:24" s="118" customFormat="1" x14ac:dyDescent="0.3">
      <c r="A156" s="117" t="s">
        <v>1015</v>
      </c>
      <c r="B156" s="118" t="s">
        <v>1016</v>
      </c>
      <c r="C156" s="118" t="s">
        <v>47</v>
      </c>
      <c r="D156" s="118" t="s">
        <v>947</v>
      </c>
      <c r="E156" s="119" t="s">
        <v>26</v>
      </c>
      <c r="F156" s="118" t="s">
        <v>391</v>
      </c>
      <c r="G156" s="118">
        <v>15</v>
      </c>
      <c r="H156" s="120">
        <v>1</v>
      </c>
      <c r="I156" s="120">
        <v>1</v>
      </c>
      <c r="J156" s="120">
        <v>1</v>
      </c>
      <c r="K156" s="120">
        <v>2</v>
      </c>
      <c r="L156" s="118" t="s">
        <v>1017</v>
      </c>
      <c r="M156" s="118" t="s">
        <v>143</v>
      </c>
      <c r="N156" s="118">
        <v>39</v>
      </c>
      <c r="O156" s="118" t="s">
        <v>1018</v>
      </c>
      <c r="P156" s="118" t="s">
        <v>145</v>
      </c>
      <c r="Q156" s="118">
        <v>147</v>
      </c>
      <c r="R156" s="118">
        <v>735</v>
      </c>
      <c r="S156" s="118">
        <v>20</v>
      </c>
      <c r="T156" s="118" t="s">
        <v>1019</v>
      </c>
      <c r="U156" s="118" t="s">
        <v>1020</v>
      </c>
      <c r="V156" s="118" t="s">
        <v>468</v>
      </c>
      <c r="W156" t="s">
        <v>1021</v>
      </c>
      <c r="X156" s="118" t="s">
        <v>1022</v>
      </c>
    </row>
    <row r="157" spans="1:24" s="118" customFormat="1" x14ac:dyDescent="0.3">
      <c r="A157" s="117" t="s">
        <v>1015</v>
      </c>
      <c r="B157" s="118" t="s">
        <v>1016</v>
      </c>
      <c r="C157" s="118" t="s">
        <v>47</v>
      </c>
      <c r="D157" s="118" t="s">
        <v>947</v>
      </c>
      <c r="E157" s="119" t="s">
        <v>26</v>
      </c>
      <c r="F157" s="118" t="s">
        <v>391</v>
      </c>
      <c r="G157" s="118">
        <v>15</v>
      </c>
      <c r="H157" s="120">
        <v>1</v>
      </c>
      <c r="I157" s="120">
        <v>1</v>
      </c>
      <c r="J157" s="120">
        <v>1</v>
      </c>
      <c r="K157" s="120">
        <v>2</v>
      </c>
      <c r="L157" s="118" t="s">
        <v>1023</v>
      </c>
      <c r="M157" s="118" t="s">
        <v>157</v>
      </c>
      <c r="N157" s="118">
        <v>1</v>
      </c>
      <c r="O157" s="118" t="s">
        <v>158</v>
      </c>
      <c r="P157" s="118" t="s">
        <v>172</v>
      </c>
      <c r="Q157" s="118">
        <v>40</v>
      </c>
      <c r="R157" s="118">
        <v>64</v>
      </c>
      <c r="S157" s="118">
        <v>62.5</v>
      </c>
      <c r="T157" s="118" t="s">
        <v>955</v>
      </c>
      <c r="U157" s="118" t="s">
        <v>209</v>
      </c>
      <c r="V157" s="118" t="s">
        <v>956</v>
      </c>
      <c r="W157" t="s">
        <v>1024</v>
      </c>
      <c r="X157" s="118" t="s">
        <v>614</v>
      </c>
    </row>
    <row r="158" spans="1:24" s="118" customFormat="1" x14ac:dyDescent="0.3">
      <c r="A158" s="117" t="s">
        <v>1015</v>
      </c>
      <c r="B158" s="118" t="s">
        <v>1016</v>
      </c>
      <c r="C158" s="118" t="s">
        <v>47</v>
      </c>
      <c r="D158" s="118" t="s">
        <v>947</v>
      </c>
      <c r="E158" s="119" t="s">
        <v>26</v>
      </c>
      <c r="F158" s="118" t="s">
        <v>391</v>
      </c>
      <c r="G158" s="118">
        <v>15</v>
      </c>
      <c r="H158" s="120">
        <v>1</v>
      </c>
      <c r="I158" s="120">
        <v>1</v>
      </c>
      <c r="J158" s="120">
        <v>1</v>
      </c>
      <c r="K158" s="120">
        <v>2</v>
      </c>
      <c r="L158" s="118" t="s">
        <v>1025</v>
      </c>
      <c r="M158" s="118" t="s">
        <v>157</v>
      </c>
      <c r="N158" s="118">
        <v>1</v>
      </c>
      <c r="O158" s="118" t="s">
        <v>172</v>
      </c>
      <c r="P158" s="118" t="s">
        <v>158</v>
      </c>
      <c r="Q158" s="118">
        <v>9</v>
      </c>
      <c r="R158" s="118">
        <v>50</v>
      </c>
      <c r="S158" s="118">
        <v>18</v>
      </c>
      <c r="T158" s="118" t="s">
        <v>1026</v>
      </c>
      <c r="U158" s="118" t="s">
        <v>1027</v>
      </c>
      <c r="V158" s="118" t="s">
        <v>1028</v>
      </c>
      <c r="W158" t="s">
        <v>1029</v>
      </c>
      <c r="X158" s="118" t="s">
        <v>1030</v>
      </c>
    </row>
    <row r="159" spans="1:24" s="118" customFormat="1" x14ac:dyDescent="0.3">
      <c r="A159" s="117" t="s">
        <v>1015</v>
      </c>
      <c r="B159" s="118" t="s">
        <v>1016</v>
      </c>
      <c r="C159" s="118" t="s">
        <v>47</v>
      </c>
      <c r="D159" s="118" t="s">
        <v>947</v>
      </c>
      <c r="E159" s="119" t="s">
        <v>26</v>
      </c>
      <c r="F159" s="118" t="s">
        <v>391</v>
      </c>
      <c r="G159" s="118">
        <v>15</v>
      </c>
      <c r="H159" s="120">
        <v>1</v>
      </c>
      <c r="I159" s="120">
        <v>1</v>
      </c>
      <c r="J159" s="120">
        <v>1</v>
      </c>
      <c r="K159" s="120">
        <v>2</v>
      </c>
      <c r="L159" s="118" t="s">
        <v>1031</v>
      </c>
      <c r="M159" s="118" t="s">
        <v>151</v>
      </c>
      <c r="N159" s="118">
        <v>160</v>
      </c>
      <c r="O159" s="118" t="s">
        <v>145</v>
      </c>
      <c r="P159" s="118" t="s">
        <v>1032</v>
      </c>
      <c r="Q159" s="118">
        <v>44</v>
      </c>
      <c r="R159" s="118">
        <v>169</v>
      </c>
      <c r="S159" s="118">
        <v>26</v>
      </c>
      <c r="T159" s="118" t="s">
        <v>959</v>
      </c>
      <c r="U159" s="118" t="s">
        <v>202</v>
      </c>
      <c r="V159" s="118" t="s">
        <v>451</v>
      </c>
      <c r="W159" t="s">
        <v>1033</v>
      </c>
      <c r="X159" s="118" t="s">
        <v>961</v>
      </c>
    </row>
    <row r="160" spans="1:24" s="118" customFormat="1" x14ac:dyDescent="0.3">
      <c r="A160" s="117" t="s">
        <v>1015</v>
      </c>
      <c r="B160" s="118" t="s">
        <v>1016</v>
      </c>
      <c r="C160" s="118" t="s">
        <v>47</v>
      </c>
      <c r="D160" s="118" t="s">
        <v>947</v>
      </c>
      <c r="E160" s="119" t="s">
        <v>26</v>
      </c>
      <c r="F160" s="118" t="s">
        <v>391</v>
      </c>
      <c r="G160" s="118">
        <v>15</v>
      </c>
      <c r="H160" s="120">
        <v>1</v>
      </c>
      <c r="I160" s="120">
        <v>1</v>
      </c>
      <c r="J160" s="120">
        <v>1</v>
      </c>
      <c r="K160" s="120">
        <v>2</v>
      </c>
      <c r="L160" s="118" t="s">
        <v>1034</v>
      </c>
      <c r="M160" s="118" t="s">
        <v>157</v>
      </c>
      <c r="N160" s="118">
        <v>1</v>
      </c>
      <c r="O160" s="118" t="s">
        <v>159</v>
      </c>
      <c r="P160" s="118" t="s">
        <v>177</v>
      </c>
      <c r="Q160" s="118">
        <v>40</v>
      </c>
      <c r="R160" s="118">
        <v>56</v>
      </c>
      <c r="S160" s="118">
        <v>71.430000000000007</v>
      </c>
      <c r="T160" s="118" t="s">
        <v>964</v>
      </c>
      <c r="U160" s="118" t="s">
        <v>437</v>
      </c>
      <c r="V160" s="118" t="s">
        <v>438</v>
      </c>
      <c r="W160" t="s">
        <v>1035</v>
      </c>
      <c r="X160" s="118" t="s">
        <v>966</v>
      </c>
    </row>
    <row r="161" spans="1:24" s="118" customFormat="1" x14ac:dyDescent="0.3">
      <c r="A161" s="117" t="s">
        <v>1015</v>
      </c>
      <c r="B161" s="118" t="s">
        <v>1016</v>
      </c>
      <c r="C161" s="118" t="s">
        <v>47</v>
      </c>
      <c r="D161" s="118" t="s">
        <v>947</v>
      </c>
      <c r="E161" s="119" t="s">
        <v>26</v>
      </c>
      <c r="F161" s="118" t="s">
        <v>391</v>
      </c>
      <c r="G161" s="118">
        <v>15</v>
      </c>
      <c r="H161" s="120">
        <v>1</v>
      </c>
      <c r="I161" s="120">
        <v>1</v>
      </c>
      <c r="J161" s="120">
        <v>1</v>
      </c>
      <c r="K161" s="120">
        <v>2</v>
      </c>
      <c r="L161" s="118" t="s">
        <v>1036</v>
      </c>
      <c r="M161" s="118" t="s">
        <v>143</v>
      </c>
      <c r="N161" s="118">
        <v>6</v>
      </c>
      <c r="O161" s="118" t="s">
        <v>1037</v>
      </c>
      <c r="P161" s="118" t="s">
        <v>145</v>
      </c>
      <c r="Q161" s="118">
        <v>13</v>
      </c>
      <c r="R161" s="118">
        <v>63</v>
      </c>
      <c r="S161" s="118">
        <v>20.63</v>
      </c>
      <c r="T161" s="118" t="s">
        <v>1038</v>
      </c>
      <c r="U161" s="118" t="s">
        <v>1039</v>
      </c>
      <c r="V161" s="118" t="s">
        <v>468</v>
      </c>
      <c r="W161" t="s">
        <v>1040</v>
      </c>
      <c r="X161" s="118" t="s">
        <v>1041</v>
      </c>
    </row>
    <row r="162" spans="1:24" s="118" customFormat="1" x14ac:dyDescent="0.3">
      <c r="A162" s="117" t="s">
        <v>1015</v>
      </c>
      <c r="B162" s="118" t="s">
        <v>1016</v>
      </c>
      <c r="C162" s="118" t="s">
        <v>47</v>
      </c>
      <c r="D162" s="118" t="s">
        <v>947</v>
      </c>
      <c r="E162" s="119" t="s">
        <v>26</v>
      </c>
      <c r="F162" s="118" t="s">
        <v>391</v>
      </c>
      <c r="G162" s="118">
        <v>15</v>
      </c>
      <c r="H162" s="120">
        <v>1</v>
      </c>
      <c r="I162" s="120">
        <v>1</v>
      </c>
      <c r="J162" s="120">
        <v>1</v>
      </c>
      <c r="K162" s="120">
        <v>2</v>
      </c>
      <c r="L162" s="118" t="s">
        <v>1042</v>
      </c>
      <c r="M162" s="118" t="s">
        <v>143</v>
      </c>
      <c r="N162" s="118">
        <v>1</v>
      </c>
      <c r="O162" s="118" t="s">
        <v>172</v>
      </c>
      <c r="P162" s="118" t="s">
        <v>145</v>
      </c>
      <c r="Q162" s="118">
        <v>17</v>
      </c>
      <c r="R162" s="118">
        <v>62</v>
      </c>
      <c r="S162" s="118">
        <v>27.42</v>
      </c>
      <c r="T162" s="118" t="s">
        <v>1010</v>
      </c>
      <c r="U162" s="118" t="s">
        <v>1011</v>
      </c>
      <c r="V162" s="118" t="s">
        <v>1012</v>
      </c>
      <c r="W162" t="s">
        <v>1043</v>
      </c>
      <c r="X162" s="118" t="s">
        <v>1014</v>
      </c>
    </row>
    <row r="163" spans="1:24" s="118" customFormat="1" x14ac:dyDescent="0.3">
      <c r="A163" s="117" t="s">
        <v>1015</v>
      </c>
      <c r="B163" s="118" t="s">
        <v>1016</v>
      </c>
      <c r="C163" s="118" t="s">
        <v>47</v>
      </c>
      <c r="D163" s="118" t="s">
        <v>947</v>
      </c>
      <c r="E163" s="119" t="s">
        <v>26</v>
      </c>
      <c r="F163" s="118" t="s">
        <v>391</v>
      </c>
      <c r="G163" s="118">
        <v>15</v>
      </c>
      <c r="H163" s="120">
        <v>1</v>
      </c>
      <c r="I163" s="120">
        <v>1</v>
      </c>
      <c r="J163" s="120">
        <v>1</v>
      </c>
      <c r="K163" s="120">
        <v>2</v>
      </c>
      <c r="L163" s="118" t="s">
        <v>1044</v>
      </c>
      <c r="M163" s="118" t="s">
        <v>157</v>
      </c>
      <c r="N163" s="118">
        <v>1</v>
      </c>
      <c r="O163" s="118" t="s">
        <v>159</v>
      </c>
      <c r="P163" s="118" t="s">
        <v>177</v>
      </c>
      <c r="Q163" s="118">
        <v>26</v>
      </c>
      <c r="R163" s="118">
        <v>66</v>
      </c>
      <c r="S163" s="118">
        <v>39.39</v>
      </c>
      <c r="T163" s="118" t="s">
        <v>1045</v>
      </c>
      <c r="U163" s="118" t="s">
        <v>1046</v>
      </c>
      <c r="V163" s="118" t="s">
        <v>1047</v>
      </c>
      <c r="W163" t="s">
        <v>1048</v>
      </c>
      <c r="X163" s="118" t="s">
        <v>1049</v>
      </c>
    </row>
    <row r="164" spans="1:24" x14ac:dyDescent="0.3">
      <c r="A164" s="117" t="s">
        <v>1015</v>
      </c>
      <c r="B164" s="118" t="s">
        <v>1016</v>
      </c>
      <c r="C164" s="118" t="s">
        <v>47</v>
      </c>
      <c r="D164" s="118" t="s">
        <v>947</v>
      </c>
      <c r="E164" s="119" t="s">
        <v>26</v>
      </c>
      <c r="F164" s="118" t="s">
        <v>391</v>
      </c>
      <c r="G164" s="118">
        <v>15</v>
      </c>
      <c r="H164" s="120">
        <v>1</v>
      </c>
      <c r="I164" s="120">
        <v>1</v>
      </c>
      <c r="J164" s="120">
        <v>1</v>
      </c>
      <c r="K164" s="120">
        <v>2</v>
      </c>
      <c r="L164" s="118" t="s">
        <v>1050</v>
      </c>
      <c r="M164" s="118" t="s">
        <v>143</v>
      </c>
      <c r="N164" s="118">
        <v>14</v>
      </c>
      <c r="O164" s="118" t="s">
        <v>1051</v>
      </c>
      <c r="P164" s="118" t="s">
        <v>145</v>
      </c>
      <c r="Q164" s="118">
        <v>20</v>
      </c>
      <c r="R164" s="118">
        <v>67</v>
      </c>
      <c r="S164" s="118">
        <v>29.85</v>
      </c>
      <c r="T164" s="118" t="s">
        <v>980</v>
      </c>
      <c r="U164" s="118" t="s">
        <v>167</v>
      </c>
      <c r="V164" s="118" t="s">
        <v>784</v>
      </c>
      <c r="W164" t="s">
        <v>1033</v>
      </c>
      <c r="X164" s="118" t="s">
        <v>715</v>
      </c>
    </row>
    <row r="165" spans="1:24" x14ac:dyDescent="0.3">
      <c r="A165" s="108" t="s">
        <v>1052</v>
      </c>
      <c r="B165" t="s">
        <v>1053</v>
      </c>
      <c r="C165" t="s">
        <v>47</v>
      </c>
      <c r="D165" t="s">
        <v>947</v>
      </c>
      <c r="E165" s="109" t="s">
        <v>27</v>
      </c>
      <c r="F165" t="s">
        <v>391</v>
      </c>
      <c r="G165">
        <v>15</v>
      </c>
      <c r="H165" s="120">
        <v>1</v>
      </c>
      <c r="I165" s="120">
        <v>2</v>
      </c>
      <c r="J165" s="120">
        <v>0.5</v>
      </c>
      <c r="K165" s="120">
        <v>1</v>
      </c>
      <c r="L165" t="s">
        <v>948</v>
      </c>
      <c r="M165" t="s">
        <v>143</v>
      </c>
      <c r="N165">
        <v>150</v>
      </c>
      <c r="O165" t="s">
        <v>1054</v>
      </c>
      <c r="P165" t="s">
        <v>145</v>
      </c>
      <c r="Q165">
        <v>214</v>
      </c>
      <c r="R165">
        <v>579</v>
      </c>
      <c r="S165">
        <v>37</v>
      </c>
      <c r="T165" t="s">
        <v>950</v>
      </c>
      <c r="U165" t="s">
        <v>951</v>
      </c>
      <c r="V165" t="s">
        <v>468</v>
      </c>
      <c r="W165" t="s">
        <v>952</v>
      </c>
      <c r="X165" t="s">
        <v>614</v>
      </c>
    </row>
    <row r="166" spans="1:24" x14ac:dyDescent="0.3">
      <c r="A166" s="108" t="s">
        <v>1052</v>
      </c>
      <c r="B166" t="s">
        <v>1053</v>
      </c>
      <c r="C166" t="s">
        <v>47</v>
      </c>
      <c r="D166" t="s">
        <v>947</v>
      </c>
      <c r="E166" s="109" t="s">
        <v>27</v>
      </c>
      <c r="F166" t="s">
        <v>391</v>
      </c>
      <c r="G166">
        <v>15</v>
      </c>
      <c r="H166" s="120">
        <v>1</v>
      </c>
      <c r="I166" s="120">
        <v>2</v>
      </c>
      <c r="J166" s="120">
        <v>0.5</v>
      </c>
      <c r="K166" s="120">
        <v>1</v>
      </c>
      <c r="L166" t="s">
        <v>1055</v>
      </c>
      <c r="M166" t="s">
        <v>143</v>
      </c>
      <c r="N166">
        <v>1</v>
      </c>
      <c r="O166" t="s">
        <v>177</v>
      </c>
      <c r="P166" t="s">
        <v>145</v>
      </c>
      <c r="Q166">
        <v>8</v>
      </c>
      <c r="R166">
        <v>50</v>
      </c>
      <c r="S166">
        <v>16</v>
      </c>
      <c r="T166" t="s">
        <v>993</v>
      </c>
      <c r="U166" t="s">
        <v>994</v>
      </c>
      <c r="V166" t="s">
        <v>995</v>
      </c>
      <c r="W166" t="s">
        <v>1056</v>
      </c>
      <c r="X166" t="s">
        <v>997</v>
      </c>
    </row>
    <row r="167" spans="1:24" x14ac:dyDescent="0.3">
      <c r="A167" s="108" t="s">
        <v>1052</v>
      </c>
      <c r="B167" t="s">
        <v>1053</v>
      </c>
      <c r="C167" t="s">
        <v>47</v>
      </c>
      <c r="D167" t="s">
        <v>947</v>
      </c>
      <c r="E167" s="109" t="s">
        <v>27</v>
      </c>
      <c r="F167" t="s">
        <v>391</v>
      </c>
      <c r="G167">
        <v>15</v>
      </c>
      <c r="H167" s="120">
        <v>1</v>
      </c>
      <c r="I167" s="120">
        <v>2</v>
      </c>
      <c r="J167" s="120">
        <v>0.5</v>
      </c>
      <c r="K167" s="120">
        <v>1</v>
      </c>
      <c r="L167" t="s">
        <v>1057</v>
      </c>
      <c r="M167" t="s">
        <v>157</v>
      </c>
      <c r="N167">
        <v>1</v>
      </c>
      <c r="O167" t="s">
        <v>172</v>
      </c>
      <c r="P167" t="s">
        <v>159</v>
      </c>
      <c r="Q167">
        <v>40</v>
      </c>
      <c r="R167">
        <v>72</v>
      </c>
      <c r="S167">
        <v>55.56</v>
      </c>
      <c r="T167" t="s">
        <v>955</v>
      </c>
      <c r="U167" t="s">
        <v>209</v>
      </c>
      <c r="V167" t="s">
        <v>1058</v>
      </c>
      <c r="W167" t="s">
        <v>1059</v>
      </c>
      <c r="X167" t="s">
        <v>614</v>
      </c>
    </row>
    <row r="168" spans="1:24" x14ac:dyDescent="0.3">
      <c r="A168" s="108" t="s">
        <v>1052</v>
      </c>
      <c r="B168" t="s">
        <v>1053</v>
      </c>
      <c r="C168" t="s">
        <v>47</v>
      </c>
      <c r="D168" t="s">
        <v>947</v>
      </c>
      <c r="E168" s="109" t="s">
        <v>27</v>
      </c>
      <c r="F168" t="s">
        <v>391</v>
      </c>
      <c r="G168">
        <v>15</v>
      </c>
      <c r="H168" s="120">
        <v>1</v>
      </c>
      <c r="I168" s="120">
        <v>2</v>
      </c>
      <c r="J168" s="120">
        <v>0.5</v>
      </c>
      <c r="K168" s="120">
        <v>1</v>
      </c>
      <c r="L168" t="s">
        <v>1060</v>
      </c>
      <c r="M168" t="s">
        <v>157</v>
      </c>
      <c r="N168">
        <v>1</v>
      </c>
      <c r="O168" t="s">
        <v>172</v>
      </c>
      <c r="P168" t="s">
        <v>177</v>
      </c>
      <c r="Q168">
        <v>48</v>
      </c>
      <c r="R168">
        <v>55</v>
      </c>
      <c r="S168">
        <v>87.27</v>
      </c>
      <c r="T168" t="s">
        <v>959</v>
      </c>
      <c r="U168" t="s">
        <v>202</v>
      </c>
      <c r="V168" t="s">
        <v>451</v>
      </c>
      <c r="W168" t="s">
        <v>1061</v>
      </c>
      <c r="X168" t="s">
        <v>961</v>
      </c>
    </row>
    <row r="169" spans="1:24" x14ac:dyDescent="0.3">
      <c r="A169" s="108" t="s">
        <v>1052</v>
      </c>
      <c r="B169" t="s">
        <v>1053</v>
      </c>
      <c r="C169" t="s">
        <v>47</v>
      </c>
      <c r="D169" t="s">
        <v>947</v>
      </c>
      <c r="E169" s="109" t="s">
        <v>27</v>
      </c>
      <c r="F169" t="s">
        <v>391</v>
      </c>
      <c r="G169">
        <v>15</v>
      </c>
      <c r="H169" s="120">
        <v>1</v>
      </c>
      <c r="I169" s="120">
        <v>2</v>
      </c>
      <c r="J169" s="120">
        <v>0.5</v>
      </c>
      <c r="K169" s="120">
        <v>1</v>
      </c>
      <c r="L169" t="s">
        <v>1062</v>
      </c>
      <c r="M169" t="s">
        <v>143</v>
      </c>
      <c r="N169">
        <v>10</v>
      </c>
      <c r="O169" t="s">
        <v>1063</v>
      </c>
      <c r="P169" t="s">
        <v>145</v>
      </c>
      <c r="Q169">
        <v>5</v>
      </c>
      <c r="R169">
        <v>39</v>
      </c>
      <c r="S169">
        <v>12.84</v>
      </c>
      <c r="T169" t="s">
        <v>964</v>
      </c>
      <c r="U169" t="s">
        <v>437</v>
      </c>
      <c r="V169" t="s">
        <v>438</v>
      </c>
      <c r="W169" t="s">
        <v>1064</v>
      </c>
      <c r="X169" t="s">
        <v>966</v>
      </c>
    </row>
    <row r="170" spans="1:24" x14ac:dyDescent="0.3">
      <c r="A170" s="108" t="s">
        <v>1052</v>
      </c>
      <c r="B170" t="s">
        <v>1053</v>
      </c>
      <c r="C170" t="s">
        <v>47</v>
      </c>
      <c r="D170" t="s">
        <v>947</v>
      </c>
      <c r="E170" s="109" t="s">
        <v>27</v>
      </c>
      <c r="F170" t="s">
        <v>391</v>
      </c>
      <c r="G170">
        <v>15</v>
      </c>
      <c r="H170" s="120">
        <v>1</v>
      </c>
      <c r="I170" s="120">
        <v>2</v>
      </c>
      <c r="J170" s="120">
        <v>0.5</v>
      </c>
      <c r="K170" s="120">
        <v>1</v>
      </c>
      <c r="L170" t="s">
        <v>1065</v>
      </c>
      <c r="M170" t="s">
        <v>143</v>
      </c>
      <c r="N170">
        <v>1</v>
      </c>
      <c r="O170" t="s">
        <v>158</v>
      </c>
      <c r="P170" t="s">
        <v>145</v>
      </c>
      <c r="Q170">
        <v>28</v>
      </c>
      <c r="R170">
        <v>49</v>
      </c>
      <c r="S170">
        <v>57.14</v>
      </c>
      <c r="T170" t="s">
        <v>969</v>
      </c>
      <c r="U170" t="s">
        <v>179</v>
      </c>
      <c r="V170" t="s">
        <v>526</v>
      </c>
      <c r="W170" t="s">
        <v>1066</v>
      </c>
      <c r="X170" t="s">
        <v>971</v>
      </c>
    </row>
    <row r="171" spans="1:24" x14ac:dyDescent="0.3">
      <c r="A171" s="108" t="s">
        <v>1052</v>
      </c>
      <c r="B171" t="s">
        <v>1053</v>
      </c>
      <c r="C171" t="s">
        <v>47</v>
      </c>
      <c r="D171" t="s">
        <v>947</v>
      </c>
      <c r="E171" s="109" t="s">
        <v>27</v>
      </c>
      <c r="F171" t="s">
        <v>391</v>
      </c>
      <c r="G171">
        <v>15</v>
      </c>
      <c r="H171" s="120">
        <v>1</v>
      </c>
      <c r="I171" s="120">
        <v>2</v>
      </c>
      <c r="J171" s="120">
        <v>0.5</v>
      </c>
      <c r="K171" s="120">
        <v>1</v>
      </c>
      <c r="L171" t="s">
        <v>1067</v>
      </c>
      <c r="M171" t="s">
        <v>151</v>
      </c>
      <c r="N171">
        <v>1</v>
      </c>
      <c r="O171" t="s">
        <v>145</v>
      </c>
      <c r="P171" t="s">
        <v>159</v>
      </c>
      <c r="Q171">
        <v>13</v>
      </c>
      <c r="R171">
        <v>67</v>
      </c>
      <c r="S171">
        <v>19.399999999999999</v>
      </c>
      <c r="T171" t="s">
        <v>1068</v>
      </c>
      <c r="U171" t="s">
        <v>1069</v>
      </c>
      <c r="V171" t="s">
        <v>1070</v>
      </c>
      <c r="W171" t="s">
        <v>1071</v>
      </c>
      <c r="X171" t="s">
        <v>1072</v>
      </c>
    </row>
    <row r="172" spans="1:24" s="118" customFormat="1" x14ac:dyDescent="0.3">
      <c r="A172" s="117" t="s">
        <v>1073</v>
      </c>
      <c r="B172" s="118" t="s">
        <v>1074</v>
      </c>
      <c r="C172" s="118" t="s">
        <v>47</v>
      </c>
      <c r="D172" s="118" t="s">
        <v>947</v>
      </c>
      <c r="E172" s="119" t="s">
        <v>28</v>
      </c>
      <c r="F172" s="118" t="s">
        <v>483</v>
      </c>
      <c r="G172" s="118">
        <v>15</v>
      </c>
      <c r="H172" s="120">
        <v>1</v>
      </c>
      <c r="I172" s="120">
        <v>1</v>
      </c>
      <c r="J172" s="120">
        <v>0.5</v>
      </c>
      <c r="K172" s="120">
        <v>1</v>
      </c>
      <c r="L172" s="118" t="s">
        <v>1075</v>
      </c>
      <c r="M172" s="118" t="s">
        <v>157</v>
      </c>
      <c r="N172" s="118">
        <v>1</v>
      </c>
      <c r="O172" s="118" t="s">
        <v>172</v>
      </c>
      <c r="P172" s="118" t="s">
        <v>159</v>
      </c>
      <c r="Q172" s="118">
        <v>7</v>
      </c>
      <c r="R172" s="118">
        <v>50</v>
      </c>
      <c r="S172" s="118">
        <v>14</v>
      </c>
      <c r="T172" s="118" t="s">
        <v>1076</v>
      </c>
      <c r="U172" s="118" t="s">
        <v>1077</v>
      </c>
      <c r="V172" s="118" t="s">
        <v>1078</v>
      </c>
      <c r="W172" t="s">
        <v>1079</v>
      </c>
      <c r="X172" s="118" t="s">
        <v>164</v>
      </c>
    </row>
    <row r="173" spans="1:24" s="118" customFormat="1" x14ac:dyDescent="0.3">
      <c r="A173" s="117" t="s">
        <v>1073</v>
      </c>
      <c r="B173" s="118" t="s">
        <v>1074</v>
      </c>
      <c r="C173" s="118" t="s">
        <v>47</v>
      </c>
      <c r="D173" s="118" t="s">
        <v>947</v>
      </c>
      <c r="E173" s="119" t="s">
        <v>28</v>
      </c>
      <c r="F173" s="118" t="s">
        <v>483</v>
      </c>
      <c r="G173" s="118">
        <v>15</v>
      </c>
      <c r="H173" s="120">
        <v>1</v>
      </c>
      <c r="I173" s="120">
        <v>1</v>
      </c>
      <c r="J173" s="120">
        <v>0.5</v>
      </c>
      <c r="K173" s="120">
        <v>1</v>
      </c>
      <c r="L173" s="118" t="s">
        <v>1080</v>
      </c>
      <c r="M173" s="118" t="s">
        <v>143</v>
      </c>
      <c r="N173" s="118">
        <v>1</v>
      </c>
      <c r="O173" s="118" t="s">
        <v>159</v>
      </c>
      <c r="P173" s="118" t="s">
        <v>145</v>
      </c>
      <c r="Q173" s="118">
        <v>41</v>
      </c>
      <c r="R173" s="118">
        <v>53</v>
      </c>
      <c r="S173" s="118">
        <v>77.36</v>
      </c>
      <c r="T173" s="118" t="s">
        <v>1010</v>
      </c>
      <c r="U173" s="118" t="s">
        <v>1011</v>
      </c>
      <c r="V173" s="118" t="s">
        <v>1012</v>
      </c>
      <c r="W173" t="s">
        <v>1081</v>
      </c>
      <c r="X173" s="118" t="s">
        <v>1014</v>
      </c>
    </row>
    <row r="174" spans="1:24" s="118" customFormat="1" x14ac:dyDescent="0.3">
      <c r="A174" s="117" t="s">
        <v>1073</v>
      </c>
      <c r="B174" s="118" t="s">
        <v>1074</v>
      </c>
      <c r="C174" s="118" t="s">
        <v>47</v>
      </c>
      <c r="D174" s="118" t="s">
        <v>947</v>
      </c>
      <c r="E174" s="119" t="s">
        <v>28</v>
      </c>
      <c r="F174" s="118" t="s">
        <v>483</v>
      </c>
      <c r="G174" s="118">
        <v>15</v>
      </c>
      <c r="H174" s="120">
        <v>1</v>
      </c>
      <c r="I174" s="120">
        <v>1</v>
      </c>
      <c r="J174" s="120">
        <v>0.5</v>
      </c>
      <c r="K174" s="120">
        <v>1</v>
      </c>
      <c r="L174" s="118" t="s">
        <v>1082</v>
      </c>
      <c r="M174" s="118" t="s">
        <v>143</v>
      </c>
      <c r="N174" s="118">
        <v>124</v>
      </c>
      <c r="O174" s="118" t="s">
        <v>1083</v>
      </c>
      <c r="P174" s="118" t="s">
        <v>145</v>
      </c>
      <c r="Q174" s="118">
        <v>5</v>
      </c>
      <c r="R174" s="118">
        <v>50</v>
      </c>
      <c r="S174" s="118">
        <v>10</v>
      </c>
      <c r="T174" s="118" t="s">
        <v>1084</v>
      </c>
      <c r="U174" s="118" t="s">
        <v>1085</v>
      </c>
      <c r="V174" s="118" t="s">
        <v>1086</v>
      </c>
      <c r="W174" t="s">
        <v>1087</v>
      </c>
      <c r="X174" s="118" t="s">
        <v>1088</v>
      </c>
    </row>
    <row r="175" spans="1:24" s="118" customFormat="1" x14ac:dyDescent="0.3">
      <c r="A175" s="117" t="s">
        <v>1073</v>
      </c>
      <c r="B175" s="118" t="s">
        <v>1074</v>
      </c>
      <c r="C175" s="118" t="s">
        <v>47</v>
      </c>
      <c r="D175" s="118" t="s">
        <v>947</v>
      </c>
      <c r="E175" s="119" t="s">
        <v>28</v>
      </c>
      <c r="F175" s="118" t="s">
        <v>483</v>
      </c>
      <c r="G175" s="118">
        <v>15</v>
      </c>
      <c r="H175" s="120">
        <v>1</v>
      </c>
      <c r="I175" s="120">
        <v>1</v>
      </c>
      <c r="J175" s="120">
        <v>0.5</v>
      </c>
      <c r="K175" s="120">
        <v>1</v>
      </c>
      <c r="L175" s="118" t="s">
        <v>1089</v>
      </c>
      <c r="M175" s="118" t="s">
        <v>157</v>
      </c>
      <c r="N175" s="118">
        <v>1</v>
      </c>
      <c r="O175" s="118" t="s">
        <v>172</v>
      </c>
      <c r="P175" s="118" t="s">
        <v>159</v>
      </c>
      <c r="Q175" s="118">
        <v>55</v>
      </c>
      <c r="R175" s="118">
        <v>66</v>
      </c>
      <c r="S175" s="118">
        <v>83.33</v>
      </c>
      <c r="T175" s="118" t="s">
        <v>980</v>
      </c>
      <c r="U175" s="118" t="s">
        <v>167</v>
      </c>
      <c r="V175" s="118" t="s">
        <v>784</v>
      </c>
      <c r="W175" t="s">
        <v>1090</v>
      </c>
      <c r="X175" s="118" t="s">
        <v>715</v>
      </c>
    </row>
    <row r="176" spans="1:24" x14ac:dyDescent="0.3">
      <c r="A176" s="108" t="s">
        <v>1091</v>
      </c>
      <c r="B176" t="s">
        <v>1092</v>
      </c>
      <c r="C176" t="s">
        <v>47</v>
      </c>
      <c r="D176" t="s">
        <v>947</v>
      </c>
      <c r="E176" s="109" t="s">
        <v>29</v>
      </c>
      <c r="F176" t="s">
        <v>483</v>
      </c>
      <c r="G176">
        <v>15</v>
      </c>
      <c r="H176" s="120">
        <v>1</v>
      </c>
      <c r="I176" s="120">
        <v>1</v>
      </c>
      <c r="J176" s="120">
        <v>1</v>
      </c>
      <c r="K176" s="120">
        <v>2</v>
      </c>
      <c r="L176" t="s">
        <v>1093</v>
      </c>
      <c r="M176" t="s">
        <v>143</v>
      </c>
      <c r="N176">
        <v>12</v>
      </c>
      <c r="O176" t="s">
        <v>1094</v>
      </c>
      <c r="P176" t="s">
        <v>145</v>
      </c>
      <c r="Q176">
        <v>36</v>
      </c>
      <c r="R176">
        <v>39</v>
      </c>
      <c r="S176">
        <v>92.31</v>
      </c>
      <c r="T176" t="s">
        <v>1095</v>
      </c>
      <c r="U176" t="s">
        <v>497</v>
      </c>
      <c r="V176" t="s">
        <v>498</v>
      </c>
      <c r="W176" t="s">
        <v>1096</v>
      </c>
      <c r="X176" t="s">
        <v>500</v>
      </c>
    </row>
    <row r="177" spans="1:24" x14ac:dyDescent="0.3">
      <c r="A177" s="108" t="s">
        <v>1091</v>
      </c>
      <c r="B177" t="s">
        <v>1092</v>
      </c>
      <c r="C177" t="s">
        <v>47</v>
      </c>
      <c r="D177" t="s">
        <v>947</v>
      </c>
      <c r="E177" s="109" t="s">
        <v>29</v>
      </c>
      <c r="F177" t="s">
        <v>483</v>
      </c>
      <c r="G177">
        <v>15</v>
      </c>
      <c r="H177" s="120">
        <v>1</v>
      </c>
      <c r="I177" s="120">
        <v>1</v>
      </c>
      <c r="J177" s="120">
        <v>1</v>
      </c>
      <c r="K177" s="120">
        <v>2</v>
      </c>
      <c r="L177" t="s">
        <v>1097</v>
      </c>
      <c r="M177" t="s">
        <v>143</v>
      </c>
      <c r="N177">
        <v>1</v>
      </c>
      <c r="O177" t="s">
        <v>172</v>
      </c>
      <c r="P177" t="s">
        <v>145</v>
      </c>
      <c r="Q177">
        <v>69</v>
      </c>
      <c r="R177">
        <v>75</v>
      </c>
      <c r="S177">
        <v>92</v>
      </c>
      <c r="T177" t="s">
        <v>980</v>
      </c>
      <c r="U177" t="s">
        <v>167</v>
      </c>
      <c r="V177" t="s">
        <v>784</v>
      </c>
      <c r="W177" t="s">
        <v>1098</v>
      </c>
      <c r="X177" t="s">
        <v>715</v>
      </c>
    </row>
    <row r="178" spans="1:24" x14ac:dyDescent="0.3">
      <c r="A178" s="108" t="s">
        <v>1091</v>
      </c>
      <c r="B178" t="s">
        <v>1092</v>
      </c>
      <c r="C178" t="s">
        <v>47</v>
      </c>
      <c r="D178" t="s">
        <v>947</v>
      </c>
      <c r="E178" s="109" t="s">
        <v>29</v>
      </c>
      <c r="F178" t="s">
        <v>483</v>
      </c>
      <c r="G178">
        <v>15</v>
      </c>
      <c r="H178" s="120">
        <v>1</v>
      </c>
      <c r="I178" s="120">
        <v>1</v>
      </c>
      <c r="J178" s="120">
        <v>1</v>
      </c>
      <c r="K178" s="120">
        <v>2</v>
      </c>
      <c r="L178" t="s">
        <v>984</v>
      </c>
      <c r="M178" t="s">
        <v>157</v>
      </c>
      <c r="N178">
        <v>1</v>
      </c>
      <c r="O178" t="s">
        <v>177</v>
      </c>
      <c r="P178" t="s">
        <v>158</v>
      </c>
      <c r="Q178">
        <v>9</v>
      </c>
      <c r="R178">
        <v>77</v>
      </c>
      <c r="S178">
        <v>11.69</v>
      </c>
      <c r="T178" t="s">
        <v>985</v>
      </c>
      <c r="U178" t="s">
        <v>986</v>
      </c>
      <c r="V178" t="s">
        <v>987</v>
      </c>
      <c r="W178" t="s">
        <v>659</v>
      </c>
      <c r="X178" t="s">
        <v>988</v>
      </c>
    </row>
    <row r="179" spans="1:24" s="118" customFormat="1" x14ac:dyDescent="0.3">
      <c r="A179" s="117" t="s">
        <v>1099</v>
      </c>
      <c r="B179" s="118" t="s">
        <v>1100</v>
      </c>
      <c r="C179" s="118" t="s">
        <v>47</v>
      </c>
      <c r="D179" s="118" t="s">
        <v>947</v>
      </c>
      <c r="E179" s="119" t="s">
        <v>31</v>
      </c>
      <c r="F179" s="118" t="s">
        <v>483</v>
      </c>
      <c r="G179" s="118">
        <v>15</v>
      </c>
      <c r="H179" s="120">
        <v>1</v>
      </c>
      <c r="I179" s="120">
        <v>2</v>
      </c>
      <c r="J179" s="120">
        <v>0.5</v>
      </c>
      <c r="K179" s="120">
        <v>1</v>
      </c>
      <c r="L179" s="118" t="s">
        <v>1101</v>
      </c>
      <c r="M179" s="118" t="s">
        <v>143</v>
      </c>
      <c r="N179" s="118">
        <v>372</v>
      </c>
      <c r="O179" s="118" t="s">
        <v>1102</v>
      </c>
      <c r="P179" s="118" t="s">
        <v>145</v>
      </c>
      <c r="Q179" s="118">
        <v>5</v>
      </c>
      <c r="R179" s="118">
        <v>64</v>
      </c>
      <c r="S179" s="118">
        <v>7.81</v>
      </c>
      <c r="T179" s="118" t="s">
        <v>1095</v>
      </c>
      <c r="U179" s="118" t="s">
        <v>497</v>
      </c>
      <c r="V179" s="118" t="s">
        <v>498</v>
      </c>
      <c r="W179" t="s">
        <v>1103</v>
      </c>
      <c r="X179" s="118" t="s">
        <v>500</v>
      </c>
    </row>
    <row r="180" spans="1:24" s="118" customFormat="1" x14ac:dyDescent="0.3">
      <c r="A180" s="117" t="s">
        <v>1099</v>
      </c>
      <c r="B180" s="118" t="s">
        <v>1100</v>
      </c>
      <c r="C180" s="118" t="s">
        <v>47</v>
      </c>
      <c r="D180" s="118" t="s">
        <v>947</v>
      </c>
      <c r="E180" s="119" t="s">
        <v>31</v>
      </c>
      <c r="F180" s="118" t="s">
        <v>483</v>
      </c>
      <c r="G180" s="118">
        <v>15</v>
      </c>
      <c r="H180" s="120">
        <v>1</v>
      </c>
      <c r="I180" s="120">
        <v>2</v>
      </c>
      <c r="J180" s="120">
        <v>0.5</v>
      </c>
      <c r="K180" s="120">
        <v>1</v>
      </c>
      <c r="L180" s="118" t="s">
        <v>1104</v>
      </c>
      <c r="M180" s="118" t="s">
        <v>157</v>
      </c>
      <c r="N180" s="118">
        <v>1</v>
      </c>
      <c r="O180" s="118" t="s">
        <v>158</v>
      </c>
      <c r="P180" s="118" t="s">
        <v>177</v>
      </c>
      <c r="Q180" s="118">
        <v>20</v>
      </c>
      <c r="R180" s="118">
        <v>51</v>
      </c>
      <c r="S180" s="118">
        <v>39.22</v>
      </c>
      <c r="T180" s="118" t="s">
        <v>1105</v>
      </c>
      <c r="U180" s="118" t="s">
        <v>487</v>
      </c>
      <c r="V180" s="118" t="s">
        <v>488</v>
      </c>
      <c r="W180" t="s">
        <v>1106</v>
      </c>
      <c r="X180" s="118" t="s">
        <v>490</v>
      </c>
    </row>
    <row r="181" spans="1:24" s="118" customFormat="1" x14ac:dyDescent="0.3">
      <c r="A181" s="117" t="s">
        <v>1099</v>
      </c>
      <c r="B181" s="118" t="s">
        <v>1100</v>
      </c>
      <c r="C181" s="118" t="s">
        <v>47</v>
      </c>
      <c r="D181" s="118" t="s">
        <v>947</v>
      </c>
      <c r="E181" s="119" t="s">
        <v>31</v>
      </c>
      <c r="F181" s="118" t="s">
        <v>483</v>
      </c>
      <c r="G181" s="118">
        <v>15</v>
      </c>
      <c r="H181" s="120">
        <v>1</v>
      </c>
      <c r="I181" s="120">
        <v>2</v>
      </c>
      <c r="J181" s="120">
        <v>0.5</v>
      </c>
      <c r="K181" s="120">
        <v>1</v>
      </c>
      <c r="L181" s="118" t="s">
        <v>972</v>
      </c>
      <c r="M181" s="118" t="s">
        <v>143</v>
      </c>
      <c r="N181" s="118">
        <v>275</v>
      </c>
      <c r="O181" s="118" t="s">
        <v>973</v>
      </c>
      <c r="P181" s="118" t="s">
        <v>145</v>
      </c>
      <c r="Q181" s="118">
        <v>17</v>
      </c>
      <c r="R181" s="118">
        <v>60</v>
      </c>
      <c r="S181" s="118">
        <v>28.33</v>
      </c>
      <c r="T181" s="118" t="s">
        <v>974</v>
      </c>
      <c r="U181" s="118" t="s">
        <v>975</v>
      </c>
      <c r="V181" s="118" t="s">
        <v>976</v>
      </c>
      <c r="W181" t="s">
        <v>977</v>
      </c>
      <c r="X181" s="118" t="s">
        <v>978</v>
      </c>
    </row>
    <row r="182" spans="1:24" s="118" customFormat="1" x14ac:dyDescent="0.3">
      <c r="A182" s="117" t="s">
        <v>1099</v>
      </c>
      <c r="B182" s="118" t="s">
        <v>1100</v>
      </c>
      <c r="C182" s="118" t="s">
        <v>47</v>
      </c>
      <c r="D182" s="118" t="s">
        <v>947</v>
      </c>
      <c r="E182" s="119" t="s">
        <v>31</v>
      </c>
      <c r="F182" s="118" t="s">
        <v>483</v>
      </c>
      <c r="G182" s="118">
        <v>15</v>
      </c>
      <c r="H182" s="120">
        <v>1</v>
      </c>
      <c r="I182" s="120">
        <v>2</v>
      </c>
      <c r="J182" s="120">
        <v>0.5</v>
      </c>
      <c r="K182" s="120">
        <v>1</v>
      </c>
      <c r="L182" s="118" t="s">
        <v>1107</v>
      </c>
      <c r="M182" s="118" t="s">
        <v>143</v>
      </c>
      <c r="N182" s="118">
        <v>10</v>
      </c>
      <c r="O182" s="118" t="s">
        <v>1108</v>
      </c>
      <c r="P182" s="118" t="s">
        <v>145</v>
      </c>
      <c r="Q182" s="118">
        <v>5</v>
      </c>
      <c r="R182" s="118">
        <v>48</v>
      </c>
      <c r="S182" s="118">
        <v>10.42</v>
      </c>
      <c r="T182" s="118" t="s">
        <v>980</v>
      </c>
      <c r="U182" s="118" t="s">
        <v>167</v>
      </c>
      <c r="V182" s="118" t="s">
        <v>784</v>
      </c>
      <c r="W182" t="s">
        <v>785</v>
      </c>
      <c r="X182" s="118" t="s">
        <v>715</v>
      </c>
    </row>
    <row r="183" spans="1:24" s="118" customFormat="1" x14ac:dyDescent="0.3">
      <c r="A183" s="117" t="s">
        <v>1099</v>
      </c>
      <c r="B183" s="118" t="s">
        <v>1100</v>
      </c>
      <c r="C183" s="118" t="s">
        <v>47</v>
      </c>
      <c r="D183" s="118" t="s">
        <v>947</v>
      </c>
      <c r="E183" s="119" t="s">
        <v>31</v>
      </c>
      <c r="F183" s="118" t="s">
        <v>483</v>
      </c>
      <c r="G183" s="118">
        <v>15</v>
      </c>
      <c r="H183" s="120">
        <v>1</v>
      </c>
      <c r="I183" s="120">
        <v>2</v>
      </c>
      <c r="J183" s="120">
        <v>0.5</v>
      </c>
      <c r="K183" s="120">
        <v>1</v>
      </c>
      <c r="L183" s="118" t="s">
        <v>979</v>
      </c>
      <c r="M183" s="118" t="s">
        <v>157</v>
      </c>
      <c r="N183" s="118">
        <v>1</v>
      </c>
      <c r="O183" s="118" t="s">
        <v>177</v>
      </c>
      <c r="P183" s="118" t="s">
        <v>158</v>
      </c>
      <c r="Q183" s="118">
        <v>19</v>
      </c>
      <c r="R183" s="118">
        <v>63</v>
      </c>
      <c r="S183" s="118">
        <v>30.16</v>
      </c>
      <c r="T183" s="118" t="s">
        <v>980</v>
      </c>
      <c r="U183" s="118" t="s">
        <v>167</v>
      </c>
      <c r="V183" s="118" t="s">
        <v>784</v>
      </c>
      <c r="W183" t="s">
        <v>981</v>
      </c>
      <c r="X183" s="118" t="s">
        <v>715</v>
      </c>
    </row>
    <row r="184" spans="1:24" s="118" customFormat="1" x14ac:dyDescent="0.3">
      <c r="A184" s="117" t="s">
        <v>1099</v>
      </c>
      <c r="B184" s="118" t="s">
        <v>1100</v>
      </c>
      <c r="C184" s="118" t="s">
        <v>47</v>
      </c>
      <c r="D184" s="118" t="s">
        <v>947</v>
      </c>
      <c r="E184" s="119" t="s">
        <v>31</v>
      </c>
      <c r="F184" s="118" t="s">
        <v>483</v>
      </c>
      <c r="G184" s="118">
        <v>15</v>
      </c>
      <c r="H184" s="120">
        <v>1</v>
      </c>
      <c r="I184" s="120">
        <v>2</v>
      </c>
      <c r="J184" s="120">
        <v>0.5</v>
      </c>
      <c r="K184" s="120">
        <v>1</v>
      </c>
      <c r="L184" s="118" t="s">
        <v>1089</v>
      </c>
      <c r="M184" s="118" t="s">
        <v>157</v>
      </c>
      <c r="N184" s="118">
        <v>1</v>
      </c>
      <c r="O184" s="118" t="s">
        <v>172</v>
      </c>
      <c r="P184" s="118" t="s">
        <v>159</v>
      </c>
      <c r="Q184" s="118">
        <v>47</v>
      </c>
      <c r="R184" s="118">
        <v>83</v>
      </c>
      <c r="S184" s="118">
        <v>56.63</v>
      </c>
      <c r="T184" s="118" t="s">
        <v>980</v>
      </c>
      <c r="U184" s="118" t="s">
        <v>167</v>
      </c>
      <c r="V184" s="118" t="s">
        <v>784</v>
      </c>
      <c r="W184" t="s">
        <v>1090</v>
      </c>
      <c r="X184" s="118" t="s">
        <v>715</v>
      </c>
    </row>
    <row r="185" spans="1:24" x14ac:dyDescent="0.3">
      <c r="A185" s="108" t="s">
        <v>1109</v>
      </c>
      <c r="B185" t="s">
        <v>1110</v>
      </c>
      <c r="C185" t="s">
        <v>47</v>
      </c>
      <c r="D185" t="s">
        <v>947</v>
      </c>
      <c r="E185" s="109" t="s">
        <v>32</v>
      </c>
      <c r="F185" t="s">
        <v>483</v>
      </c>
      <c r="G185">
        <v>15</v>
      </c>
      <c r="H185" s="120">
        <v>1</v>
      </c>
      <c r="I185" s="120">
        <v>2</v>
      </c>
      <c r="J185" s="120">
        <v>1</v>
      </c>
      <c r="K185" s="120">
        <v>2</v>
      </c>
      <c r="L185" t="s">
        <v>1111</v>
      </c>
      <c r="M185" t="s">
        <v>143</v>
      </c>
      <c r="N185">
        <v>6</v>
      </c>
      <c r="O185" t="s">
        <v>1112</v>
      </c>
      <c r="P185" t="s">
        <v>145</v>
      </c>
      <c r="Q185">
        <v>12</v>
      </c>
      <c r="R185">
        <v>47</v>
      </c>
      <c r="S185">
        <v>25.53</v>
      </c>
      <c r="T185" t="s">
        <v>1113</v>
      </c>
      <c r="U185" t="s">
        <v>1114</v>
      </c>
      <c r="V185" t="s">
        <v>1115</v>
      </c>
      <c r="W185" t="s">
        <v>1116</v>
      </c>
      <c r="X185" t="s">
        <v>1117</v>
      </c>
    </row>
    <row r="186" spans="1:24" x14ac:dyDescent="0.3">
      <c r="A186" s="108" t="s">
        <v>1109</v>
      </c>
      <c r="B186" t="s">
        <v>1110</v>
      </c>
      <c r="C186" t="s">
        <v>47</v>
      </c>
      <c r="D186" t="s">
        <v>947</v>
      </c>
      <c r="E186" s="109" t="s">
        <v>32</v>
      </c>
      <c r="F186" t="s">
        <v>483</v>
      </c>
      <c r="G186">
        <v>15</v>
      </c>
      <c r="H186" s="120">
        <v>1</v>
      </c>
      <c r="I186" s="120">
        <v>2</v>
      </c>
      <c r="J186" s="120">
        <v>1</v>
      </c>
      <c r="K186" s="120">
        <v>2</v>
      </c>
      <c r="L186" t="s">
        <v>1118</v>
      </c>
      <c r="M186" t="s">
        <v>151</v>
      </c>
      <c r="N186">
        <v>6</v>
      </c>
      <c r="O186" t="s">
        <v>145</v>
      </c>
      <c r="P186" t="s">
        <v>1119</v>
      </c>
      <c r="Q186">
        <v>23</v>
      </c>
      <c r="R186">
        <v>48</v>
      </c>
      <c r="S186">
        <v>47.92</v>
      </c>
      <c r="T186" t="s">
        <v>1095</v>
      </c>
      <c r="U186" t="s">
        <v>497</v>
      </c>
      <c r="V186" t="s">
        <v>498</v>
      </c>
      <c r="W186" t="s">
        <v>1120</v>
      </c>
      <c r="X186" t="s">
        <v>500</v>
      </c>
    </row>
    <row r="187" spans="1:24" x14ac:dyDescent="0.3">
      <c r="A187" s="108" t="s">
        <v>1109</v>
      </c>
      <c r="B187" t="s">
        <v>1110</v>
      </c>
      <c r="C187" t="s">
        <v>47</v>
      </c>
      <c r="D187" t="s">
        <v>947</v>
      </c>
      <c r="E187" s="109" t="s">
        <v>32</v>
      </c>
      <c r="F187" t="s">
        <v>483</v>
      </c>
      <c r="G187">
        <v>15</v>
      </c>
      <c r="H187" s="120">
        <v>1</v>
      </c>
      <c r="I187" s="120">
        <v>2</v>
      </c>
      <c r="J187" s="120">
        <v>1</v>
      </c>
      <c r="K187" s="120">
        <v>2</v>
      </c>
      <c r="L187" t="s">
        <v>1121</v>
      </c>
      <c r="M187" t="s">
        <v>157</v>
      </c>
      <c r="N187">
        <v>1</v>
      </c>
      <c r="O187" t="s">
        <v>177</v>
      </c>
      <c r="P187" t="s">
        <v>172</v>
      </c>
      <c r="Q187">
        <v>11</v>
      </c>
      <c r="R187">
        <v>40</v>
      </c>
      <c r="S187">
        <v>27.5</v>
      </c>
      <c r="T187" t="s">
        <v>1105</v>
      </c>
      <c r="U187" t="s">
        <v>487</v>
      </c>
      <c r="V187" t="s">
        <v>488</v>
      </c>
      <c r="W187" t="s">
        <v>1122</v>
      </c>
      <c r="X187" t="s">
        <v>490</v>
      </c>
    </row>
    <row r="188" spans="1:24" x14ac:dyDescent="0.3">
      <c r="A188" s="108" t="s">
        <v>1109</v>
      </c>
      <c r="B188" t="s">
        <v>1110</v>
      </c>
      <c r="C188" t="s">
        <v>47</v>
      </c>
      <c r="D188" t="s">
        <v>947</v>
      </c>
      <c r="E188" s="109" t="s">
        <v>32</v>
      </c>
      <c r="F188" t="s">
        <v>483</v>
      </c>
      <c r="G188">
        <v>15</v>
      </c>
      <c r="H188" s="120">
        <v>1</v>
      </c>
      <c r="I188" s="120">
        <v>2</v>
      </c>
      <c r="J188" s="120">
        <v>1</v>
      </c>
      <c r="K188" s="120">
        <v>2</v>
      </c>
      <c r="L188" t="s">
        <v>1123</v>
      </c>
      <c r="M188" t="s">
        <v>157</v>
      </c>
      <c r="N188">
        <v>1</v>
      </c>
      <c r="O188" t="s">
        <v>172</v>
      </c>
      <c r="P188" t="s">
        <v>158</v>
      </c>
      <c r="Q188">
        <v>13</v>
      </c>
      <c r="R188">
        <v>53</v>
      </c>
      <c r="S188">
        <v>24.53</v>
      </c>
      <c r="T188" t="s">
        <v>1124</v>
      </c>
      <c r="U188" t="s">
        <v>941</v>
      </c>
      <c r="V188" t="s">
        <v>942</v>
      </c>
      <c r="W188" t="s">
        <v>1125</v>
      </c>
      <c r="X188" t="s">
        <v>490</v>
      </c>
    </row>
    <row r="189" spans="1:24" x14ac:dyDescent="0.3">
      <c r="A189" s="108" t="s">
        <v>1109</v>
      </c>
      <c r="B189" t="s">
        <v>1110</v>
      </c>
      <c r="C189" t="s">
        <v>47</v>
      </c>
      <c r="D189" t="s">
        <v>947</v>
      </c>
      <c r="E189" s="109" t="s">
        <v>32</v>
      </c>
      <c r="F189" t="s">
        <v>483</v>
      </c>
      <c r="G189">
        <v>15</v>
      </c>
      <c r="H189" s="120">
        <v>1</v>
      </c>
      <c r="I189" s="120">
        <v>2</v>
      </c>
      <c r="J189" s="120">
        <v>1</v>
      </c>
      <c r="K189" s="120">
        <v>2</v>
      </c>
      <c r="L189" t="s">
        <v>1126</v>
      </c>
      <c r="M189" t="s">
        <v>157</v>
      </c>
      <c r="N189">
        <v>1</v>
      </c>
      <c r="O189" t="s">
        <v>177</v>
      </c>
      <c r="P189" t="s">
        <v>158</v>
      </c>
      <c r="Q189">
        <v>12</v>
      </c>
      <c r="R189">
        <v>53</v>
      </c>
      <c r="S189">
        <v>22.64</v>
      </c>
      <c r="T189" t="s">
        <v>1127</v>
      </c>
      <c r="U189" t="s">
        <v>1128</v>
      </c>
      <c r="V189" t="s">
        <v>1129</v>
      </c>
      <c r="W189" t="s">
        <v>1130</v>
      </c>
      <c r="X189" t="s">
        <v>997</v>
      </c>
    </row>
    <row r="190" spans="1:24" x14ac:dyDescent="0.3">
      <c r="A190" s="108" t="s">
        <v>1109</v>
      </c>
      <c r="B190" t="s">
        <v>1110</v>
      </c>
      <c r="C190" t="s">
        <v>47</v>
      </c>
      <c r="D190" t="s">
        <v>947</v>
      </c>
      <c r="E190" s="109" t="s">
        <v>32</v>
      </c>
      <c r="F190" t="s">
        <v>483</v>
      </c>
      <c r="G190">
        <v>15</v>
      </c>
      <c r="H190" s="120">
        <v>1</v>
      </c>
      <c r="I190" s="120">
        <v>2</v>
      </c>
      <c r="J190" s="120">
        <v>1</v>
      </c>
      <c r="K190" s="120">
        <v>2</v>
      </c>
      <c r="L190" t="s">
        <v>1131</v>
      </c>
      <c r="M190" t="s">
        <v>157</v>
      </c>
      <c r="N190">
        <v>1</v>
      </c>
      <c r="O190" t="s">
        <v>172</v>
      </c>
      <c r="P190" t="s">
        <v>159</v>
      </c>
      <c r="Q190">
        <v>9</v>
      </c>
      <c r="R190">
        <v>62</v>
      </c>
      <c r="S190">
        <v>14.52</v>
      </c>
      <c r="T190" t="s">
        <v>1132</v>
      </c>
      <c r="U190" t="s">
        <v>1133</v>
      </c>
      <c r="V190" t="s">
        <v>468</v>
      </c>
      <c r="W190" t="s">
        <v>1134</v>
      </c>
      <c r="X190" t="s">
        <v>1135</v>
      </c>
    </row>
    <row r="191" spans="1:24" x14ac:dyDescent="0.3">
      <c r="A191" s="108" t="s">
        <v>1109</v>
      </c>
      <c r="B191" t="s">
        <v>1110</v>
      </c>
      <c r="C191" t="s">
        <v>47</v>
      </c>
      <c r="D191" t="s">
        <v>947</v>
      </c>
      <c r="E191" s="109" t="s">
        <v>32</v>
      </c>
      <c r="F191" t="s">
        <v>483</v>
      </c>
      <c r="G191">
        <v>15</v>
      </c>
      <c r="H191" s="120">
        <v>1</v>
      </c>
      <c r="I191" s="120">
        <v>2</v>
      </c>
      <c r="J191" s="120">
        <v>1</v>
      </c>
      <c r="K191" s="120">
        <v>2</v>
      </c>
      <c r="L191" t="s">
        <v>1136</v>
      </c>
      <c r="M191" t="s">
        <v>157</v>
      </c>
      <c r="N191">
        <v>1</v>
      </c>
      <c r="O191" t="s">
        <v>177</v>
      </c>
      <c r="P191" t="s">
        <v>158</v>
      </c>
      <c r="Q191">
        <v>6</v>
      </c>
      <c r="R191">
        <v>54</v>
      </c>
      <c r="S191">
        <v>11.11</v>
      </c>
      <c r="T191" t="s">
        <v>980</v>
      </c>
      <c r="U191" t="s">
        <v>167</v>
      </c>
      <c r="V191" t="s">
        <v>784</v>
      </c>
      <c r="W191" t="s">
        <v>1137</v>
      </c>
      <c r="X191" t="s">
        <v>715</v>
      </c>
    </row>
    <row r="192" spans="1:24" x14ac:dyDescent="0.3">
      <c r="A192" s="108" t="s">
        <v>1109</v>
      </c>
      <c r="B192" t="s">
        <v>1110</v>
      </c>
      <c r="C192" t="s">
        <v>47</v>
      </c>
      <c r="D192" t="s">
        <v>947</v>
      </c>
      <c r="E192" s="109" t="s">
        <v>32</v>
      </c>
      <c r="F192" t="s">
        <v>483</v>
      </c>
      <c r="G192">
        <v>15</v>
      </c>
      <c r="H192" s="120">
        <v>1</v>
      </c>
      <c r="I192" s="120">
        <v>2</v>
      </c>
      <c r="J192" s="120">
        <v>1</v>
      </c>
      <c r="K192" s="120">
        <v>2</v>
      </c>
      <c r="L192" t="s">
        <v>1138</v>
      </c>
      <c r="M192" t="s">
        <v>157</v>
      </c>
      <c r="N192">
        <v>1</v>
      </c>
      <c r="O192" t="s">
        <v>158</v>
      </c>
      <c r="P192" t="s">
        <v>159</v>
      </c>
      <c r="Q192">
        <v>8</v>
      </c>
      <c r="R192">
        <v>55</v>
      </c>
      <c r="S192">
        <v>14.55</v>
      </c>
      <c r="T192" t="s">
        <v>980</v>
      </c>
      <c r="U192" t="s">
        <v>167</v>
      </c>
      <c r="V192" t="s">
        <v>784</v>
      </c>
      <c r="W192" t="s">
        <v>1139</v>
      </c>
      <c r="X192" t="s">
        <v>715</v>
      </c>
    </row>
    <row r="193" spans="1:24" s="71" customFormat="1" x14ac:dyDescent="0.3">
      <c r="A193" s="124" t="s">
        <v>1109</v>
      </c>
      <c r="B193" s="71" t="s">
        <v>1110</v>
      </c>
      <c r="C193" s="71" t="s">
        <v>47</v>
      </c>
      <c r="D193" s="71" t="s">
        <v>947</v>
      </c>
      <c r="E193" s="125" t="s">
        <v>32</v>
      </c>
      <c r="F193" s="71" t="s">
        <v>483</v>
      </c>
      <c r="G193" s="71">
        <v>15</v>
      </c>
      <c r="H193" s="126">
        <v>1</v>
      </c>
      <c r="I193" s="126">
        <v>2</v>
      </c>
      <c r="J193" s="126">
        <v>1</v>
      </c>
      <c r="K193" s="126">
        <v>2</v>
      </c>
      <c r="L193" s="71" t="s">
        <v>984</v>
      </c>
      <c r="M193" s="71" t="s">
        <v>157</v>
      </c>
      <c r="N193" s="71">
        <v>1</v>
      </c>
      <c r="O193" s="71" t="s">
        <v>177</v>
      </c>
      <c r="P193" s="71" t="s">
        <v>158</v>
      </c>
      <c r="Q193" s="71">
        <v>9</v>
      </c>
      <c r="R193" s="71">
        <v>85</v>
      </c>
      <c r="S193" s="71">
        <v>10.59</v>
      </c>
      <c r="T193" s="71" t="s">
        <v>985</v>
      </c>
      <c r="U193" s="71" t="s">
        <v>986</v>
      </c>
      <c r="V193" s="71" t="s">
        <v>987</v>
      </c>
      <c r="W193" t="s">
        <v>659</v>
      </c>
      <c r="X193" s="71" t="s">
        <v>988</v>
      </c>
    </row>
    <row r="194" spans="1:24" x14ac:dyDescent="0.3">
      <c r="A194" s="108" t="s">
        <v>1140</v>
      </c>
      <c r="B194" t="s">
        <v>1141</v>
      </c>
      <c r="C194" t="s">
        <v>48</v>
      </c>
      <c r="D194" t="s">
        <v>1142</v>
      </c>
      <c r="E194" s="109" t="s">
        <v>10</v>
      </c>
      <c r="F194" t="s">
        <v>1143</v>
      </c>
      <c r="G194">
        <v>1</v>
      </c>
      <c r="H194" s="120">
        <v>1</v>
      </c>
      <c r="I194" s="120">
        <v>8</v>
      </c>
      <c r="J194" s="120">
        <v>2</v>
      </c>
      <c r="K194" s="120">
        <v>2</v>
      </c>
      <c r="L194" t="s">
        <v>1144</v>
      </c>
      <c r="M194" t="s">
        <v>157</v>
      </c>
      <c r="N194">
        <v>1</v>
      </c>
      <c r="O194" t="s">
        <v>158</v>
      </c>
      <c r="P194" t="s">
        <v>172</v>
      </c>
      <c r="Q194">
        <v>9</v>
      </c>
      <c r="R194">
        <v>84</v>
      </c>
      <c r="S194">
        <v>10.71</v>
      </c>
      <c r="T194" t="s">
        <v>1145</v>
      </c>
      <c r="U194" t="s">
        <v>1146</v>
      </c>
      <c r="V194" t="s">
        <v>1147</v>
      </c>
      <c r="W194" t="s">
        <v>1148</v>
      </c>
      <c r="X194" t="s">
        <v>1149</v>
      </c>
    </row>
    <row r="195" spans="1:24" s="118" customFormat="1" x14ac:dyDescent="0.3">
      <c r="A195" s="117" t="s">
        <v>1150</v>
      </c>
      <c r="B195" s="118" t="s">
        <v>1151</v>
      </c>
      <c r="C195" s="118" t="s">
        <v>48</v>
      </c>
      <c r="D195" s="118" t="s">
        <v>1142</v>
      </c>
      <c r="E195" s="119" t="s">
        <v>24</v>
      </c>
      <c r="F195" s="118" t="s">
        <v>391</v>
      </c>
      <c r="G195" s="118">
        <v>15</v>
      </c>
      <c r="H195" s="120">
        <v>1</v>
      </c>
      <c r="I195" s="120">
        <v>8</v>
      </c>
      <c r="J195" s="120">
        <v>2</v>
      </c>
      <c r="K195" s="120">
        <v>2</v>
      </c>
      <c r="L195" s="118" t="s">
        <v>1152</v>
      </c>
      <c r="M195" s="118" t="s">
        <v>143</v>
      </c>
      <c r="N195" s="118">
        <v>12</v>
      </c>
      <c r="O195" s="118" t="s">
        <v>1153</v>
      </c>
      <c r="P195" s="118" t="s">
        <v>145</v>
      </c>
      <c r="Q195" s="118">
        <v>5</v>
      </c>
      <c r="R195" s="118">
        <v>64</v>
      </c>
      <c r="S195" s="118">
        <v>7.81</v>
      </c>
      <c r="T195" s="118" t="s">
        <v>1154</v>
      </c>
      <c r="U195" s="118" t="s">
        <v>1155</v>
      </c>
      <c r="V195" s="118" t="s">
        <v>1156</v>
      </c>
      <c r="W195" t="s">
        <v>1157</v>
      </c>
      <c r="X195" s="118" t="s">
        <v>1158</v>
      </c>
    </row>
    <row r="196" spans="1:24" s="118" customFormat="1" x14ac:dyDescent="0.3">
      <c r="A196" s="117" t="s">
        <v>1150</v>
      </c>
      <c r="B196" s="118" t="s">
        <v>1151</v>
      </c>
      <c r="C196" s="118" t="s">
        <v>48</v>
      </c>
      <c r="D196" s="118" t="s">
        <v>1142</v>
      </c>
      <c r="E196" s="119" t="s">
        <v>24</v>
      </c>
      <c r="F196" s="118" t="s">
        <v>391</v>
      </c>
      <c r="G196" s="118">
        <v>15</v>
      </c>
      <c r="H196" s="120">
        <v>1</v>
      </c>
      <c r="I196" s="120">
        <v>8</v>
      </c>
      <c r="J196" s="120">
        <v>2</v>
      </c>
      <c r="K196" s="120">
        <v>2</v>
      </c>
      <c r="L196" s="118" t="s">
        <v>1159</v>
      </c>
      <c r="M196" s="118" t="s">
        <v>157</v>
      </c>
      <c r="N196" s="118">
        <v>1</v>
      </c>
      <c r="O196" s="118" t="s">
        <v>177</v>
      </c>
      <c r="P196" s="118" t="s">
        <v>158</v>
      </c>
      <c r="Q196" s="118">
        <v>6</v>
      </c>
      <c r="R196" s="118">
        <v>59</v>
      </c>
      <c r="S196" s="118">
        <v>10.17</v>
      </c>
      <c r="T196" s="118" t="s">
        <v>1154</v>
      </c>
      <c r="U196" s="118" t="s">
        <v>1155</v>
      </c>
      <c r="V196" s="118" t="s">
        <v>1156</v>
      </c>
      <c r="W196" t="s">
        <v>1160</v>
      </c>
      <c r="X196" s="118" t="s">
        <v>1158</v>
      </c>
    </row>
    <row r="197" spans="1:24" s="118" customFormat="1" x14ac:dyDescent="0.3">
      <c r="A197" s="117" t="s">
        <v>1150</v>
      </c>
      <c r="B197" s="118" t="s">
        <v>1151</v>
      </c>
      <c r="C197" s="118" t="s">
        <v>48</v>
      </c>
      <c r="D197" s="118" t="s">
        <v>1142</v>
      </c>
      <c r="E197" s="119" t="s">
        <v>24</v>
      </c>
      <c r="F197" s="118" t="s">
        <v>391</v>
      </c>
      <c r="G197" s="118">
        <v>15</v>
      </c>
      <c r="H197" s="120">
        <v>1</v>
      </c>
      <c r="I197" s="120">
        <v>8</v>
      </c>
      <c r="J197" s="120">
        <v>2</v>
      </c>
      <c r="K197" s="120">
        <v>2</v>
      </c>
      <c r="L197" s="118" t="s">
        <v>1161</v>
      </c>
      <c r="M197" s="118" t="s">
        <v>157</v>
      </c>
      <c r="N197" s="118">
        <v>1</v>
      </c>
      <c r="O197" s="118" t="s">
        <v>159</v>
      </c>
      <c r="P197" s="118" t="s">
        <v>172</v>
      </c>
      <c r="Q197" s="118">
        <v>8</v>
      </c>
      <c r="R197" s="118">
        <v>59</v>
      </c>
      <c r="S197" s="118">
        <v>13.56</v>
      </c>
      <c r="T197" s="118" t="s">
        <v>1162</v>
      </c>
      <c r="U197" s="118" t="s">
        <v>209</v>
      </c>
      <c r="V197" s="118" t="s">
        <v>1163</v>
      </c>
      <c r="W197" t="s">
        <v>1164</v>
      </c>
      <c r="X197" s="118" t="s">
        <v>1165</v>
      </c>
    </row>
    <row r="198" spans="1:24" s="118" customFormat="1" x14ac:dyDescent="0.3">
      <c r="A198" s="117" t="s">
        <v>1150</v>
      </c>
      <c r="B198" s="118" t="s">
        <v>1151</v>
      </c>
      <c r="C198" s="118" t="s">
        <v>48</v>
      </c>
      <c r="D198" s="118" t="s">
        <v>1142</v>
      </c>
      <c r="E198" s="119" t="s">
        <v>24</v>
      </c>
      <c r="F198" s="118" t="s">
        <v>391</v>
      </c>
      <c r="G198" s="118">
        <v>15</v>
      </c>
      <c r="H198" s="120">
        <v>1</v>
      </c>
      <c r="I198" s="120">
        <v>8</v>
      </c>
      <c r="J198" s="120">
        <v>2</v>
      </c>
      <c r="K198" s="120">
        <v>2</v>
      </c>
      <c r="L198" s="118" t="s">
        <v>1166</v>
      </c>
      <c r="M198" s="118" t="s">
        <v>157</v>
      </c>
      <c r="N198" s="118">
        <v>1</v>
      </c>
      <c r="O198" s="118" t="s">
        <v>158</v>
      </c>
      <c r="P198" s="118" t="s">
        <v>177</v>
      </c>
      <c r="Q198" s="118">
        <v>19</v>
      </c>
      <c r="R198" s="118">
        <v>60</v>
      </c>
      <c r="S198" s="118">
        <v>31.67</v>
      </c>
      <c r="T198" s="118" t="s">
        <v>1167</v>
      </c>
      <c r="U198" s="118" t="s">
        <v>1168</v>
      </c>
      <c r="V198" s="118" t="s">
        <v>1169</v>
      </c>
      <c r="W198" t="s">
        <v>1170</v>
      </c>
      <c r="X198" s="118" t="s">
        <v>1171</v>
      </c>
    </row>
    <row r="199" spans="1:24" s="118" customFormat="1" x14ac:dyDescent="0.3">
      <c r="A199" s="117" t="s">
        <v>1150</v>
      </c>
      <c r="B199" s="118" t="s">
        <v>1151</v>
      </c>
      <c r="C199" s="118" t="s">
        <v>48</v>
      </c>
      <c r="D199" s="118" t="s">
        <v>1142</v>
      </c>
      <c r="E199" s="119" t="s">
        <v>24</v>
      </c>
      <c r="F199" s="118" t="s">
        <v>391</v>
      </c>
      <c r="G199" s="118">
        <v>15</v>
      </c>
      <c r="H199" s="120">
        <v>1</v>
      </c>
      <c r="I199" s="120">
        <v>8</v>
      </c>
      <c r="J199" s="120">
        <v>2</v>
      </c>
      <c r="K199" s="120">
        <v>2</v>
      </c>
      <c r="L199" s="118" t="s">
        <v>1172</v>
      </c>
      <c r="M199" s="118" t="s">
        <v>157</v>
      </c>
      <c r="N199" s="118">
        <v>1</v>
      </c>
      <c r="O199" s="118" t="s">
        <v>159</v>
      </c>
      <c r="P199" s="118" t="s">
        <v>158</v>
      </c>
      <c r="Q199" s="118">
        <v>9</v>
      </c>
      <c r="R199" s="118">
        <v>65</v>
      </c>
      <c r="S199" s="118">
        <v>13.85</v>
      </c>
      <c r="T199" s="118" t="s">
        <v>1173</v>
      </c>
      <c r="U199" s="118" t="s">
        <v>202</v>
      </c>
      <c r="V199" s="118" t="s">
        <v>451</v>
      </c>
      <c r="W199" t="s">
        <v>1174</v>
      </c>
      <c r="X199" s="118" t="s">
        <v>1175</v>
      </c>
    </row>
    <row r="200" spans="1:24" s="118" customFormat="1" x14ac:dyDescent="0.3">
      <c r="A200" s="117" t="s">
        <v>1150</v>
      </c>
      <c r="B200" s="118" t="s">
        <v>1151</v>
      </c>
      <c r="C200" s="118" t="s">
        <v>48</v>
      </c>
      <c r="D200" s="118" t="s">
        <v>1142</v>
      </c>
      <c r="E200" s="119" t="s">
        <v>24</v>
      </c>
      <c r="F200" s="118" t="s">
        <v>391</v>
      </c>
      <c r="G200" s="118">
        <v>15</v>
      </c>
      <c r="H200" s="120">
        <v>1</v>
      </c>
      <c r="I200" s="120">
        <v>8</v>
      </c>
      <c r="J200" s="120">
        <v>2</v>
      </c>
      <c r="K200" s="120">
        <v>2</v>
      </c>
      <c r="L200" s="118" t="s">
        <v>1176</v>
      </c>
      <c r="M200" s="118" t="s">
        <v>157</v>
      </c>
      <c r="N200" s="118">
        <v>1</v>
      </c>
      <c r="O200" s="118" t="s">
        <v>172</v>
      </c>
      <c r="P200" s="118" t="s">
        <v>158</v>
      </c>
      <c r="Q200" s="118">
        <v>24</v>
      </c>
      <c r="R200" s="118">
        <v>60</v>
      </c>
      <c r="S200" s="118">
        <v>40</v>
      </c>
      <c r="T200" s="118" t="s">
        <v>1173</v>
      </c>
      <c r="U200" s="118" t="s">
        <v>202</v>
      </c>
      <c r="V200" s="118" t="s">
        <v>451</v>
      </c>
      <c r="W200" t="s">
        <v>1177</v>
      </c>
      <c r="X200" s="118" t="s">
        <v>1175</v>
      </c>
    </row>
    <row r="201" spans="1:24" s="118" customFormat="1" x14ac:dyDescent="0.3">
      <c r="A201" s="117" t="s">
        <v>1150</v>
      </c>
      <c r="B201" s="118" t="s">
        <v>1151</v>
      </c>
      <c r="C201" s="118" t="s">
        <v>48</v>
      </c>
      <c r="D201" s="118" t="s">
        <v>1142</v>
      </c>
      <c r="E201" s="119" t="s">
        <v>24</v>
      </c>
      <c r="F201" s="118" t="s">
        <v>391</v>
      </c>
      <c r="G201" s="118">
        <v>15</v>
      </c>
      <c r="H201" s="120">
        <v>1</v>
      </c>
      <c r="I201" s="120">
        <v>8</v>
      </c>
      <c r="J201" s="120">
        <v>2</v>
      </c>
      <c r="K201" s="120">
        <v>2</v>
      </c>
      <c r="L201" s="118" t="s">
        <v>1178</v>
      </c>
      <c r="M201" s="118" t="s">
        <v>157</v>
      </c>
      <c r="N201" s="118">
        <v>1</v>
      </c>
      <c r="O201" s="118" t="s">
        <v>177</v>
      </c>
      <c r="P201" s="118" t="s">
        <v>159</v>
      </c>
      <c r="Q201" s="118">
        <v>5</v>
      </c>
      <c r="R201" s="118">
        <v>46</v>
      </c>
      <c r="S201" s="118">
        <v>10.87</v>
      </c>
      <c r="T201" s="118" t="s">
        <v>1179</v>
      </c>
      <c r="U201" s="118" t="s">
        <v>437</v>
      </c>
      <c r="V201" s="118" t="s">
        <v>438</v>
      </c>
      <c r="W201" t="s">
        <v>1180</v>
      </c>
      <c r="X201" s="118" t="s">
        <v>409</v>
      </c>
    </row>
    <row r="202" spans="1:24" s="118" customFormat="1" x14ac:dyDescent="0.3">
      <c r="A202" s="117" t="s">
        <v>1150</v>
      </c>
      <c r="B202" s="118" t="s">
        <v>1151</v>
      </c>
      <c r="C202" s="118" t="s">
        <v>48</v>
      </c>
      <c r="D202" s="118" t="s">
        <v>1142</v>
      </c>
      <c r="E202" s="119" t="s">
        <v>24</v>
      </c>
      <c r="F202" s="118" t="s">
        <v>391</v>
      </c>
      <c r="G202" s="118">
        <v>15</v>
      </c>
      <c r="H202" s="120">
        <v>1</v>
      </c>
      <c r="I202" s="120">
        <v>8</v>
      </c>
      <c r="J202" s="120">
        <v>2</v>
      </c>
      <c r="K202" s="120">
        <v>2</v>
      </c>
      <c r="L202" s="118" t="s">
        <v>1181</v>
      </c>
      <c r="M202" s="118" t="s">
        <v>157</v>
      </c>
      <c r="N202" s="118">
        <v>1</v>
      </c>
      <c r="O202" s="118" t="s">
        <v>172</v>
      </c>
      <c r="P202" s="118" t="s">
        <v>177</v>
      </c>
      <c r="Q202" s="118">
        <v>22</v>
      </c>
      <c r="R202" s="118">
        <v>49</v>
      </c>
      <c r="S202" s="118">
        <v>44.9</v>
      </c>
      <c r="T202" s="118" t="s">
        <v>1182</v>
      </c>
      <c r="U202" s="118" t="s">
        <v>147</v>
      </c>
      <c r="V202" s="118" t="s">
        <v>1183</v>
      </c>
      <c r="W202" t="s">
        <v>323</v>
      </c>
      <c r="X202" s="118" t="s">
        <v>1184</v>
      </c>
    </row>
    <row r="203" spans="1:24" s="118" customFormat="1" x14ac:dyDescent="0.3">
      <c r="A203" s="117" t="s">
        <v>1150</v>
      </c>
      <c r="B203" s="118" t="s">
        <v>1151</v>
      </c>
      <c r="C203" s="118" t="s">
        <v>48</v>
      </c>
      <c r="D203" s="118" t="s">
        <v>1142</v>
      </c>
      <c r="E203" s="119" t="s">
        <v>24</v>
      </c>
      <c r="F203" s="118" t="s">
        <v>391</v>
      </c>
      <c r="G203" s="118">
        <v>15</v>
      </c>
      <c r="H203" s="120">
        <v>1</v>
      </c>
      <c r="I203" s="120">
        <v>8</v>
      </c>
      <c r="J203" s="120">
        <v>2</v>
      </c>
      <c r="K203" s="120">
        <v>2</v>
      </c>
      <c r="L203" s="118" t="s">
        <v>1185</v>
      </c>
      <c r="M203" s="118" t="s">
        <v>157</v>
      </c>
      <c r="N203" s="118">
        <v>1</v>
      </c>
      <c r="O203" s="118" t="s">
        <v>172</v>
      </c>
      <c r="P203" s="118" t="s">
        <v>158</v>
      </c>
      <c r="Q203" s="118">
        <v>6</v>
      </c>
      <c r="R203" s="118">
        <v>40</v>
      </c>
      <c r="S203" s="118">
        <v>15</v>
      </c>
      <c r="T203" s="118" t="s">
        <v>1186</v>
      </c>
      <c r="U203" s="118" t="s">
        <v>1187</v>
      </c>
      <c r="V203" s="118" t="s">
        <v>1188</v>
      </c>
      <c r="W203" t="s">
        <v>1189</v>
      </c>
      <c r="X203" s="118" t="s">
        <v>701</v>
      </c>
    </row>
    <row r="204" spans="1:24" s="118" customFormat="1" x14ac:dyDescent="0.3">
      <c r="A204" s="117" t="s">
        <v>1150</v>
      </c>
      <c r="B204" s="118" t="s">
        <v>1151</v>
      </c>
      <c r="C204" s="118" t="s">
        <v>48</v>
      </c>
      <c r="D204" s="118" t="s">
        <v>1142</v>
      </c>
      <c r="E204" s="119" t="s">
        <v>24</v>
      </c>
      <c r="F204" s="118" t="s">
        <v>391</v>
      </c>
      <c r="G204" s="118">
        <v>15</v>
      </c>
      <c r="H204" s="120">
        <v>1</v>
      </c>
      <c r="I204" s="120">
        <v>8</v>
      </c>
      <c r="J204" s="120">
        <v>2</v>
      </c>
      <c r="K204" s="120">
        <v>2</v>
      </c>
      <c r="L204" s="118" t="s">
        <v>1190</v>
      </c>
      <c r="M204" s="118" t="s">
        <v>143</v>
      </c>
      <c r="N204" s="118">
        <v>1</v>
      </c>
      <c r="O204" s="118" t="s">
        <v>172</v>
      </c>
      <c r="P204" s="118" t="s">
        <v>145</v>
      </c>
      <c r="Q204" s="118">
        <v>5</v>
      </c>
      <c r="R204" s="118">
        <v>49</v>
      </c>
      <c r="S204" s="118">
        <v>10.199999999999999</v>
      </c>
      <c r="T204" s="118" t="s">
        <v>1191</v>
      </c>
      <c r="U204" s="122" t="s">
        <v>1192</v>
      </c>
      <c r="V204" s="118" t="s">
        <v>1193</v>
      </c>
      <c r="W204" t="s">
        <v>1194</v>
      </c>
      <c r="X204" s="118" t="s">
        <v>1195</v>
      </c>
    </row>
    <row r="205" spans="1:24" x14ac:dyDescent="0.3">
      <c r="A205" s="108" t="s">
        <v>1196</v>
      </c>
      <c r="B205" t="s">
        <v>1197</v>
      </c>
      <c r="C205" t="s">
        <v>48</v>
      </c>
      <c r="D205" t="s">
        <v>1142</v>
      </c>
      <c r="E205" s="109" t="s">
        <v>25</v>
      </c>
      <c r="F205" t="s">
        <v>391</v>
      </c>
      <c r="G205">
        <v>15</v>
      </c>
      <c r="H205" s="120">
        <v>2</v>
      </c>
      <c r="I205" s="120">
        <v>16</v>
      </c>
      <c r="J205" s="120">
        <v>8</v>
      </c>
      <c r="K205" s="120">
        <v>8</v>
      </c>
      <c r="L205" t="s">
        <v>1198</v>
      </c>
      <c r="M205" t="s">
        <v>157</v>
      </c>
      <c r="N205">
        <v>1</v>
      </c>
      <c r="O205" t="s">
        <v>177</v>
      </c>
      <c r="P205" t="s">
        <v>158</v>
      </c>
      <c r="Q205">
        <v>5</v>
      </c>
      <c r="R205">
        <v>46</v>
      </c>
      <c r="S205">
        <v>10.87</v>
      </c>
      <c r="T205" t="s">
        <v>1199</v>
      </c>
      <c r="U205" t="s">
        <v>1200</v>
      </c>
      <c r="V205" t="s">
        <v>1201</v>
      </c>
      <c r="W205" t="s">
        <v>1202</v>
      </c>
      <c r="X205" t="s">
        <v>1203</v>
      </c>
    </row>
    <row r="206" spans="1:24" x14ac:dyDescent="0.3">
      <c r="A206" s="108" t="s">
        <v>1196</v>
      </c>
      <c r="B206" t="s">
        <v>1197</v>
      </c>
      <c r="C206" t="s">
        <v>48</v>
      </c>
      <c r="D206" t="s">
        <v>1142</v>
      </c>
      <c r="E206" s="109" t="s">
        <v>25</v>
      </c>
      <c r="F206" t="s">
        <v>391</v>
      </c>
      <c r="G206">
        <v>15</v>
      </c>
      <c r="H206" s="120">
        <v>2</v>
      </c>
      <c r="I206" s="120">
        <v>16</v>
      </c>
      <c r="J206" s="120">
        <v>8</v>
      </c>
      <c r="K206" s="120">
        <v>8</v>
      </c>
      <c r="L206" t="s">
        <v>1204</v>
      </c>
      <c r="M206" t="s">
        <v>157</v>
      </c>
      <c r="N206">
        <v>1</v>
      </c>
      <c r="O206" t="s">
        <v>159</v>
      </c>
      <c r="P206" t="s">
        <v>172</v>
      </c>
      <c r="Q206">
        <v>6</v>
      </c>
      <c r="R206">
        <v>58</v>
      </c>
      <c r="S206">
        <v>10.34</v>
      </c>
      <c r="T206" t="s">
        <v>1205</v>
      </c>
      <c r="U206" t="s">
        <v>994</v>
      </c>
      <c r="V206" t="s">
        <v>995</v>
      </c>
      <c r="W206" t="s">
        <v>1206</v>
      </c>
      <c r="X206" t="s">
        <v>647</v>
      </c>
    </row>
    <row r="207" spans="1:24" x14ac:dyDescent="0.3">
      <c r="A207" s="108" t="s">
        <v>1196</v>
      </c>
      <c r="B207" t="s">
        <v>1197</v>
      </c>
      <c r="C207" t="s">
        <v>48</v>
      </c>
      <c r="D207" t="s">
        <v>1142</v>
      </c>
      <c r="E207" s="109" t="s">
        <v>25</v>
      </c>
      <c r="F207" t="s">
        <v>391</v>
      </c>
      <c r="G207">
        <v>15</v>
      </c>
      <c r="H207" s="120">
        <v>2</v>
      </c>
      <c r="I207" s="120">
        <v>16</v>
      </c>
      <c r="J207" s="120">
        <v>8</v>
      </c>
      <c r="K207" s="120">
        <v>8</v>
      </c>
      <c r="L207" t="s">
        <v>1207</v>
      </c>
      <c r="M207" t="s">
        <v>157</v>
      </c>
      <c r="N207">
        <v>1</v>
      </c>
      <c r="O207" t="s">
        <v>158</v>
      </c>
      <c r="P207" t="s">
        <v>177</v>
      </c>
      <c r="Q207">
        <v>5</v>
      </c>
      <c r="R207">
        <v>44</v>
      </c>
      <c r="S207">
        <v>11.36</v>
      </c>
      <c r="T207" t="s">
        <v>1208</v>
      </c>
      <c r="U207" t="s">
        <v>1209</v>
      </c>
      <c r="V207" t="s">
        <v>468</v>
      </c>
      <c r="W207" t="s">
        <v>1210</v>
      </c>
      <c r="X207" t="s">
        <v>1211</v>
      </c>
    </row>
    <row r="208" spans="1:24" x14ac:dyDescent="0.3">
      <c r="A208" s="108" t="s">
        <v>1196</v>
      </c>
      <c r="B208" t="s">
        <v>1197</v>
      </c>
      <c r="C208" t="s">
        <v>48</v>
      </c>
      <c r="D208" t="s">
        <v>1142</v>
      </c>
      <c r="E208" s="109" t="s">
        <v>25</v>
      </c>
      <c r="F208" t="s">
        <v>391</v>
      </c>
      <c r="G208">
        <v>15</v>
      </c>
      <c r="H208" s="120">
        <v>2</v>
      </c>
      <c r="I208" s="120">
        <v>16</v>
      </c>
      <c r="J208" s="120">
        <v>8</v>
      </c>
      <c r="K208" s="120">
        <v>8</v>
      </c>
      <c r="L208" t="s">
        <v>1212</v>
      </c>
      <c r="M208" t="s">
        <v>143</v>
      </c>
      <c r="N208">
        <v>3</v>
      </c>
      <c r="O208" t="s">
        <v>1213</v>
      </c>
      <c r="P208" t="s">
        <v>145</v>
      </c>
      <c r="Q208">
        <v>13</v>
      </c>
      <c r="R208">
        <v>49</v>
      </c>
      <c r="S208">
        <v>26.53</v>
      </c>
      <c r="T208" t="s">
        <v>1162</v>
      </c>
      <c r="U208" t="s">
        <v>209</v>
      </c>
      <c r="V208" t="s">
        <v>1163</v>
      </c>
      <c r="W208" t="s">
        <v>1214</v>
      </c>
      <c r="X208" t="s">
        <v>1165</v>
      </c>
    </row>
    <row r="209" spans="1:24" x14ac:dyDescent="0.3">
      <c r="A209" s="108" t="s">
        <v>1196</v>
      </c>
      <c r="B209" t="s">
        <v>1197</v>
      </c>
      <c r="C209" t="s">
        <v>48</v>
      </c>
      <c r="D209" t="s">
        <v>1142</v>
      </c>
      <c r="E209" s="109" t="s">
        <v>25</v>
      </c>
      <c r="F209" t="s">
        <v>391</v>
      </c>
      <c r="G209">
        <v>15</v>
      </c>
      <c r="H209" s="120">
        <v>2</v>
      </c>
      <c r="I209" s="120">
        <v>16</v>
      </c>
      <c r="J209" s="120">
        <v>8</v>
      </c>
      <c r="K209" s="120">
        <v>8</v>
      </c>
      <c r="L209" t="s">
        <v>1215</v>
      </c>
      <c r="M209" t="s">
        <v>157</v>
      </c>
      <c r="N209">
        <v>1</v>
      </c>
      <c r="O209" t="s">
        <v>158</v>
      </c>
      <c r="P209" t="s">
        <v>177</v>
      </c>
      <c r="Q209">
        <v>12</v>
      </c>
      <c r="R209">
        <v>55</v>
      </c>
      <c r="S209">
        <v>21.82</v>
      </c>
      <c r="T209" t="s">
        <v>1162</v>
      </c>
      <c r="U209" t="s">
        <v>209</v>
      </c>
      <c r="V209" t="s">
        <v>1163</v>
      </c>
      <c r="W209" t="s">
        <v>1216</v>
      </c>
      <c r="X209" t="s">
        <v>1165</v>
      </c>
    </row>
    <row r="210" spans="1:24" x14ac:dyDescent="0.3">
      <c r="A210" s="108" t="s">
        <v>1196</v>
      </c>
      <c r="B210" t="s">
        <v>1197</v>
      </c>
      <c r="C210" t="s">
        <v>48</v>
      </c>
      <c r="D210" t="s">
        <v>1142</v>
      </c>
      <c r="E210" s="109" t="s">
        <v>25</v>
      </c>
      <c r="F210" t="s">
        <v>391</v>
      </c>
      <c r="G210">
        <v>15</v>
      </c>
      <c r="H210" s="120">
        <v>2</v>
      </c>
      <c r="I210" s="120">
        <v>16</v>
      </c>
      <c r="J210" s="120">
        <v>8</v>
      </c>
      <c r="K210" s="120">
        <v>8</v>
      </c>
      <c r="L210" t="s">
        <v>1217</v>
      </c>
      <c r="M210" t="s">
        <v>157</v>
      </c>
      <c r="N210">
        <v>1</v>
      </c>
      <c r="O210" t="s">
        <v>172</v>
      </c>
      <c r="P210" t="s">
        <v>159</v>
      </c>
      <c r="Q210">
        <v>5</v>
      </c>
      <c r="R210">
        <v>35</v>
      </c>
      <c r="S210">
        <v>14.29</v>
      </c>
      <c r="T210" t="s">
        <v>1167</v>
      </c>
      <c r="U210" t="s">
        <v>1168</v>
      </c>
      <c r="V210" t="s">
        <v>1169</v>
      </c>
      <c r="W210" t="s">
        <v>659</v>
      </c>
      <c r="X210" t="s">
        <v>1171</v>
      </c>
    </row>
    <row r="211" spans="1:24" x14ac:dyDescent="0.3">
      <c r="A211" s="108" t="s">
        <v>1196</v>
      </c>
      <c r="B211" t="s">
        <v>1197</v>
      </c>
      <c r="C211" t="s">
        <v>48</v>
      </c>
      <c r="D211" t="s">
        <v>1142</v>
      </c>
      <c r="E211" s="109" t="s">
        <v>25</v>
      </c>
      <c r="F211" t="s">
        <v>391</v>
      </c>
      <c r="G211">
        <v>15</v>
      </c>
      <c r="H211" s="120">
        <v>2</v>
      </c>
      <c r="I211" s="120">
        <v>16</v>
      </c>
      <c r="J211" s="120">
        <v>8</v>
      </c>
      <c r="K211" s="120">
        <v>8</v>
      </c>
      <c r="L211" t="s">
        <v>1218</v>
      </c>
      <c r="M211" t="s">
        <v>157</v>
      </c>
      <c r="N211">
        <v>1</v>
      </c>
      <c r="O211" t="s">
        <v>177</v>
      </c>
      <c r="P211" t="s">
        <v>159</v>
      </c>
      <c r="Q211">
        <v>25</v>
      </c>
      <c r="R211">
        <v>46</v>
      </c>
      <c r="S211">
        <v>54.35</v>
      </c>
      <c r="T211" t="s">
        <v>1173</v>
      </c>
      <c r="U211" t="s">
        <v>202</v>
      </c>
      <c r="V211" t="s">
        <v>451</v>
      </c>
      <c r="W211" t="s">
        <v>1219</v>
      </c>
      <c r="X211" t="s">
        <v>1175</v>
      </c>
    </row>
    <row r="212" spans="1:24" x14ac:dyDescent="0.3">
      <c r="A212" s="108" t="s">
        <v>1196</v>
      </c>
      <c r="B212" t="s">
        <v>1197</v>
      </c>
      <c r="C212" t="s">
        <v>48</v>
      </c>
      <c r="D212" t="s">
        <v>1142</v>
      </c>
      <c r="E212" s="109" t="s">
        <v>25</v>
      </c>
      <c r="F212" t="s">
        <v>391</v>
      </c>
      <c r="G212">
        <v>15</v>
      </c>
      <c r="H212" s="120">
        <v>2</v>
      </c>
      <c r="I212" s="120">
        <v>16</v>
      </c>
      <c r="J212" s="120">
        <v>8</v>
      </c>
      <c r="K212" s="120">
        <v>8</v>
      </c>
      <c r="L212" t="s">
        <v>1220</v>
      </c>
      <c r="M212" t="s">
        <v>157</v>
      </c>
      <c r="N212">
        <v>1</v>
      </c>
      <c r="O212" t="s">
        <v>177</v>
      </c>
      <c r="P212" t="s">
        <v>172</v>
      </c>
      <c r="Q212">
        <v>7</v>
      </c>
      <c r="R212">
        <v>31</v>
      </c>
      <c r="S212">
        <v>22.58</v>
      </c>
      <c r="T212" t="s">
        <v>1179</v>
      </c>
      <c r="U212" t="s">
        <v>437</v>
      </c>
      <c r="V212" t="s">
        <v>438</v>
      </c>
      <c r="W212" t="s">
        <v>1221</v>
      </c>
      <c r="X212" t="s">
        <v>409</v>
      </c>
    </row>
    <row r="213" spans="1:24" x14ac:dyDescent="0.3">
      <c r="A213" s="108" t="s">
        <v>1196</v>
      </c>
      <c r="B213" t="s">
        <v>1197</v>
      </c>
      <c r="C213" t="s">
        <v>48</v>
      </c>
      <c r="D213" t="s">
        <v>1142</v>
      </c>
      <c r="E213" s="109" t="s">
        <v>25</v>
      </c>
      <c r="F213" t="s">
        <v>391</v>
      </c>
      <c r="G213">
        <v>15</v>
      </c>
      <c r="H213" s="120">
        <v>2</v>
      </c>
      <c r="I213" s="120">
        <v>16</v>
      </c>
      <c r="J213" s="120">
        <v>8</v>
      </c>
      <c r="K213" s="120">
        <v>8</v>
      </c>
      <c r="L213" t="s">
        <v>1222</v>
      </c>
      <c r="M213" t="s">
        <v>157</v>
      </c>
      <c r="N213">
        <v>1</v>
      </c>
      <c r="O213" t="s">
        <v>158</v>
      </c>
      <c r="P213" t="s">
        <v>177</v>
      </c>
      <c r="Q213">
        <v>10</v>
      </c>
      <c r="R213">
        <v>81</v>
      </c>
      <c r="S213">
        <v>12.35</v>
      </c>
      <c r="T213" t="s">
        <v>1223</v>
      </c>
      <c r="U213" t="s">
        <v>1224</v>
      </c>
      <c r="V213" t="s">
        <v>1225</v>
      </c>
      <c r="W213" t="s">
        <v>1226</v>
      </c>
      <c r="X213" t="s">
        <v>1227</v>
      </c>
    </row>
    <row r="214" spans="1:24" x14ac:dyDescent="0.3">
      <c r="A214" s="108" t="s">
        <v>1196</v>
      </c>
      <c r="B214" t="s">
        <v>1197</v>
      </c>
      <c r="C214" t="s">
        <v>48</v>
      </c>
      <c r="D214" t="s">
        <v>1142</v>
      </c>
      <c r="E214" s="109" t="s">
        <v>25</v>
      </c>
      <c r="F214" t="s">
        <v>391</v>
      </c>
      <c r="G214">
        <v>15</v>
      </c>
      <c r="H214" s="120">
        <v>2</v>
      </c>
      <c r="I214" s="120">
        <v>16</v>
      </c>
      <c r="J214" s="120">
        <v>8</v>
      </c>
      <c r="K214" s="120">
        <v>8</v>
      </c>
      <c r="L214" t="s">
        <v>1228</v>
      </c>
      <c r="M214" t="s">
        <v>157</v>
      </c>
      <c r="N214">
        <v>1</v>
      </c>
      <c r="O214" t="s">
        <v>177</v>
      </c>
      <c r="P214" t="s">
        <v>158</v>
      </c>
      <c r="Q214">
        <v>8</v>
      </c>
      <c r="R214">
        <v>36</v>
      </c>
      <c r="S214">
        <v>22.22</v>
      </c>
      <c r="T214" t="s">
        <v>1229</v>
      </c>
      <c r="U214" t="s">
        <v>1230</v>
      </c>
      <c r="V214" t="s">
        <v>1231</v>
      </c>
      <c r="W214" t="s">
        <v>1232</v>
      </c>
      <c r="X214" t="s">
        <v>1233</v>
      </c>
    </row>
    <row r="215" spans="1:24" x14ac:dyDescent="0.3">
      <c r="A215" s="108" t="s">
        <v>1196</v>
      </c>
      <c r="B215" t="s">
        <v>1197</v>
      </c>
      <c r="C215" t="s">
        <v>48</v>
      </c>
      <c r="D215" t="s">
        <v>1142</v>
      </c>
      <c r="E215" s="109" t="s">
        <v>25</v>
      </c>
      <c r="F215" t="s">
        <v>391</v>
      </c>
      <c r="G215">
        <v>15</v>
      </c>
      <c r="H215" s="120">
        <v>2</v>
      </c>
      <c r="I215" s="120">
        <v>16</v>
      </c>
      <c r="J215" s="120">
        <v>8</v>
      </c>
      <c r="K215" s="120">
        <v>8</v>
      </c>
      <c r="L215" t="s">
        <v>1234</v>
      </c>
      <c r="M215" t="s">
        <v>157</v>
      </c>
      <c r="N215">
        <v>1</v>
      </c>
      <c r="O215" t="s">
        <v>177</v>
      </c>
      <c r="P215" t="s">
        <v>158</v>
      </c>
      <c r="Q215">
        <v>7</v>
      </c>
      <c r="R215">
        <v>50</v>
      </c>
      <c r="S215">
        <v>14</v>
      </c>
      <c r="T215" t="s">
        <v>1235</v>
      </c>
      <c r="U215" s="27" t="s">
        <v>1236</v>
      </c>
      <c r="V215" t="s">
        <v>468</v>
      </c>
      <c r="W215" t="s">
        <v>1237</v>
      </c>
      <c r="X215" t="s">
        <v>1238</v>
      </c>
    </row>
    <row r="216" spans="1:24" x14ac:dyDescent="0.3">
      <c r="A216" s="108" t="s">
        <v>1196</v>
      </c>
      <c r="B216" t="s">
        <v>1197</v>
      </c>
      <c r="C216" t="s">
        <v>48</v>
      </c>
      <c r="D216" t="s">
        <v>1142</v>
      </c>
      <c r="E216" s="109" t="s">
        <v>25</v>
      </c>
      <c r="F216" t="s">
        <v>391</v>
      </c>
      <c r="G216">
        <v>15</v>
      </c>
      <c r="H216" s="120">
        <v>2</v>
      </c>
      <c r="I216" s="120">
        <v>16</v>
      </c>
      <c r="J216" s="120">
        <v>8</v>
      </c>
      <c r="K216" s="120">
        <v>8</v>
      </c>
      <c r="L216" t="s">
        <v>1239</v>
      </c>
      <c r="M216" t="s">
        <v>157</v>
      </c>
      <c r="N216">
        <v>1</v>
      </c>
      <c r="O216" t="s">
        <v>172</v>
      </c>
      <c r="P216" t="s">
        <v>159</v>
      </c>
      <c r="Q216">
        <v>6</v>
      </c>
      <c r="R216">
        <v>39</v>
      </c>
      <c r="S216">
        <v>15.38</v>
      </c>
      <c r="T216" t="s">
        <v>1240</v>
      </c>
      <c r="U216" t="s">
        <v>1241</v>
      </c>
      <c r="V216" t="s">
        <v>468</v>
      </c>
      <c r="W216" t="s">
        <v>659</v>
      </c>
      <c r="X216" t="s">
        <v>1242</v>
      </c>
    </row>
    <row r="217" spans="1:24" x14ac:dyDescent="0.3">
      <c r="A217" s="108" t="s">
        <v>1196</v>
      </c>
      <c r="B217" t="s">
        <v>1197</v>
      </c>
      <c r="C217" t="s">
        <v>48</v>
      </c>
      <c r="D217" t="s">
        <v>1142</v>
      </c>
      <c r="E217" s="109" t="s">
        <v>25</v>
      </c>
      <c r="F217" t="s">
        <v>391</v>
      </c>
      <c r="G217">
        <v>15</v>
      </c>
      <c r="H217" s="120">
        <v>2</v>
      </c>
      <c r="I217" s="120">
        <v>16</v>
      </c>
      <c r="J217" s="120">
        <v>8</v>
      </c>
      <c r="K217" s="120">
        <v>8</v>
      </c>
      <c r="L217" t="s">
        <v>1243</v>
      </c>
      <c r="M217" t="s">
        <v>157</v>
      </c>
      <c r="N217">
        <v>1</v>
      </c>
      <c r="O217" t="s">
        <v>159</v>
      </c>
      <c r="P217" t="s">
        <v>172</v>
      </c>
      <c r="Q217">
        <v>10</v>
      </c>
      <c r="R217">
        <v>62</v>
      </c>
      <c r="S217">
        <v>16.13</v>
      </c>
      <c r="T217" t="s">
        <v>1244</v>
      </c>
      <c r="U217" t="s">
        <v>1245</v>
      </c>
      <c r="V217" t="s">
        <v>468</v>
      </c>
      <c r="W217" t="s">
        <v>1246</v>
      </c>
      <c r="X217" t="s">
        <v>548</v>
      </c>
    </row>
    <row r="218" spans="1:24" x14ac:dyDescent="0.3">
      <c r="A218" s="108" t="s">
        <v>1196</v>
      </c>
      <c r="B218" t="s">
        <v>1197</v>
      </c>
      <c r="C218" t="s">
        <v>48</v>
      </c>
      <c r="D218" t="s">
        <v>1142</v>
      </c>
      <c r="E218" s="109" t="s">
        <v>25</v>
      </c>
      <c r="F218" t="s">
        <v>391</v>
      </c>
      <c r="G218">
        <v>15</v>
      </c>
      <c r="H218" s="120">
        <v>2</v>
      </c>
      <c r="I218" s="120">
        <v>16</v>
      </c>
      <c r="J218" s="120">
        <v>8</v>
      </c>
      <c r="K218" s="120">
        <v>8</v>
      </c>
      <c r="L218" t="s">
        <v>1247</v>
      </c>
      <c r="M218" t="s">
        <v>157</v>
      </c>
      <c r="N218">
        <v>1</v>
      </c>
      <c r="O218" t="s">
        <v>159</v>
      </c>
      <c r="P218" t="s">
        <v>172</v>
      </c>
      <c r="Q218">
        <v>7</v>
      </c>
      <c r="R218">
        <v>36</v>
      </c>
      <c r="S218">
        <v>19.440000000000001</v>
      </c>
      <c r="T218" t="s">
        <v>1248</v>
      </c>
      <c r="U218" s="27" t="s">
        <v>1249</v>
      </c>
      <c r="V218" t="s">
        <v>1250</v>
      </c>
      <c r="W218" t="s">
        <v>1251</v>
      </c>
      <c r="X218" t="s">
        <v>1252</v>
      </c>
    </row>
    <row r="219" spans="1:24" x14ac:dyDescent="0.3">
      <c r="A219" s="108" t="s">
        <v>1196</v>
      </c>
      <c r="B219" t="s">
        <v>1197</v>
      </c>
      <c r="C219" t="s">
        <v>48</v>
      </c>
      <c r="D219" t="s">
        <v>1142</v>
      </c>
      <c r="E219" s="109" t="s">
        <v>25</v>
      </c>
      <c r="F219" t="s">
        <v>391</v>
      </c>
      <c r="G219">
        <v>15</v>
      </c>
      <c r="H219" s="120">
        <v>2</v>
      </c>
      <c r="I219" s="120">
        <v>16</v>
      </c>
      <c r="J219" s="120">
        <v>8</v>
      </c>
      <c r="K219" s="120">
        <v>8</v>
      </c>
      <c r="L219" t="s">
        <v>1253</v>
      </c>
      <c r="M219" t="s">
        <v>157</v>
      </c>
      <c r="N219">
        <v>1</v>
      </c>
      <c r="O219" t="s">
        <v>158</v>
      </c>
      <c r="P219" t="s">
        <v>177</v>
      </c>
      <c r="Q219">
        <v>10</v>
      </c>
      <c r="R219">
        <v>45</v>
      </c>
      <c r="S219">
        <v>22.22</v>
      </c>
      <c r="T219" t="s">
        <v>1254</v>
      </c>
      <c r="U219" t="s">
        <v>1255</v>
      </c>
      <c r="V219" t="s">
        <v>468</v>
      </c>
      <c r="W219" t="s">
        <v>1256</v>
      </c>
      <c r="X219" t="s">
        <v>1257</v>
      </c>
    </row>
    <row r="220" spans="1:24" x14ac:dyDescent="0.3">
      <c r="A220" s="108" t="s">
        <v>1196</v>
      </c>
      <c r="B220" t="s">
        <v>1197</v>
      </c>
      <c r="C220" t="s">
        <v>48</v>
      </c>
      <c r="D220" t="s">
        <v>1142</v>
      </c>
      <c r="E220" s="109" t="s">
        <v>25</v>
      </c>
      <c r="F220" t="s">
        <v>391</v>
      </c>
      <c r="G220">
        <v>15</v>
      </c>
      <c r="H220" s="120">
        <v>2</v>
      </c>
      <c r="I220" s="120">
        <v>16</v>
      </c>
      <c r="J220" s="120">
        <v>8</v>
      </c>
      <c r="K220" s="120">
        <v>8</v>
      </c>
      <c r="L220" t="s">
        <v>1258</v>
      </c>
      <c r="M220" t="s">
        <v>157</v>
      </c>
      <c r="N220">
        <v>1</v>
      </c>
      <c r="O220" t="s">
        <v>177</v>
      </c>
      <c r="P220" t="s">
        <v>158</v>
      </c>
      <c r="Q220">
        <v>8</v>
      </c>
      <c r="R220">
        <v>54</v>
      </c>
      <c r="S220">
        <v>14.81</v>
      </c>
      <c r="T220" t="s">
        <v>1259</v>
      </c>
      <c r="U220" t="s">
        <v>1260</v>
      </c>
      <c r="V220" t="s">
        <v>468</v>
      </c>
      <c r="W220" t="s">
        <v>1261</v>
      </c>
      <c r="X220" t="s">
        <v>997</v>
      </c>
    </row>
    <row r="221" spans="1:24" x14ac:dyDescent="0.3">
      <c r="A221" s="108" t="s">
        <v>1196</v>
      </c>
      <c r="B221" t="s">
        <v>1197</v>
      </c>
      <c r="C221" t="s">
        <v>48</v>
      </c>
      <c r="D221" t="s">
        <v>1142</v>
      </c>
      <c r="E221" s="109" t="s">
        <v>25</v>
      </c>
      <c r="F221" t="s">
        <v>391</v>
      </c>
      <c r="G221">
        <v>15</v>
      </c>
      <c r="H221" s="120">
        <v>2</v>
      </c>
      <c r="I221" s="120">
        <v>16</v>
      </c>
      <c r="J221" s="120">
        <v>8</v>
      </c>
      <c r="K221" s="120">
        <v>8</v>
      </c>
      <c r="L221" t="s">
        <v>1262</v>
      </c>
      <c r="M221" t="s">
        <v>157</v>
      </c>
      <c r="N221">
        <v>1</v>
      </c>
      <c r="O221" t="s">
        <v>158</v>
      </c>
      <c r="P221" t="s">
        <v>177</v>
      </c>
      <c r="Q221">
        <v>6</v>
      </c>
      <c r="R221">
        <v>52</v>
      </c>
      <c r="S221">
        <v>11.54</v>
      </c>
      <c r="T221" t="s">
        <v>1263</v>
      </c>
      <c r="U221" s="27" t="s">
        <v>1264</v>
      </c>
      <c r="V221" t="s">
        <v>1265</v>
      </c>
      <c r="W221" t="s">
        <v>659</v>
      </c>
      <c r="X221" t="s">
        <v>1266</v>
      </c>
    </row>
    <row r="222" spans="1:24" x14ac:dyDescent="0.3">
      <c r="A222" s="108" t="s">
        <v>1196</v>
      </c>
      <c r="B222" t="s">
        <v>1197</v>
      </c>
      <c r="C222" t="s">
        <v>48</v>
      </c>
      <c r="D222" t="s">
        <v>1142</v>
      </c>
      <c r="E222" s="109" t="s">
        <v>25</v>
      </c>
      <c r="F222" t="s">
        <v>391</v>
      </c>
      <c r="G222">
        <v>15</v>
      </c>
      <c r="H222" s="120">
        <v>2</v>
      </c>
      <c r="I222" s="120">
        <v>16</v>
      </c>
      <c r="J222" s="120">
        <v>8</v>
      </c>
      <c r="K222" s="120">
        <v>8</v>
      </c>
      <c r="L222" t="s">
        <v>1267</v>
      </c>
      <c r="M222" t="s">
        <v>157</v>
      </c>
      <c r="N222">
        <v>1</v>
      </c>
      <c r="O222" t="s">
        <v>177</v>
      </c>
      <c r="P222" t="s">
        <v>158</v>
      </c>
      <c r="Q222">
        <v>10</v>
      </c>
      <c r="R222">
        <v>55</v>
      </c>
      <c r="S222">
        <v>18.18</v>
      </c>
      <c r="T222" t="s">
        <v>1268</v>
      </c>
      <c r="U222" t="s">
        <v>1269</v>
      </c>
      <c r="V222" t="s">
        <v>1270</v>
      </c>
      <c r="W222" t="s">
        <v>1271</v>
      </c>
      <c r="X222" t="s">
        <v>802</v>
      </c>
    </row>
    <row r="223" spans="1:24" x14ac:dyDescent="0.3">
      <c r="A223" s="108" t="s">
        <v>1196</v>
      </c>
      <c r="B223" t="s">
        <v>1197</v>
      </c>
      <c r="C223" t="s">
        <v>48</v>
      </c>
      <c r="D223" t="s">
        <v>1142</v>
      </c>
      <c r="E223" s="109" t="s">
        <v>25</v>
      </c>
      <c r="F223" t="s">
        <v>391</v>
      </c>
      <c r="G223">
        <v>15</v>
      </c>
      <c r="H223" s="120">
        <v>2</v>
      </c>
      <c r="I223" s="120">
        <v>16</v>
      </c>
      <c r="J223" s="120">
        <v>8</v>
      </c>
      <c r="K223" s="120">
        <v>8</v>
      </c>
      <c r="L223" t="s">
        <v>1272</v>
      </c>
      <c r="M223" t="s">
        <v>157</v>
      </c>
      <c r="N223">
        <v>1</v>
      </c>
      <c r="O223" t="s">
        <v>177</v>
      </c>
      <c r="P223" t="s">
        <v>158</v>
      </c>
      <c r="Q223">
        <v>10</v>
      </c>
      <c r="R223">
        <v>55</v>
      </c>
      <c r="S223">
        <v>18.18</v>
      </c>
      <c r="T223" t="s">
        <v>1273</v>
      </c>
      <c r="U223" t="s">
        <v>1274</v>
      </c>
      <c r="V223" t="s">
        <v>1275</v>
      </c>
      <c r="W223" t="s">
        <v>1276</v>
      </c>
      <c r="X223" t="s">
        <v>1277</v>
      </c>
    </row>
    <row r="224" spans="1:24" x14ac:dyDescent="0.3">
      <c r="A224" s="108" t="s">
        <v>1196</v>
      </c>
      <c r="B224" t="s">
        <v>1197</v>
      </c>
      <c r="C224" t="s">
        <v>48</v>
      </c>
      <c r="D224" t="s">
        <v>1142</v>
      </c>
      <c r="E224" s="109" t="s">
        <v>25</v>
      </c>
      <c r="F224" t="s">
        <v>391</v>
      </c>
      <c r="G224">
        <v>15</v>
      </c>
      <c r="H224" s="120">
        <v>2</v>
      </c>
      <c r="I224" s="120">
        <v>16</v>
      </c>
      <c r="J224" s="120">
        <v>8</v>
      </c>
      <c r="K224" s="120">
        <v>8</v>
      </c>
      <c r="L224" t="s">
        <v>1278</v>
      </c>
      <c r="M224" t="s">
        <v>143</v>
      </c>
      <c r="N224">
        <v>1</v>
      </c>
      <c r="O224" t="s">
        <v>158</v>
      </c>
      <c r="P224" t="s">
        <v>145</v>
      </c>
      <c r="Q224">
        <v>12</v>
      </c>
      <c r="R224">
        <v>58</v>
      </c>
      <c r="S224">
        <v>20.69</v>
      </c>
      <c r="T224" t="s">
        <v>1279</v>
      </c>
      <c r="U224" t="s">
        <v>1280</v>
      </c>
      <c r="V224" t="s">
        <v>1281</v>
      </c>
      <c r="W224" t="s">
        <v>1282</v>
      </c>
      <c r="X224" t="s">
        <v>1283</v>
      </c>
    </row>
    <row r="225" spans="1:24" x14ac:dyDescent="0.3">
      <c r="A225" s="108" t="s">
        <v>1196</v>
      </c>
      <c r="B225" t="s">
        <v>1197</v>
      </c>
      <c r="C225" t="s">
        <v>48</v>
      </c>
      <c r="D225" t="s">
        <v>1142</v>
      </c>
      <c r="E225" s="109" t="s">
        <v>25</v>
      </c>
      <c r="F225" t="s">
        <v>391</v>
      </c>
      <c r="G225">
        <v>15</v>
      </c>
      <c r="H225" s="120">
        <v>2</v>
      </c>
      <c r="I225" s="120">
        <v>16</v>
      </c>
      <c r="J225" s="120">
        <v>8</v>
      </c>
      <c r="K225" s="120">
        <v>8</v>
      </c>
      <c r="L225" t="s">
        <v>1284</v>
      </c>
      <c r="M225" t="s">
        <v>157</v>
      </c>
      <c r="N225">
        <v>1</v>
      </c>
      <c r="O225" t="s">
        <v>177</v>
      </c>
      <c r="P225" t="s">
        <v>158</v>
      </c>
      <c r="Q225">
        <v>8</v>
      </c>
      <c r="R225">
        <v>54</v>
      </c>
      <c r="S225">
        <v>14.81</v>
      </c>
      <c r="T225" t="s">
        <v>1182</v>
      </c>
      <c r="U225" t="s">
        <v>147</v>
      </c>
      <c r="V225" t="s">
        <v>1183</v>
      </c>
      <c r="W225" t="s">
        <v>1285</v>
      </c>
      <c r="X225" t="s">
        <v>1184</v>
      </c>
    </row>
    <row r="226" spans="1:24" x14ac:dyDescent="0.3">
      <c r="A226" s="108" t="s">
        <v>1196</v>
      </c>
      <c r="B226" t="s">
        <v>1197</v>
      </c>
      <c r="C226" t="s">
        <v>48</v>
      </c>
      <c r="D226" t="s">
        <v>1142</v>
      </c>
      <c r="E226" s="109" t="s">
        <v>25</v>
      </c>
      <c r="F226" t="s">
        <v>391</v>
      </c>
      <c r="G226">
        <v>15</v>
      </c>
      <c r="H226" s="120">
        <v>2</v>
      </c>
      <c r="I226" s="120">
        <v>16</v>
      </c>
      <c r="J226" s="120">
        <v>8</v>
      </c>
      <c r="K226" s="120">
        <v>8</v>
      </c>
      <c r="L226" t="s">
        <v>1286</v>
      </c>
      <c r="M226" t="s">
        <v>157</v>
      </c>
      <c r="N226">
        <v>1</v>
      </c>
      <c r="O226" t="s">
        <v>177</v>
      </c>
      <c r="P226" t="s">
        <v>158</v>
      </c>
      <c r="Q226">
        <v>9</v>
      </c>
      <c r="R226">
        <v>40</v>
      </c>
      <c r="S226">
        <v>22.5</v>
      </c>
      <c r="T226" t="s">
        <v>1287</v>
      </c>
      <c r="U226" t="s">
        <v>1288</v>
      </c>
      <c r="V226" t="s">
        <v>468</v>
      </c>
      <c r="W226" t="s">
        <v>1289</v>
      </c>
      <c r="X226" t="s">
        <v>1290</v>
      </c>
    </row>
    <row r="227" spans="1:24" x14ac:dyDescent="0.3">
      <c r="A227" s="108" t="s">
        <v>1196</v>
      </c>
      <c r="B227" t="s">
        <v>1197</v>
      </c>
      <c r="C227" t="s">
        <v>48</v>
      </c>
      <c r="D227" t="s">
        <v>1142</v>
      </c>
      <c r="E227" s="109" t="s">
        <v>25</v>
      </c>
      <c r="F227" t="s">
        <v>391</v>
      </c>
      <c r="G227">
        <v>15</v>
      </c>
      <c r="H227" s="120">
        <v>2</v>
      </c>
      <c r="I227" s="120">
        <v>16</v>
      </c>
      <c r="J227" s="120">
        <v>8</v>
      </c>
      <c r="K227" s="120">
        <v>8</v>
      </c>
      <c r="L227" t="s">
        <v>1291</v>
      </c>
      <c r="M227" t="s">
        <v>157</v>
      </c>
      <c r="N227">
        <v>1</v>
      </c>
      <c r="O227" t="s">
        <v>159</v>
      </c>
      <c r="P227" t="s">
        <v>172</v>
      </c>
      <c r="Q227">
        <v>5</v>
      </c>
      <c r="R227">
        <v>49</v>
      </c>
      <c r="S227">
        <v>10.199999999999999</v>
      </c>
      <c r="T227" t="s">
        <v>1292</v>
      </c>
      <c r="U227" s="27" t="s">
        <v>1293</v>
      </c>
      <c r="V227" t="s">
        <v>1294</v>
      </c>
      <c r="W227" t="s">
        <v>1295</v>
      </c>
      <c r="X227" t="s">
        <v>1296</v>
      </c>
    </row>
    <row r="228" spans="1:24" x14ac:dyDescent="0.3">
      <c r="A228" s="108" t="s">
        <v>1196</v>
      </c>
      <c r="B228" t="s">
        <v>1197</v>
      </c>
      <c r="C228" t="s">
        <v>48</v>
      </c>
      <c r="D228" t="s">
        <v>1142</v>
      </c>
      <c r="E228" s="109" t="s">
        <v>25</v>
      </c>
      <c r="F228" t="s">
        <v>391</v>
      </c>
      <c r="G228">
        <v>15</v>
      </c>
      <c r="H228" s="120">
        <v>2</v>
      </c>
      <c r="I228" s="120">
        <v>16</v>
      </c>
      <c r="J228" s="120">
        <v>8</v>
      </c>
      <c r="K228" s="120">
        <v>8</v>
      </c>
      <c r="L228" t="s">
        <v>1297</v>
      </c>
      <c r="M228" t="s">
        <v>157</v>
      </c>
      <c r="N228">
        <v>1</v>
      </c>
      <c r="O228" t="s">
        <v>177</v>
      </c>
      <c r="P228" t="s">
        <v>158</v>
      </c>
      <c r="Q228">
        <v>6</v>
      </c>
      <c r="R228">
        <v>45</v>
      </c>
      <c r="S228">
        <v>13.33</v>
      </c>
      <c r="T228" t="s">
        <v>1298</v>
      </c>
      <c r="U228" t="s">
        <v>1299</v>
      </c>
      <c r="V228" t="s">
        <v>468</v>
      </c>
      <c r="W228" t="s">
        <v>1300</v>
      </c>
      <c r="X228" t="s">
        <v>1301</v>
      </c>
    </row>
    <row r="229" spans="1:24" x14ac:dyDescent="0.3">
      <c r="A229" s="108" t="s">
        <v>1196</v>
      </c>
      <c r="B229" t="s">
        <v>1197</v>
      </c>
      <c r="C229" t="s">
        <v>48</v>
      </c>
      <c r="D229" t="s">
        <v>1142</v>
      </c>
      <c r="E229" s="109" t="s">
        <v>25</v>
      </c>
      <c r="F229" t="s">
        <v>391</v>
      </c>
      <c r="G229">
        <v>15</v>
      </c>
      <c r="H229" s="120">
        <v>2</v>
      </c>
      <c r="I229" s="120">
        <v>16</v>
      </c>
      <c r="J229" s="120">
        <v>8</v>
      </c>
      <c r="K229" s="120">
        <v>8</v>
      </c>
      <c r="L229" t="s">
        <v>1302</v>
      </c>
      <c r="M229" t="s">
        <v>157</v>
      </c>
      <c r="N229">
        <v>1</v>
      </c>
      <c r="O229" t="s">
        <v>172</v>
      </c>
      <c r="P229" t="s">
        <v>159</v>
      </c>
      <c r="Q229">
        <v>10</v>
      </c>
      <c r="R229">
        <v>50</v>
      </c>
      <c r="S229">
        <v>20</v>
      </c>
      <c r="T229" t="s">
        <v>1303</v>
      </c>
      <c r="U229" s="27" t="s">
        <v>1304</v>
      </c>
      <c r="V229" t="s">
        <v>1305</v>
      </c>
      <c r="W229" t="s">
        <v>1306</v>
      </c>
      <c r="X229" t="s">
        <v>1307</v>
      </c>
    </row>
    <row r="230" spans="1:24" x14ac:dyDescent="0.3">
      <c r="A230" s="108" t="s">
        <v>1196</v>
      </c>
      <c r="B230" t="s">
        <v>1197</v>
      </c>
      <c r="C230" t="s">
        <v>48</v>
      </c>
      <c r="D230" t="s">
        <v>1142</v>
      </c>
      <c r="E230" s="109" t="s">
        <v>25</v>
      </c>
      <c r="F230" t="s">
        <v>391</v>
      </c>
      <c r="G230">
        <v>15</v>
      </c>
      <c r="H230" s="120">
        <v>2</v>
      </c>
      <c r="I230" s="120">
        <v>16</v>
      </c>
      <c r="J230" s="120">
        <v>8</v>
      </c>
      <c r="K230" s="120">
        <v>8</v>
      </c>
      <c r="L230" t="s">
        <v>1308</v>
      </c>
      <c r="M230" t="s">
        <v>157</v>
      </c>
      <c r="N230">
        <v>1</v>
      </c>
      <c r="O230" t="s">
        <v>158</v>
      </c>
      <c r="P230" t="s">
        <v>177</v>
      </c>
      <c r="Q230">
        <v>8</v>
      </c>
      <c r="R230">
        <v>38</v>
      </c>
      <c r="S230">
        <v>21.05</v>
      </c>
      <c r="T230" t="s">
        <v>1309</v>
      </c>
      <c r="U230" t="s">
        <v>1310</v>
      </c>
      <c r="V230" t="s">
        <v>468</v>
      </c>
      <c r="W230" t="s">
        <v>1311</v>
      </c>
      <c r="X230" t="s">
        <v>409</v>
      </c>
    </row>
    <row r="231" spans="1:24" x14ac:dyDescent="0.3">
      <c r="A231" s="108" t="s">
        <v>1196</v>
      </c>
      <c r="B231" t="s">
        <v>1197</v>
      </c>
      <c r="C231" t="s">
        <v>48</v>
      </c>
      <c r="D231" t="s">
        <v>1142</v>
      </c>
      <c r="E231" s="109" t="s">
        <v>25</v>
      </c>
      <c r="F231" t="s">
        <v>391</v>
      </c>
      <c r="G231">
        <v>15</v>
      </c>
      <c r="H231" s="120">
        <v>2</v>
      </c>
      <c r="I231" s="120">
        <v>16</v>
      </c>
      <c r="J231" s="120">
        <v>8</v>
      </c>
      <c r="K231" s="120">
        <v>8</v>
      </c>
      <c r="L231" t="s">
        <v>1312</v>
      </c>
      <c r="M231" t="s">
        <v>157</v>
      </c>
      <c r="N231">
        <v>1</v>
      </c>
      <c r="O231" t="s">
        <v>172</v>
      </c>
      <c r="P231" t="s">
        <v>159</v>
      </c>
      <c r="Q231">
        <v>7</v>
      </c>
      <c r="R231">
        <v>55</v>
      </c>
      <c r="S231">
        <v>12.73</v>
      </c>
      <c r="T231" t="s">
        <v>1313</v>
      </c>
      <c r="U231" t="s">
        <v>1011</v>
      </c>
      <c r="V231" t="s">
        <v>1012</v>
      </c>
      <c r="W231" t="s">
        <v>1314</v>
      </c>
      <c r="X231" t="s">
        <v>1014</v>
      </c>
    </row>
    <row r="232" spans="1:24" x14ac:dyDescent="0.3">
      <c r="A232" s="108" t="s">
        <v>1196</v>
      </c>
      <c r="B232" t="s">
        <v>1197</v>
      </c>
      <c r="C232" t="s">
        <v>48</v>
      </c>
      <c r="D232" t="s">
        <v>1142</v>
      </c>
      <c r="E232" s="109" t="s">
        <v>25</v>
      </c>
      <c r="F232" t="s">
        <v>391</v>
      </c>
      <c r="G232">
        <v>15</v>
      </c>
      <c r="H232" s="120">
        <v>2</v>
      </c>
      <c r="I232" s="120">
        <v>16</v>
      </c>
      <c r="J232" s="120">
        <v>8</v>
      </c>
      <c r="K232" s="120">
        <v>8</v>
      </c>
      <c r="L232" t="s">
        <v>1315</v>
      </c>
      <c r="M232" t="s">
        <v>151</v>
      </c>
      <c r="N232">
        <v>50</v>
      </c>
      <c r="O232" t="s">
        <v>145</v>
      </c>
      <c r="P232" t="s">
        <v>1316</v>
      </c>
      <c r="Q232">
        <v>6</v>
      </c>
      <c r="R232">
        <v>51</v>
      </c>
      <c r="S232">
        <v>11.76</v>
      </c>
      <c r="T232" t="s">
        <v>1313</v>
      </c>
      <c r="U232" t="s">
        <v>1011</v>
      </c>
      <c r="V232" t="s">
        <v>1012</v>
      </c>
      <c r="W232" t="s">
        <v>1317</v>
      </c>
      <c r="X232" t="s">
        <v>1014</v>
      </c>
    </row>
    <row r="233" spans="1:24" x14ac:dyDescent="0.3">
      <c r="A233" s="108" t="s">
        <v>1196</v>
      </c>
      <c r="B233" t="s">
        <v>1197</v>
      </c>
      <c r="C233" t="s">
        <v>48</v>
      </c>
      <c r="D233" t="s">
        <v>1142</v>
      </c>
      <c r="E233" s="109" t="s">
        <v>25</v>
      </c>
      <c r="F233" t="s">
        <v>391</v>
      </c>
      <c r="G233">
        <v>15</v>
      </c>
      <c r="H233" s="120">
        <v>2</v>
      </c>
      <c r="I233" s="120">
        <v>16</v>
      </c>
      <c r="J233" s="120">
        <v>8</v>
      </c>
      <c r="K233" s="120">
        <v>8</v>
      </c>
      <c r="L233" t="s">
        <v>1318</v>
      </c>
      <c r="M233" t="s">
        <v>157</v>
      </c>
      <c r="N233">
        <v>1</v>
      </c>
      <c r="O233" t="s">
        <v>159</v>
      </c>
      <c r="P233" t="s">
        <v>172</v>
      </c>
      <c r="Q233">
        <v>15</v>
      </c>
      <c r="R233">
        <v>52</v>
      </c>
      <c r="S233">
        <v>28.85</v>
      </c>
      <c r="T233" t="s">
        <v>1313</v>
      </c>
      <c r="U233" t="s">
        <v>1011</v>
      </c>
      <c r="V233" t="s">
        <v>1012</v>
      </c>
      <c r="W233" t="s">
        <v>1319</v>
      </c>
      <c r="X233" t="s">
        <v>1014</v>
      </c>
    </row>
    <row r="234" spans="1:24" x14ac:dyDescent="0.3">
      <c r="A234" s="108" t="s">
        <v>1196</v>
      </c>
      <c r="B234" t="s">
        <v>1197</v>
      </c>
      <c r="C234" t="s">
        <v>48</v>
      </c>
      <c r="D234" t="s">
        <v>1142</v>
      </c>
      <c r="E234" s="109" t="s">
        <v>25</v>
      </c>
      <c r="F234" t="s">
        <v>391</v>
      </c>
      <c r="G234">
        <v>15</v>
      </c>
      <c r="H234" s="120">
        <v>2</v>
      </c>
      <c r="I234" s="120">
        <v>16</v>
      </c>
      <c r="J234" s="120">
        <v>8</v>
      </c>
      <c r="K234" s="120">
        <v>8</v>
      </c>
      <c r="L234" t="s">
        <v>1320</v>
      </c>
      <c r="M234" t="s">
        <v>143</v>
      </c>
      <c r="N234">
        <v>1</v>
      </c>
      <c r="O234" t="s">
        <v>172</v>
      </c>
      <c r="P234" t="s">
        <v>145</v>
      </c>
      <c r="Q234">
        <v>11</v>
      </c>
      <c r="R234">
        <v>59</v>
      </c>
      <c r="S234">
        <v>18.64</v>
      </c>
      <c r="T234" t="s">
        <v>1321</v>
      </c>
      <c r="U234" t="s">
        <v>1085</v>
      </c>
      <c r="V234" t="s">
        <v>1086</v>
      </c>
      <c r="W234" t="s">
        <v>1322</v>
      </c>
      <c r="X234" t="s">
        <v>1323</v>
      </c>
    </row>
    <row r="235" spans="1:24" x14ac:dyDescent="0.3">
      <c r="A235" s="108" t="s">
        <v>1196</v>
      </c>
      <c r="B235" t="s">
        <v>1197</v>
      </c>
      <c r="C235" t="s">
        <v>48</v>
      </c>
      <c r="D235" t="s">
        <v>1142</v>
      </c>
      <c r="E235" s="109" t="s">
        <v>25</v>
      </c>
      <c r="F235" t="s">
        <v>391</v>
      </c>
      <c r="G235">
        <v>15</v>
      </c>
      <c r="H235" s="120">
        <v>2</v>
      </c>
      <c r="I235" s="120">
        <v>16</v>
      </c>
      <c r="J235" s="120">
        <v>8</v>
      </c>
      <c r="K235" s="120">
        <v>8</v>
      </c>
      <c r="L235" t="s">
        <v>1324</v>
      </c>
      <c r="M235" t="s">
        <v>157</v>
      </c>
      <c r="N235">
        <v>1</v>
      </c>
      <c r="O235" t="s">
        <v>172</v>
      </c>
      <c r="P235" t="s">
        <v>177</v>
      </c>
      <c r="Q235">
        <v>9</v>
      </c>
      <c r="R235">
        <v>41</v>
      </c>
      <c r="S235">
        <v>21.95</v>
      </c>
      <c r="T235" t="s">
        <v>1325</v>
      </c>
      <c r="U235" t="s">
        <v>1326</v>
      </c>
      <c r="V235" t="s">
        <v>1327</v>
      </c>
      <c r="W235" t="s">
        <v>1328</v>
      </c>
      <c r="X235" t="s">
        <v>1329</v>
      </c>
    </row>
    <row r="236" spans="1:24" x14ac:dyDescent="0.3">
      <c r="A236" s="108" t="s">
        <v>1196</v>
      </c>
      <c r="B236" t="s">
        <v>1197</v>
      </c>
      <c r="C236" t="s">
        <v>48</v>
      </c>
      <c r="D236" t="s">
        <v>1142</v>
      </c>
      <c r="E236" s="109" t="s">
        <v>25</v>
      </c>
      <c r="F236" t="s">
        <v>391</v>
      </c>
      <c r="G236">
        <v>15</v>
      </c>
      <c r="H236" s="120">
        <v>2</v>
      </c>
      <c r="I236" s="120">
        <v>16</v>
      </c>
      <c r="J236" s="120">
        <v>8</v>
      </c>
      <c r="K236" s="120">
        <v>8</v>
      </c>
      <c r="L236" t="s">
        <v>1330</v>
      </c>
      <c r="M236" t="s">
        <v>157</v>
      </c>
      <c r="N236">
        <v>1</v>
      </c>
      <c r="O236" t="s">
        <v>158</v>
      </c>
      <c r="P236" t="s">
        <v>177</v>
      </c>
      <c r="Q236">
        <v>8</v>
      </c>
      <c r="R236">
        <v>58</v>
      </c>
      <c r="S236">
        <v>13.79</v>
      </c>
      <c r="T236" t="s">
        <v>1331</v>
      </c>
      <c r="U236" t="s">
        <v>1332</v>
      </c>
      <c r="V236" t="s">
        <v>1333</v>
      </c>
      <c r="W236" t="s">
        <v>1334</v>
      </c>
      <c r="X236" t="s">
        <v>1335</v>
      </c>
    </row>
    <row r="237" spans="1:24" x14ac:dyDescent="0.3">
      <c r="A237" s="108" t="s">
        <v>1196</v>
      </c>
      <c r="B237" t="s">
        <v>1197</v>
      </c>
      <c r="C237" t="s">
        <v>48</v>
      </c>
      <c r="D237" t="s">
        <v>1142</v>
      </c>
      <c r="E237" s="109" t="s">
        <v>25</v>
      </c>
      <c r="F237" t="s">
        <v>391</v>
      </c>
      <c r="G237">
        <v>15</v>
      </c>
      <c r="H237" s="120">
        <v>2</v>
      </c>
      <c r="I237" s="120">
        <v>16</v>
      </c>
      <c r="J237" s="120">
        <v>8</v>
      </c>
      <c r="K237" s="120">
        <v>8</v>
      </c>
      <c r="L237" t="s">
        <v>1336</v>
      </c>
      <c r="M237" t="s">
        <v>157</v>
      </c>
      <c r="N237">
        <v>1</v>
      </c>
      <c r="O237" t="s">
        <v>158</v>
      </c>
      <c r="P237" t="s">
        <v>177</v>
      </c>
      <c r="Q237">
        <v>12</v>
      </c>
      <c r="R237">
        <v>60</v>
      </c>
      <c r="S237">
        <v>20</v>
      </c>
      <c r="T237" t="s">
        <v>1337</v>
      </c>
      <c r="U237" s="27" t="s">
        <v>1338</v>
      </c>
      <c r="V237" t="s">
        <v>468</v>
      </c>
      <c r="W237" t="s">
        <v>1339</v>
      </c>
      <c r="X237" t="s">
        <v>1340</v>
      </c>
    </row>
    <row r="238" spans="1:24" x14ac:dyDescent="0.3">
      <c r="A238" s="108" t="s">
        <v>1196</v>
      </c>
      <c r="B238" t="s">
        <v>1197</v>
      </c>
      <c r="C238" t="s">
        <v>48</v>
      </c>
      <c r="D238" t="s">
        <v>1142</v>
      </c>
      <c r="E238" s="109" t="s">
        <v>25</v>
      </c>
      <c r="F238" t="s">
        <v>391</v>
      </c>
      <c r="G238">
        <v>15</v>
      </c>
      <c r="H238" s="120">
        <v>2</v>
      </c>
      <c r="I238" s="120">
        <v>16</v>
      </c>
      <c r="J238" s="120">
        <v>8</v>
      </c>
      <c r="K238" s="120">
        <v>8</v>
      </c>
      <c r="L238" t="s">
        <v>1341</v>
      </c>
      <c r="M238" t="s">
        <v>157</v>
      </c>
      <c r="N238">
        <v>1</v>
      </c>
      <c r="O238" t="s">
        <v>158</v>
      </c>
      <c r="P238" t="s">
        <v>177</v>
      </c>
      <c r="Q238">
        <v>10</v>
      </c>
      <c r="R238">
        <v>58</v>
      </c>
      <c r="S238">
        <v>17.239999999999998</v>
      </c>
      <c r="T238" t="s">
        <v>1342</v>
      </c>
      <c r="U238" t="s">
        <v>1343</v>
      </c>
      <c r="V238" t="s">
        <v>468</v>
      </c>
      <c r="W238" t="s">
        <v>1344</v>
      </c>
      <c r="X238" t="s">
        <v>1345</v>
      </c>
    </row>
    <row r="239" spans="1:24" s="118" customFormat="1" x14ac:dyDescent="0.3">
      <c r="A239" s="117" t="s">
        <v>1346</v>
      </c>
      <c r="B239" s="118" t="s">
        <v>1347</v>
      </c>
      <c r="C239" s="118" t="s">
        <v>48</v>
      </c>
      <c r="D239" s="118" t="s">
        <v>1142</v>
      </c>
      <c r="E239" s="119" t="s">
        <v>26</v>
      </c>
      <c r="F239" s="118" t="s">
        <v>391</v>
      </c>
      <c r="G239" s="118">
        <v>15</v>
      </c>
      <c r="H239" s="120">
        <v>2</v>
      </c>
      <c r="I239" s="120">
        <v>4</v>
      </c>
      <c r="J239" s="120">
        <v>4</v>
      </c>
      <c r="K239" s="120">
        <v>8</v>
      </c>
      <c r="L239" s="118" t="s">
        <v>1152</v>
      </c>
      <c r="M239" s="118" t="s">
        <v>143</v>
      </c>
      <c r="N239" s="118">
        <v>12</v>
      </c>
      <c r="O239" s="118" t="s">
        <v>1153</v>
      </c>
      <c r="P239" s="118" t="s">
        <v>145</v>
      </c>
      <c r="Q239" s="118">
        <v>5</v>
      </c>
      <c r="R239" s="118">
        <v>55</v>
      </c>
      <c r="S239" s="118">
        <v>9.09</v>
      </c>
      <c r="T239" s="118" t="s">
        <v>1154</v>
      </c>
      <c r="U239" s="118" t="s">
        <v>1155</v>
      </c>
      <c r="V239" s="118" t="s">
        <v>1156</v>
      </c>
      <c r="W239" t="s">
        <v>1157</v>
      </c>
      <c r="X239" s="118" t="s">
        <v>1158</v>
      </c>
    </row>
    <row r="240" spans="1:24" s="118" customFormat="1" x14ac:dyDescent="0.3">
      <c r="A240" s="117" t="s">
        <v>1346</v>
      </c>
      <c r="B240" s="118" t="s">
        <v>1347</v>
      </c>
      <c r="C240" s="118" t="s">
        <v>48</v>
      </c>
      <c r="D240" s="118" t="s">
        <v>1142</v>
      </c>
      <c r="E240" s="119" t="s">
        <v>26</v>
      </c>
      <c r="F240" s="118" t="s">
        <v>391</v>
      </c>
      <c r="G240" s="118">
        <v>15</v>
      </c>
      <c r="H240" s="120">
        <v>2</v>
      </c>
      <c r="I240" s="120">
        <v>4</v>
      </c>
      <c r="J240" s="120">
        <v>4</v>
      </c>
      <c r="K240" s="120">
        <v>8</v>
      </c>
      <c r="L240" s="118" t="s">
        <v>1348</v>
      </c>
      <c r="M240" s="118" t="s">
        <v>143</v>
      </c>
      <c r="N240" s="118">
        <v>19</v>
      </c>
      <c r="O240" s="118" t="s">
        <v>1349</v>
      </c>
      <c r="P240" s="118" t="s">
        <v>145</v>
      </c>
      <c r="Q240" s="118">
        <v>5</v>
      </c>
      <c r="R240" s="118">
        <v>60</v>
      </c>
      <c r="S240" s="118">
        <v>8.33</v>
      </c>
      <c r="T240" s="118" t="s">
        <v>1205</v>
      </c>
      <c r="U240" s="118" t="s">
        <v>994</v>
      </c>
      <c r="V240" s="118" t="s">
        <v>995</v>
      </c>
      <c r="W240" t="s">
        <v>1350</v>
      </c>
      <c r="X240" s="118" t="s">
        <v>647</v>
      </c>
    </row>
    <row r="241" spans="1:24" s="118" customFormat="1" x14ac:dyDescent="0.3">
      <c r="A241" s="117" t="s">
        <v>1346</v>
      </c>
      <c r="B241" s="118" t="s">
        <v>1347</v>
      </c>
      <c r="C241" s="118" t="s">
        <v>48</v>
      </c>
      <c r="D241" s="118" t="s">
        <v>1142</v>
      </c>
      <c r="E241" s="119" t="s">
        <v>26</v>
      </c>
      <c r="F241" s="118" t="s">
        <v>391</v>
      </c>
      <c r="G241" s="118">
        <v>15</v>
      </c>
      <c r="H241" s="120">
        <v>2</v>
      </c>
      <c r="I241" s="120">
        <v>4</v>
      </c>
      <c r="J241" s="120">
        <v>4</v>
      </c>
      <c r="K241" s="120">
        <v>8</v>
      </c>
      <c r="L241" s="118" t="s">
        <v>1212</v>
      </c>
      <c r="M241" s="118" t="s">
        <v>143</v>
      </c>
      <c r="N241" s="118">
        <v>3</v>
      </c>
      <c r="O241" s="118" t="s">
        <v>1213</v>
      </c>
      <c r="P241" s="118" t="s">
        <v>145</v>
      </c>
      <c r="Q241" s="118">
        <v>6</v>
      </c>
      <c r="R241" s="118">
        <v>55</v>
      </c>
      <c r="S241" s="118">
        <v>10.91</v>
      </c>
      <c r="T241" s="118" t="s">
        <v>1162</v>
      </c>
      <c r="U241" s="118" t="s">
        <v>209</v>
      </c>
      <c r="V241" s="118" t="s">
        <v>1163</v>
      </c>
      <c r="W241" t="s">
        <v>1214</v>
      </c>
      <c r="X241" s="118" t="s">
        <v>1165</v>
      </c>
    </row>
    <row r="242" spans="1:24" s="118" customFormat="1" x14ac:dyDescent="0.3">
      <c r="A242" s="117" t="s">
        <v>1346</v>
      </c>
      <c r="B242" s="118" t="s">
        <v>1347</v>
      </c>
      <c r="C242" s="118" t="s">
        <v>48</v>
      </c>
      <c r="D242" s="118" t="s">
        <v>1142</v>
      </c>
      <c r="E242" s="119" t="s">
        <v>26</v>
      </c>
      <c r="F242" s="118" t="s">
        <v>391</v>
      </c>
      <c r="G242" s="118">
        <v>15</v>
      </c>
      <c r="H242" s="120">
        <v>2</v>
      </c>
      <c r="I242" s="120">
        <v>4</v>
      </c>
      <c r="J242" s="120">
        <v>4</v>
      </c>
      <c r="K242" s="120">
        <v>8</v>
      </c>
      <c r="L242" s="118" t="s">
        <v>1351</v>
      </c>
      <c r="M242" s="118" t="s">
        <v>143</v>
      </c>
      <c r="N242" s="118">
        <v>15</v>
      </c>
      <c r="O242" s="118" t="s">
        <v>1352</v>
      </c>
      <c r="P242" s="118" t="s">
        <v>145</v>
      </c>
      <c r="Q242" s="118">
        <v>11</v>
      </c>
      <c r="R242" s="118">
        <v>43</v>
      </c>
      <c r="S242" s="118">
        <v>25.58</v>
      </c>
      <c r="T242" s="118" t="s">
        <v>1173</v>
      </c>
      <c r="U242" s="118" t="s">
        <v>202</v>
      </c>
      <c r="V242" s="118" t="s">
        <v>451</v>
      </c>
      <c r="W242" t="s">
        <v>1353</v>
      </c>
      <c r="X242" s="118" t="s">
        <v>1175</v>
      </c>
    </row>
    <row r="243" spans="1:24" s="118" customFormat="1" x14ac:dyDescent="0.3">
      <c r="A243" s="117" t="s">
        <v>1346</v>
      </c>
      <c r="B243" s="118" t="s">
        <v>1347</v>
      </c>
      <c r="C243" s="118" t="s">
        <v>48</v>
      </c>
      <c r="D243" s="118" t="s">
        <v>1142</v>
      </c>
      <c r="E243" s="119" t="s">
        <v>26</v>
      </c>
      <c r="F243" s="118" t="s">
        <v>391</v>
      </c>
      <c r="G243" s="118">
        <v>15</v>
      </c>
      <c r="H243" s="120">
        <v>2</v>
      </c>
      <c r="I243" s="120">
        <v>4</v>
      </c>
      <c r="J243" s="120">
        <v>4</v>
      </c>
      <c r="K243" s="120">
        <v>8</v>
      </c>
      <c r="L243" s="118" t="s">
        <v>1218</v>
      </c>
      <c r="M243" s="118" t="s">
        <v>157</v>
      </c>
      <c r="N243" s="118">
        <v>1</v>
      </c>
      <c r="O243" s="118" t="s">
        <v>177</v>
      </c>
      <c r="P243" s="118" t="s">
        <v>159</v>
      </c>
      <c r="Q243" s="118">
        <v>21</v>
      </c>
      <c r="R243" s="118">
        <v>61</v>
      </c>
      <c r="S243" s="118">
        <v>34.43</v>
      </c>
      <c r="T243" s="118" t="s">
        <v>1173</v>
      </c>
      <c r="U243" s="118" t="s">
        <v>202</v>
      </c>
      <c r="V243" s="118" t="s">
        <v>451</v>
      </c>
      <c r="W243" t="s">
        <v>1219</v>
      </c>
      <c r="X243" s="118" t="s">
        <v>1175</v>
      </c>
    </row>
    <row r="244" spans="1:24" s="118" customFormat="1" x14ac:dyDescent="0.3">
      <c r="A244" s="117" t="s">
        <v>1346</v>
      </c>
      <c r="B244" s="118" t="s">
        <v>1347</v>
      </c>
      <c r="C244" s="118" t="s">
        <v>48</v>
      </c>
      <c r="D244" s="118" t="s">
        <v>1142</v>
      </c>
      <c r="E244" s="119" t="s">
        <v>26</v>
      </c>
      <c r="F244" s="118" t="s">
        <v>391</v>
      </c>
      <c r="G244" s="118">
        <v>15</v>
      </c>
      <c r="H244" s="120">
        <v>2</v>
      </c>
      <c r="I244" s="120">
        <v>4</v>
      </c>
      <c r="J244" s="120">
        <v>4</v>
      </c>
      <c r="K244" s="120">
        <v>8</v>
      </c>
      <c r="L244" s="118" t="s">
        <v>1220</v>
      </c>
      <c r="M244" s="118" t="s">
        <v>157</v>
      </c>
      <c r="N244" s="118">
        <v>1</v>
      </c>
      <c r="O244" s="118" t="s">
        <v>177</v>
      </c>
      <c r="P244" s="118" t="s">
        <v>172</v>
      </c>
      <c r="Q244" s="118">
        <v>5</v>
      </c>
      <c r="R244" s="118">
        <v>35</v>
      </c>
      <c r="S244" s="118">
        <v>14.29</v>
      </c>
      <c r="T244" s="118" t="s">
        <v>1179</v>
      </c>
      <c r="U244" s="118" t="s">
        <v>437</v>
      </c>
      <c r="V244" s="118" t="s">
        <v>438</v>
      </c>
      <c r="W244" t="s">
        <v>1221</v>
      </c>
      <c r="X244" s="118" t="s">
        <v>409</v>
      </c>
    </row>
    <row r="245" spans="1:24" s="118" customFormat="1" x14ac:dyDescent="0.3">
      <c r="A245" s="117" t="s">
        <v>1346</v>
      </c>
      <c r="B245" s="118" t="s">
        <v>1347</v>
      </c>
      <c r="C245" s="118" t="s">
        <v>48</v>
      </c>
      <c r="D245" s="118" t="s">
        <v>1142</v>
      </c>
      <c r="E245" s="119" t="s">
        <v>26</v>
      </c>
      <c r="F245" s="118" t="s">
        <v>391</v>
      </c>
      <c r="G245" s="118">
        <v>15</v>
      </c>
      <c r="H245" s="120">
        <v>2</v>
      </c>
      <c r="I245" s="120">
        <v>4</v>
      </c>
      <c r="J245" s="120">
        <v>4</v>
      </c>
      <c r="K245" s="120">
        <v>8</v>
      </c>
      <c r="L245" s="118" t="s">
        <v>1239</v>
      </c>
      <c r="M245" s="118" t="s">
        <v>157</v>
      </c>
      <c r="N245" s="118">
        <v>1</v>
      </c>
      <c r="O245" s="118" t="s">
        <v>172</v>
      </c>
      <c r="P245" s="118" t="s">
        <v>159</v>
      </c>
      <c r="Q245" s="118">
        <v>6</v>
      </c>
      <c r="R245" s="118">
        <v>45</v>
      </c>
      <c r="S245" s="118">
        <v>13.33</v>
      </c>
      <c r="T245" s="118" t="s">
        <v>1240</v>
      </c>
      <c r="U245" s="118" t="s">
        <v>1241</v>
      </c>
      <c r="V245" s="118" t="s">
        <v>468</v>
      </c>
      <c r="W245" t="s">
        <v>659</v>
      </c>
      <c r="X245" s="118" t="s">
        <v>1242</v>
      </c>
    </row>
    <row r="246" spans="1:24" s="118" customFormat="1" x14ac:dyDescent="0.3">
      <c r="A246" s="117" t="s">
        <v>1346</v>
      </c>
      <c r="B246" s="118" t="s">
        <v>1347</v>
      </c>
      <c r="C246" s="118" t="s">
        <v>48</v>
      </c>
      <c r="D246" s="118" t="s">
        <v>1142</v>
      </c>
      <c r="E246" s="119" t="s">
        <v>26</v>
      </c>
      <c r="F246" s="118" t="s">
        <v>391</v>
      </c>
      <c r="G246" s="118">
        <v>15</v>
      </c>
      <c r="H246" s="120">
        <v>2</v>
      </c>
      <c r="I246" s="120">
        <v>4</v>
      </c>
      <c r="J246" s="120">
        <v>4</v>
      </c>
      <c r="K246" s="120">
        <v>8</v>
      </c>
      <c r="L246" s="118" t="s">
        <v>1243</v>
      </c>
      <c r="M246" s="118" t="s">
        <v>157</v>
      </c>
      <c r="N246" s="118">
        <v>1</v>
      </c>
      <c r="O246" s="118" t="s">
        <v>159</v>
      </c>
      <c r="P246" s="118" t="s">
        <v>172</v>
      </c>
      <c r="Q246" s="118">
        <v>7</v>
      </c>
      <c r="R246" s="118">
        <v>43</v>
      </c>
      <c r="S246" s="118">
        <v>16.28</v>
      </c>
      <c r="T246" s="118" t="s">
        <v>1244</v>
      </c>
      <c r="U246" s="118" t="s">
        <v>1245</v>
      </c>
      <c r="V246" s="118" t="s">
        <v>468</v>
      </c>
      <c r="W246" t="s">
        <v>1246</v>
      </c>
      <c r="X246" s="118" t="s">
        <v>548</v>
      </c>
    </row>
    <row r="247" spans="1:24" s="118" customFormat="1" x14ac:dyDescent="0.3">
      <c r="A247" s="117" t="s">
        <v>1346</v>
      </c>
      <c r="B247" s="118" t="s">
        <v>1347</v>
      </c>
      <c r="C247" s="118" t="s">
        <v>48</v>
      </c>
      <c r="D247" s="118" t="s">
        <v>1142</v>
      </c>
      <c r="E247" s="119" t="s">
        <v>26</v>
      </c>
      <c r="F247" s="118" t="s">
        <v>391</v>
      </c>
      <c r="G247" s="118">
        <v>15</v>
      </c>
      <c r="H247" s="120">
        <v>2</v>
      </c>
      <c r="I247" s="120">
        <v>4</v>
      </c>
      <c r="J247" s="120">
        <v>4</v>
      </c>
      <c r="K247" s="120">
        <v>8</v>
      </c>
      <c r="L247" s="118" t="s">
        <v>1354</v>
      </c>
      <c r="M247" s="118" t="s">
        <v>157</v>
      </c>
      <c r="N247" s="118">
        <v>1</v>
      </c>
      <c r="O247" s="118" t="s">
        <v>177</v>
      </c>
      <c r="P247" s="118" t="s">
        <v>158</v>
      </c>
      <c r="Q247" s="118">
        <v>13</v>
      </c>
      <c r="R247" s="118">
        <v>62</v>
      </c>
      <c r="S247" s="118">
        <v>20.97</v>
      </c>
      <c r="T247" s="118" t="s">
        <v>1355</v>
      </c>
      <c r="U247" s="118" t="s">
        <v>1356</v>
      </c>
      <c r="V247" s="118" t="s">
        <v>1357</v>
      </c>
      <c r="W247" t="s">
        <v>1358</v>
      </c>
      <c r="X247" s="118" t="s">
        <v>1359</v>
      </c>
    </row>
    <row r="248" spans="1:24" s="118" customFormat="1" x14ac:dyDescent="0.3">
      <c r="A248" s="117" t="s">
        <v>1346</v>
      </c>
      <c r="B248" s="118" t="s">
        <v>1347</v>
      </c>
      <c r="C248" s="118" t="s">
        <v>48</v>
      </c>
      <c r="D248" s="118" t="s">
        <v>1142</v>
      </c>
      <c r="E248" s="119" t="s">
        <v>26</v>
      </c>
      <c r="F248" s="118" t="s">
        <v>391</v>
      </c>
      <c r="G248" s="118">
        <v>15</v>
      </c>
      <c r="H248" s="120">
        <v>2</v>
      </c>
      <c r="I248" s="120">
        <v>4</v>
      </c>
      <c r="J248" s="120">
        <v>4</v>
      </c>
      <c r="K248" s="120">
        <v>8</v>
      </c>
      <c r="L248" s="118" t="s">
        <v>1278</v>
      </c>
      <c r="M248" s="118" t="s">
        <v>143</v>
      </c>
      <c r="N248" s="118">
        <v>1</v>
      </c>
      <c r="O248" s="118" t="s">
        <v>158</v>
      </c>
      <c r="P248" s="118" t="s">
        <v>145</v>
      </c>
      <c r="Q248" s="118">
        <v>8</v>
      </c>
      <c r="R248" s="118">
        <v>72</v>
      </c>
      <c r="S248" s="118">
        <v>11.11</v>
      </c>
      <c r="T248" s="118" t="s">
        <v>1279</v>
      </c>
      <c r="U248" s="118" t="s">
        <v>1280</v>
      </c>
      <c r="V248" s="118" t="s">
        <v>1281</v>
      </c>
      <c r="W248" t="s">
        <v>1282</v>
      </c>
      <c r="X248" s="118" t="s">
        <v>1283</v>
      </c>
    </row>
    <row r="249" spans="1:24" s="118" customFormat="1" x14ac:dyDescent="0.3">
      <c r="A249" s="117" t="s">
        <v>1346</v>
      </c>
      <c r="B249" s="118" t="s">
        <v>1347</v>
      </c>
      <c r="C249" s="118" t="s">
        <v>48</v>
      </c>
      <c r="D249" s="118" t="s">
        <v>1142</v>
      </c>
      <c r="E249" s="119" t="s">
        <v>26</v>
      </c>
      <c r="F249" s="118" t="s">
        <v>391</v>
      </c>
      <c r="G249" s="118">
        <v>15</v>
      </c>
      <c r="H249" s="120">
        <v>2</v>
      </c>
      <c r="I249" s="120">
        <v>4</v>
      </c>
      <c r="J249" s="120">
        <v>4</v>
      </c>
      <c r="K249" s="120">
        <v>8</v>
      </c>
      <c r="L249" s="118" t="s">
        <v>1181</v>
      </c>
      <c r="M249" s="118" t="s">
        <v>157</v>
      </c>
      <c r="N249" s="118">
        <v>1</v>
      </c>
      <c r="O249" s="118" t="s">
        <v>172</v>
      </c>
      <c r="P249" s="118" t="s">
        <v>177</v>
      </c>
      <c r="Q249" s="118">
        <v>13</v>
      </c>
      <c r="R249" s="118">
        <v>45</v>
      </c>
      <c r="S249" s="118">
        <v>28.89</v>
      </c>
      <c r="T249" s="118" t="s">
        <v>1182</v>
      </c>
      <c r="U249" s="118" t="s">
        <v>147</v>
      </c>
      <c r="V249" s="118" t="s">
        <v>1183</v>
      </c>
      <c r="W249" t="s">
        <v>323</v>
      </c>
      <c r="X249" s="118" t="s">
        <v>1184</v>
      </c>
    </row>
    <row r="250" spans="1:24" s="118" customFormat="1" x14ac:dyDescent="0.3">
      <c r="A250" s="117" t="s">
        <v>1346</v>
      </c>
      <c r="B250" s="118" t="s">
        <v>1347</v>
      </c>
      <c r="C250" s="118" t="s">
        <v>48</v>
      </c>
      <c r="D250" s="118" t="s">
        <v>1142</v>
      </c>
      <c r="E250" s="119" t="s">
        <v>26</v>
      </c>
      <c r="F250" s="118" t="s">
        <v>391</v>
      </c>
      <c r="G250" s="118">
        <v>15</v>
      </c>
      <c r="H250" s="120">
        <v>2</v>
      </c>
      <c r="I250" s="120">
        <v>4</v>
      </c>
      <c r="J250" s="120">
        <v>4</v>
      </c>
      <c r="K250" s="120">
        <v>8</v>
      </c>
      <c r="L250" s="118" t="s">
        <v>1308</v>
      </c>
      <c r="M250" s="118" t="s">
        <v>157</v>
      </c>
      <c r="N250" s="118">
        <v>1</v>
      </c>
      <c r="O250" s="118" t="s">
        <v>158</v>
      </c>
      <c r="P250" s="118" t="s">
        <v>177</v>
      </c>
      <c r="Q250" s="118">
        <v>5</v>
      </c>
      <c r="R250" s="118">
        <v>42</v>
      </c>
      <c r="S250" s="118">
        <v>11.9</v>
      </c>
      <c r="T250" s="118" t="s">
        <v>1309</v>
      </c>
      <c r="U250" s="118" t="s">
        <v>1310</v>
      </c>
      <c r="V250" s="118" t="s">
        <v>468</v>
      </c>
      <c r="W250" t="s">
        <v>1311</v>
      </c>
      <c r="X250" s="118" t="s">
        <v>409</v>
      </c>
    </row>
    <row r="251" spans="1:24" s="118" customFormat="1" x14ac:dyDescent="0.3">
      <c r="A251" s="117" t="s">
        <v>1346</v>
      </c>
      <c r="B251" s="118" t="s">
        <v>1347</v>
      </c>
      <c r="C251" s="118" t="s">
        <v>48</v>
      </c>
      <c r="D251" s="118" t="s">
        <v>1142</v>
      </c>
      <c r="E251" s="119" t="s">
        <v>26</v>
      </c>
      <c r="F251" s="118" t="s">
        <v>391</v>
      </c>
      <c r="G251" s="118">
        <v>15</v>
      </c>
      <c r="H251" s="120">
        <v>2</v>
      </c>
      <c r="I251" s="120">
        <v>4</v>
      </c>
      <c r="J251" s="120">
        <v>4</v>
      </c>
      <c r="K251" s="120">
        <v>8</v>
      </c>
      <c r="L251" s="118" t="s">
        <v>1360</v>
      </c>
      <c r="M251" s="118" t="s">
        <v>157</v>
      </c>
      <c r="N251" s="118">
        <v>1</v>
      </c>
      <c r="O251" s="118" t="s">
        <v>177</v>
      </c>
      <c r="P251" s="118" t="s">
        <v>159</v>
      </c>
      <c r="Q251" s="118">
        <v>8</v>
      </c>
      <c r="R251" s="118">
        <v>79</v>
      </c>
      <c r="S251" s="118">
        <v>10.130000000000001</v>
      </c>
      <c r="T251" s="118" t="s">
        <v>1361</v>
      </c>
      <c r="U251" s="118" t="s">
        <v>1362</v>
      </c>
      <c r="V251" s="118" t="s">
        <v>1363</v>
      </c>
      <c r="W251" t="s">
        <v>1364</v>
      </c>
      <c r="X251" s="118" t="s">
        <v>1365</v>
      </c>
    </row>
    <row r="252" spans="1:24" x14ac:dyDescent="0.3">
      <c r="A252" s="108" t="s">
        <v>1366</v>
      </c>
      <c r="B252" t="s">
        <v>1367</v>
      </c>
      <c r="C252" t="s">
        <v>48</v>
      </c>
      <c r="D252" t="s">
        <v>1142</v>
      </c>
      <c r="E252" s="109" t="s">
        <v>27</v>
      </c>
      <c r="F252" t="s">
        <v>391</v>
      </c>
      <c r="G252">
        <v>15</v>
      </c>
      <c r="H252" s="120">
        <v>2</v>
      </c>
      <c r="I252" s="120">
        <v>8</v>
      </c>
      <c r="J252" s="120">
        <v>4</v>
      </c>
      <c r="K252" s="120">
        <v>8</v>
      </c>
      <c r="L252" t="s">
        <v>1368</v>
      </c>
      <c r="M252" t="s">
        <v>157</v>
      </c>
      <c r="N252">
        <v>1</v>
      </c>
      <c r="O252" t="s">
        <v>158</v>
      </c>
      <c r="P252" t="s">
        <v>177</v>
      </c>
      <c r="Q252">
        <v>5</v>
      </c>
      <c r="R252">
        <v>47</v>
      </c>
      <c r="S252">
        <v>10.64</v>
      </c>
      <c r="T252" t="s">
        <v>1369</v>
      </c>
      <c r="U252" t="s">
        <v>1370</v>
      </c>
      <c r="V252" t="s">
        <v>468</v>
      </c>
      <c r="W252" t="s">
        <v>1371</v>
      </c>
      <c r="X252" t="s">
        <v>864</v>
      </c>
    </row>
    <row r="253" spans="1:24" x14ac:dyDescent="0.3">
      <c r="A253" s="108" t="s">
        <v>1366</v>
      </c>
      <c r="B253" t="s">
        <v>1367</v>
      </c>
      <c r="C253" t="s">
        <v>48</v>
      </c>
      <c r="D253" t="s">
        <v>1142</v>
      </c>
      <c r="E253" s="109" t="s">
        <v>27</v>
      </c>
      <c r="F253" t="s">
        <v>391</v>
      </c>
      <c r="G253">
        <v>15</v>
      </c>
      <c r="H253" s="120">
        <v>2</v>
      </c>
      <c r="I253" s="120">
        <v>8</v>
      </c>
      <c r="J253" s="120">
        <v>4</v>
      </c>
      <c r="K253" s="120">
        <v>8</v>
      </c>
      <c r="L253" t="s">
        <v>1204</v>
      </c>
      <c r="M253" t="s">
        <v>157</v>
      </c>
      <c r="N253">
        <v>1</v>
      </c>
      <c r="O253" t="s">
        <v>159</v>
      </c>
      <c r="P253" t="s">
        <v>172</v>
      </c>
      <c r="Q253">
        <v>7</v>
      </c>
      <c r="R253">
        <v>54</v>
      </c>
      <c r="S253">
        <v>12.96</v>
      </c>
      <c r="T253" t="s">
        <v>1205</v>
      </c>
      <c r="U253" t="s">
        <v>994</v>
      </c>
      <c r="V253" t="s">
        <v>995</v>
      </c>
      <c r="W253" t="s">
        <v>1206</v>
      </c>
      <c r="X253" t="s">
        <v>647</v>
      </c>
    </row>
    <row r="254" spans="1:24" x14ac:dyDescent="0.3">
      <c r="A254" s="108" t="s">
        <v>1366</v>
      </c>
      <c r="B254" t="s">
        <v>1367</v>
      </c>
      <c r="C254" t="s">
        <v>48</v>
      </c>
      <c r="D254" t="s">
        <v>1142</v>
      </c>
      <c r="E254" s="109" t="s">
        <v>27</v>
      </c>
      <c r="F254" t="s">
        <v>391</v>
      </c>
      <c r="G254">
        <v>15</v>
      </c>
      <c r="H254" s="120">
        <v>2</v>
      </c>
      <c r="I254" s="120">
        <v>8</v>
      </c>
      <c r="J254" s="120">
        <v>4</v>
      </c>
      <c r="K254" s="120">
        <v>8</v>
      </c>
      <c r="L254" t="s">
        <v>1372</v>
      </c>
      <c r="M254" t="s">
        <v>157</v>
      </c>
      <c r="N254">
        <v>1</v>
      </c>
      <c r="O254" t="s">
        <v>159</v>
      </c>
      <c r="P254" t="s">
        <v>172</v>
      </c>
      <c r="Q254">
        <v>10</v>
      </c>
      <c r="R254">
        <v>49</v>
      </c>
      <c r="S254">
        <v>20.41</v>
      </c>
      <c r="T254" t="s">
        <v>1373</v>
      </c>
      <c r="U254" t="s">
        <v>1374</v>
      </c>
      <c r="V254" t="s">
        <v>1375</v>
      </c>
      <c r="W254" t="s">
        <v>1376</v>
      </c>
      <c r="X254" t="s">
        <v>1377</v>
      </c>
    </row>
    <row r="255" spans="1:24" x14ac:dyDescent="0.3">
      <c r="A255" s="108" t="s">
        <v>1366</v>
      </c>
      <c r="B255" t="s">
        <v>1367</v>
      </c>
      <c r="C255" t="s">
        <v>48</v>
      </c>
      <c r="D255" t="s">
        <v>1142</v>
      </c>
      <c r="E255" s="109" t="s">
        <v>27</v>
      </c>
      <c r="F255" t="s">
        <v>391</v>
      </c>
      <c r="G255">
        <v>15</v>
      </c>
      <c r="H255" s="120">
        <v>2</v>
      </c>
      <c r="I255" s="120">
        <v>8</v>
      </c>
      <c r="J255" s="120">
        <v>4</v>
      </c>
      <c r="K255" s="120">
        <v>8</v>
      </c>
      <c r="L255" t="s">
        <v>1207</v>
      </c>
      <c r="M255" t="s">
        <v>157</v>
      </c>
      <c r="N255">
        <v>1</v>
      </c>
      <c r="O255" t="s">
        <v>158</v>
      </c>
      <c r="P255" t="s">
        <v>177</v>
      </c>
      <c r="Q255">
        <v>10</v>
      </c>
      <c r="R255">
        <v>58</v>
      </c>
      <c r="S255">
        <v>17.239999999999998</v>
      </c>
      <c r="T255" t="s">
        <v>1208</v>
      </c>
      <c r="U255" t="s">
        <v>1209</v>
      </c>
      <c r="V255" t="s">
        <v>468</v>
      </c>
      <c r="W255" t="s">
        <v>1210</v>
      </c>
      <c r="X255" t="s">
        <v>1211</v>
      </c>
    </row>
    <row r="256" spans="1:24" x14ac:dyDescent="0.3">
      <c r="A256" s="108" t="s">
        <v>1366</v>
      </c>
      <c r="B256" t="s">
        <v>1367</v>
      </c>
      <c r="C256" t="s">
        <v>48</v>
      </c>
      <c r="D256" t="s">
        <v>1142</v>
      </c>
      <c r="E256" s="109" t="s">
        <v>27</v>
      </c>
      <c r="F256" t="s">
        <v>391</v>
      </c>
      <c r="G256">
        <v>15</v>
      </c>
      <c r="H256" s="120">
        <v>2</v>
      </c>
      <c r="I256" s="120">
        <v>8</v>
      </c>
      <c r="J256" s="120">
        <v>4</v>
      </c>
      <c r="K256" s="120">
        <v>8</v>
      </c>
      <c r="L256" t="s">
        <v>1217</v>
      </c>
      <c r="M256" t="s">
        <v>157</v>
      </c>
      <c r="N256">
        <v>1</v>
      </c>
      <c r="O256" t="s">
        <v>172</v>
      </c>
      <c r="P256" t="s">
        <v>159</v>
      </c>
      <c r="Q256">
        <v>5</v>
      </c>
      <c r="R256">
        <v>43</v>
      </c>
      <c r="S256">
        <v>11.63</v>
      </c>
      <c r="T256" t="s">
        <v>1167</v>
      </c>
      <c r="U256" t="s">
        <v>1168</v>
      </c>
      <c r="V256" t="s">
        <v>1169</v>
      </c>
      <c r="W256" t="s">
        <v>659</v>
      </c>
      <c r="X256" t="s">
        <v>1171</v>
      </c>
    </row>
    <row r="257" spans="1:24" x14ac:dyDescent="0.3">
      <c r="A257" s="108" t="s">
        <v>1366</v>
      </c>
      <c r="B257" t="s">
        <v>1367</v>
      </c>
      <c r="C257" t="s">
        <v>48</v>
      </c>
      <c r="D257" t="s">
        <v>1142</v>
      </c>
      <c r="E257" s="109" t="s">
        <v>27</v>
      </c>
      <c r="F257" t="s">
        <v>391</v>
      </c>
      <c r="G257">
        <v>15</v>
      </c>
      <c r="H257" s="120">
        <v>2</v>
      </c>
      <c r="I257" s="120">
        <v>8</v>
      </c>
      <c r="J257" s="120">
        <v>4</v>
      </c>
      <c r="K257" s="120">
        <v>8</v>
      </c>
      <c r="L257" t="s">
        <v>1378</v>
      </c>
      <c r="M257" t="s">
        <v>157</v>
      </c>
      <c r="N257">
        <v>1</v>
      </c>
      <c r="O257" t="s">
        <v>158</v>
      </c>
      <c r="P257" t="s">
        <v>177</v>
      </c>
      <c r="Q257">
        <v>6</v>
      </c>
      <c r="R257">
        <v>60</v>
      </c>
      <c r="S257">
        <v>10</v>
      </c>
      <c r="T257" t="s">
        <v>1173</v>
      </c>
      <c r="U257" t="s">
        <v>202</v>
      </c>
      <c r="V257" t="s">
        <v>451</v>
      </c>
      <c r="W257" t="s">
        <v>1379</v>
      </c>
      <c r="X257" t="s">
        <v>1175</v>
      </c>
    </row>
    <row r="258" spans="1:24" x14ac:dyDescent="0.3">
      <c r="A258" s="108" t="s">
        <v>1366</v>
      </c>
      <c r="B258" t="s">
        <v>1367</v>
      </c>
      <c r="C258" t="s">
        <v>48</v>
      </c>
      <c r="D258" t="s">
        <v>1142</v>
      </c>
      <c r="E258" s="109" t="s">
        <v>27</v>
      </c>
      <c r="F258" t="s">
        <v>391</v>
      </c>
      <c r="G258">
        <v>15</v>
      </c>
      <c r="H258" s="120">
        <v>2</v>
      </c>
      <c r="I258" s="120">
        <v>8</v>
      </c>
      <c r="J258" s="120">
        <v>4</v>
      </c>
      <c r="K258" s="120">
        <v>8</v>
      </c>
      <c r="L258" t="s">
        <v>1380</v>
      </c>
      <c r="M258" t="s">
        <v>157</v>
      </c>
      <c r="N258">
        <v>1</v>
      </c>
      <c r="O258" t="s">
        <v>172</v>
      </c>
      <c r="P258" t="s">
        <v>159</v>
      </c>
      <c r="Q258">
        <v>7</v>
      </c>
      <c r="R258">
        <v>38</v>
      </c>
      <c r="S258">
        <v>18.420000000000002</v>
      </c>
      <c r="T258" t="s">
        <v>1173</v>
      </c>
      <c r="U258" t="s">
        <v>202</v>
      </c>
      <c r="V258" t="s">
        <v>451</v>
      </c>
      <c r="W258" t="s">
        <v>1381</v>
      </c>
      <c r="X258" t="s">
        <v>1175</v>
      </c>
    </row>
    <row r="259" spans="1:24" x14ac:dyDescent="0.3">
      <c r="A259" s="108" t="s">
        <v>1366</v>
      </c>
      <c r="B259" t="s">
        <v>1367</v>
      </c>
      <c r="C259" t="s">
        <v>48</v>
      </c>
      <c r="D259" t="s">
        <v>1142</v>
      </c>
      <c r="E259" s="109" t="s">
        <v>27</v>
      </c>
      <c r="F259" t="s">
        <v>391</v>
      </c>
      <c r="G259">
        <v>15</v>
      </c>
      <c r="H259" s="120">
        <v>2</v>
      </c>
      <c r="I259" s="120">
        <v>8</v>
      </c>
      <c r="J259" s="120">
        <v>4</v>
      </c>
      <c r="K259" s="120">
        <v>8</v>
      </c>
      <c r="L259" t="s">
        <v>1218</v>
      </c>
      <c r="M259" t="s">
        <v>157</v>
      </c>
      <c r="N259">
        <v>1</v>
      </c>
      <c r="O259" t="s">
        <v>177</v>
      </c>
      <c r="P259" t="s">
        <v>159</v>
      </c>
      <c r="Q259">
        <v>14</v>
      </c>
      <c r="R259">
        <v>61</v>
      </c>
      <c r="S259">
        <v>22.95</v>
      </c>
      <c r="T259" t="s">
        <v>1173</v>
      </c>
      <c r="U259" t="s">
        <v>202</v>
      </c>
      <c r="V259" t="s">
        <v>451</v>
      </c>
      <c r="W259" t="s">
        <v>1219</v>
      </c>
      <c r="X259" t="s">
        <v>1175</v>
      </c>
    </row>
    <row r="260" spans="1:24" x14ac:dyDescent="0.3">
      <c r="A260" s="108" t="s">
        <v>1366</v>
      </c>
      <c r="B260" t="s">
        <v>1367</v>
      </c>
      <c r="C260" t="s">
        <v>48</v>
      </c>
      <c r="D260" t="s">
        <v>1142</v>
      </c>
      <c r="E260" s="109" t="s">
        <v>27</v>
      </c>
      <c r="F260" t="s">
        <v>391</v>
      </c>
      <c r="G260">
        <v>15</v>
      </c>
      <c r="H260" s="120">
        <v>2</v>
      </c>
      <c r="I260" s="120">
        <v>8</v>
      </c>
      <c r="J260" s="120">
        <v>4</v>
      </c>
      <c r="K260" s="120">
        <v>8</v>
      </c>
      <c r="L260" t="s">
        <v>1351</v>
      </c>
      <c r="M260" t="s">
        <v>143</v>
      </c>
      <c r="N260">
        <v>15</v>
      </c>
      <c r="O260" t="s">
        <v>1352</v>
      </c>
      <c r="P260" t="s">
        <v>145</v>
      </c>
      <c r="Q260">
        <v>18</v>
      </c>
      <c r="R260">
        <v>50</v>
      </c>
      <c r="S260">
        <v>36</v>
      </c>
      <c r="T260" t="s">
        <v>1173</v>
      </c>
      <c r="U260" t="s">
        <v>202</v>
      </c>
      <c r="V260" t="s">
        <v>451</v>
      </c>
      <c r="W260" t="s">
        <v>1353</v>
      </c>
      <c r="X260" t="s">
        <v>1175</v>
      </c>
    </row>
    <row r="261" spans="1:24" x14ac:dyDescent="0.3">
      <c r="A261" s="108" t="s">
        <v>1366</v>
      </c>
      <c r="B261" t="s">
        <v>1367</v>
      </c>
      <c r="C261" t="s">
        <v>48</v>
      </c>
      <c r="D261" t="s">
        <v>1142</v>
      </c>
      <c r="E261" s="109" t="s">
        <v>27</v>
      </c>
      <c r="F261" t="s">
        <v>391</v>
      </c>
      <c r="G261">
        <v>15</v>
      </c>
      <c r="H261" s="120">
        <v>2</v>
      </c>
      <c r="I261" s="120">
        <v>8</v>
      </c>
      <c r="J261" s="120">
        <v>4</v>
      </c>
      <c r="K261" s="120">
        <v>8</v>
      </c>
      <c r="L261" t="s">
        <v>1382</v>
      </c>
      <c r="M261" t="s">
        <v>157</v>
      </c>
      <c r="N261">
        <v>1</v>
      </c>
      <c r="O261" t="s">
        <v>159</v>
      </c>
      <c r="P261" t="s">
        <v>177</v>
      </c>
      <c r="Q261">
        <v>5</v>
      </c>
      <c r="R261">
        <v>45</v>
      </c>
      <c r="S261">
        <v>11.11</v>
      </c>
      <c r="T261" t="s">
        <v>1179</v>
      </c>
      <c r="U261" t="s">
        <v>437</v>
      </c>
      <c r="V261" t="s">
        <v>438</v>
      </c>
      <c r="W261" t="s">
        <v>1383</v>
      </c>
      <c r="X261" t="s">
        <v>409</v>
      </c>
    </row>
    <row r="262" spans="1:24" x14ac:dyDescent="0.3">
      <c r="A262" s="108" t="s">
        <v>1366</v>
      </c>
      <c r="B262" t="s">
        <v>1367</v>
      </c>
      <c r="C262" t="s">
        <v>48</v>
      </c>
      <c r="D262" t="s">
        <v>1142</v>
      </c>
      <c r="E262" s="109" t="s">
        <v>27</v>
      </c>
      <c r="F262" t="s">
        <v>391</v>
      </c>
      <c r="G262">
        <v>15</v>
      </c>
      <c r="H262" s="120">
        <v>2</v>
      </c>
      <c r="I262" s="120">
        <v>8</v>
      </c>
      <c r="J262" s="120">
        <v>4</v>
      </c>
      <c r="K262" s="120">
        <v>8</v>
      </c>
      <c r="L262" t="s">
        <v>1384</v>
      </c>
      <c r="M262" t="s">
        <v>157</v>
      </c>
      <c r="N262">
        <v>1</v>
      </c>
      <c r="O262" t="s">
        <v>172</v>
      </c>
      <c r="P262" t="s">
        <v>159</v>
      </c>
      <c r="Q262">
        <v>5</v>
      </c>
      <c r="R262">
        <v>35</v>
      </c>
      <c r="S262">
        <v>14.29</v>
      </c>
      <c r="T262" t="s">
        <v>1385</v>
      </c>
      <c r="U262" t="s">
        <v>1386</v>
      </c>
      <c r="V262" t="s">
        <v>1387</v>
      </c>
      <c r="W262" t="s">
        <v>1388</v>
      </c>
      <c r="X262" t="s">
        <v>1389</v>
      </c>
    </row>
    <row r="263" spans="1:24" x14ac:dyDescent="0.3">
      <c r="A263" s="108" t="s">
        <v>1366</v>
      </c>
      <c r="B263" t="s">
        <v>1367</v>
      </c>
      <c r="C263" t="s">
        <v>48</v>
      </c>
      <c r="D263" t="s">
        <v>1142</v>
      </c>
      <c r="E263" s="109" t="s">
        <v>27</v>
      </c>
      <c r="F263" t="s">
        <v>391</v>
      </c>
      <c r="G263">
        <v>15</v>
      </c>
      <c r="H263" s="120">
        <v>2</v>
      </c>
      <c r="I263" s="120">
        <v>8</v>
      </c>
      <c r="J263" s="120">
        <v>4</v>
      </c>
      <c r="K263" s="120">
        <v>8</v>
      </c>
      <c r="L263" t="s">
        <v>1222</v>
      </c>
      <c r="M263" t="s">
        <v>157</v>
      </c>
      <c r="N263">
        <v>1</v>
      </c>
      <c r="O263" t="s">
        <v>158</v>
      </c>
      <c r="P263" t="s">
        <v>177</v>
      </c>
      <c r="Q263">
        <v>8</v>
      </c>
      <c r="R263">
        <v>53</v>
      </c>
      <c r="S263">
        <v>15.09</v>
      </c>
      <c r="T263" t="s">
        <v>1223</v>
      </c>
      <c r="U263" t="s">
        <v>1224</v>
      </c>
      <c r="V263" t="s">
        <v>1225</v>
      </c>
      <c r="W263" t="s">
        <v>1226</v>
      </c>
      <c r="X263" t="s">
        <v>1227</v>
      </c>
    </row>
    <row r="264" spans="1:24" x14ac:dyDescent="0.3">
      <c r="A264" s="108" t="s">
        <v>1366</v>
      </c>
      <c r="B264" t="s">
        <v>1367</v>
      </c>
      <c r="C264" t="s">
        <v>48</v>
      </c>
      <c r="D264" t="s">
        <v>1142</v>
      </c>
      <c r="E264" s="109" t="s">
        <v>27</v>
      </c>
      <c r="F264" t="s">
        <v>391</v>
      </c>
      <c r="G264">
        <v>15</v>
      </c>
      <c r="H264" s="120">
        <v>2</v>
      </c>
      <c r="I264" s="120">
        <v>8</v>
      </c>
      <c r="J264" s="120">
        <v>4</v>
      </c>
      <c r="K264" s="120">
        <v>8</v>
      </c>
      <c r="L264" t="s">
        <v>1390</v>
      </c>
      <c r="M264" t="s">
        <v>157</v>
      </c>
      <c r="N264">
        <v>1</v>
      </c>
      <c r="O264" t="s">
        <v>172</v>
      </c>
      <c r="P264" t="s">
        <v>159</v>
      </c>
      <c r="Q264">
        <v>5</v>
      </c>
      <c r="R264">
        <v>45</v>
      </c>
      <c r="S264">
        <v>11.11</v>
      </c>
      <c r="T264" t="s">
        <v>1391</v>
      </c>
      <c r="U264" t="s">
        <v>1392</v>
      </c>
      <c r="V264" t="s">
        <v>468</v>
      </c>
      <c r="W264" t="s">
        <v>659</v>
      </c>
      <c r="X264" t="s">
        <v>580</v>
      </c>
    </row>
    <row r="265" spans="1:24" x14ac:dyDescent="0.3">
      <c r="A265" s="108" t="s">
        <v>1366</v>
      </c>
      <c r="B265" t="s">
        <v>1367</v>
      </c>
      <c r="C265" t="s">
        <v>48</v>
      </c>
      <c r="D265" t="s">
        <v>1142</v>
      </c>
      <c r="E265" s="109" t="s">
        <v>27</v>
      </c>
      <c r="F265" t="s">
        <v>391</v>
      </c>
      <c r="G265">
        <v>15</v>
      </c>
      <c r="H265" s="120">
        <v>2</v>
      </c>
      <c r="I265" s="120">
        <v>8</v>
      </c>
      <c r="J265" s="120">
        <v>4</v>
      </c>
      <c r="K265" s="120">
        <v>8</v>
      </c>
      <c r="L265" t="s">
        <v>1239</v>
      </c>
      <c r="M265" t="s">
        <v>157</v>
      </c>
      <c r="N265">
        <v>1</v>
      </c>
      <c r="O265" t="s">
        <v>172</v>
      </c>
      <c r="P265" t="s">
        <v>159</v>
      </c>
      <c r="Q265">
        <v>6</v>
      </c>
      <c r="R265">
        <v>33</v>
      </c>
      <c r="S265">
        <v>18.18</v>
      </c>
      <c r="T265" t="s">
        <v>1240</v>
      </c>
      <c r="U265" t="s">
        <v>1241</v>
      </c>
      <c r="V265" t="s">
        <v>468</v>
      </c>
      <c r="W265" t="s">
        <v>659</v>
      </c>
      <c r="X265" t="s">
        <v>1242</v>
      </c>
    </row>
    <row r="266" spans="1:24" x14ac:dyDescent="0.3">
      <c r="A266" s="108" t="s">
        <v>1366</v>
      </c>
      <c r="B266" t="s">
        <v>1367</v>
      </c>
      <c r="C266" t="s">
        <v>48</v>
      </c>
      <c r="D266" t="s">
        <v>1142</v>
      </c>
      <c r="E266" s="109" t="s">
        <v>27</v>
      </c>
      <c r="F266" t="s">
        <v>391</v>
      </c>
      <c r="G266">
        <v>15</v>
      </c>
      <c r="H266" s="120">
        <v>2</v>
      </c>
      <c r="I266" s="120">
        <v>8</v>
      </c>
      <c r="J266" s="120">
        <v>4</v>
      </c>
      <c r="K266" s="120">
        <v>8</v>
      </c>
      <c r="L266" t="s">
        <v>1243</v>
      </c>
      <c r="M266" t="s">
        <v>157</v>
      </c>
      <c r="N266">
        <v>1</v>
      </c>
      <c r="O266" t="s">
        <v>159</v>
      </c>
      <c r="P266" t="s">
        <v>172</v>
      </c>
      <c r="Q266">
        <v>9</v>
      </c>
      <c r="R266">
        <v>48</v>
      </c>
      <c r="S266">
        <v>18.75</v>
      </c>
      <c r="T266" t="s">
        <v>1244</v>
      </c>
      <c r="U266" t="s">
        <v>1245</v>
      </c>
      <c r="V266" t="s">
        <v>468</v>
      </c>
      <c r="W266" t="s">
        <v>1246</v>
      </c>
      <c r="X266" t="s">
        <v>548</v>
      </c>
    </row>
    <row r="267" spans="1:24" x14ac:dyDescent="0.3">
      <c r="A267" s="108" t="s">
        <v>1366</v>
      </c>
      <c r="B267" t="s">
        <v>1367</v>
      </c>
      <c r="C267" t="s">
        <v>48</v>
      </c>
      <c r="D267" t="s">
        <v>1142</v>
      </c>
      <c r="E267" s="109" t="s">
        <v>27</v>
      </c>
      <c r="F267" t="s">
        <v>391</v>
      </c>
      <c r="G267">
        <v>15</v>
      </c>
      <c r="H267" s="120">
        <v>2</v>
      </c>
      <c r="I267" s="120">
        <v>8</v>
      </c>
      <c r="J267" s="120">
        <v>4</v>
      </c>
      <c r="K267" s="120">
        <v>8</v>
      </c>
      <c r="L267" t="s">
        <v>1247</v>
      </c>
      <c r="M267" t="s">
        <v>157</v>
      </c>
      <c r="N267">
        <v>1</v>
      </c>
      <c r="O267" t="s">
        <v>159</v>
      </c>
      <c r="P267" t="s">
        <v>172</v>
      </c>
      <c r="Q267">
        <v>6</v>
      </c>
      <c r="R267">
        <v>43</v>
      </c>
      <c r="S267">
        <v>13.95</v>
      </c>
      <c r="T267" t="s">
        <v>1248</v>
      </c>
      <c r="U267" s="27" t="s">
        <v>1249</v>
      </c>
      <c r="V267" t="s">
        <v>1250</v>
      </c>
      <c r="W267" t="s">
        <v>1251</v>
      </c>
      <c r="X267" t="s">
        <v>1252</v>
      </c>
    </row>
    <row r="268" spans="1:24" x14ac:dyDescent="0.3">
      <c r="A268" s="108" t="s">
        <v>1366</v>
      </c>
      <c r="B268" t="s">
        <v>1367</v>
      </c>
      <c r="C268" t="s">
        <v>48</v>
      </c>
      <c r="D268" t="s">
        <v>1142</v>
      </c>
      <c r="E268" s="109" t="s">
        <v>27</v>
      </c>
      <c r="F268" t="s">
        <v>391</v>
      </c>
      <c r="G268">
        <v>15</v>
      </c>
      <c r="H268" s="120">
        <v>2</v>
      </c>
      <c r="I268" s="120">
        <v>8</v>
      </c>
      <c r="J268" s="120">
        <v>4</v>
      </c>
      <c r="K268" s="120">
        <v>8</v>
      </c>
      <c r="L268" t="s">
        <v>1354</v>
      </c>
      <c r="M268" t="s">
        <v>157</v>
      </c>
      <c r="N268">
        <v>1</v>
      </c>
      <c r="O268" t="s">
        <v>177</v>
      </c>
      <c r="P268" t="s">
        <v>158</v>
      </c>
      <c r="Q268">
        <v>27</v>
      </c>
      <c r="R268">
        <v>60</v>
      </c>
      <c r="S268">
        <v>45</v>
      </c>
      <c r="T268" t="s">
        <v>1355</v>
      </c>
      <c r="U268" t="s">
        <v>1356</v>
      </c>
      <c r="V268" t="s">
        <v>1357</v>
      </c>
      <c r="W268" t="s">
        <v>1358</v>
      </c>
      <c r="X268" t="s">
        <v>1359</v>
      </c>
    </row>
    <row r="269" spans="1:24" x14ac:dyDescent="0.3">
      <c r="A269" s="108" t="s">
        <v>1366</v>
      </c>
      <c r="B269" t="s">
        <v>1367</v>
      </c>
      <c r="C269" t="s">
        <v>48</v>
      </c>
      <c r="D269" t="s">
        <v>1142</v>
      </c>
      <c r="E269" s="109" t="s">
        <v>27</v>
      </c>
      <c r="F269" t="s">
        <v>391</v>
      </c>
      <c r="G269">
        <v>15</v>
      </c>
      <c r="H269" s="120">
        <v>2</v>
      </c>
      <c r="I269" s="120">
        <v>8</v>
      </c>
      <c r="J269" s="120">
        <v>4</v>
      </c>
      <c r="K269" s="120">
        <v>8</v>
      </c>
      <c r="L269" t="s">
        <v>1253</v>
      </c>
      <c r="M269" t="s">
        <v>157</v>
      </c>
      <c r="N269">
        <v>1</v>
      </c>
      <c r="O269" t="s">
        <v>158</v>
      </c>
      <c r="P269" t="s">
        <v>177</v>
      </c>
      <c r="Q269">
        <v>9</v>
      </c>
      <c r="R269">
        <v>43</v>
      </c>
      <c r="S269">
        <v>20.93</v>
      </c>
      <c r="T269" t="s">
        <v>1254</v>
      </c>
      <c r="U269" t="s">
        <v>1255</v>
      </c>
      <c r="V269" t="s">
        <v>468</v>
      </c>
      <c r="W269" t="s">
        <v>1256</v>
      </c>
      <c r="X269" t="s">
        <v>1257</v>
      </c>
    </row>
    <row r="270" spans="1:24" x14ac:dyDescent="0.3">
      <c r="A270" s="108" t="s">
        <v>1366</v>
      </c>
      <c r="B270" t="s">
        <v>1367</v>
      </c>
      <c r="C270" t="s">
        <v>48</v>
      </c>
      <c r="D270" t="s">
        <v>1142</v>
      </c>
      <c r="E270" s="109" t="s">
        <v>27</v>
      </c>
      <c r="F270" t="s">
        <v>391</v>
      </c>
      <c r="G270">
        <v>15</v>
      </c>
      <c r="H270" s="120">
        <v>2</v>
      </c>
      <c r="I270" s="120">
        <v>8</v>
      </c>
      <c r="J270" s="120">
        <v>4</v>
      </c>
      <c r="K270" s="120">
        <v>8</v>
      </c>
      <c r="L270" t="s">
        <v>1262</v>
      </c>
      <c r="M270" t="s">
        <v>157</v>
      </c>
      <c r="N270">
        <v>1</v>
      </c>
      <c r="O270" t="s">
        <v>158</v>
      </c>
      <c r="P270" t="s">
        <v>177</v>
      </c>
      <c r="Q270">
        <v>8</v>
      </c>
      <c r="R270">
        <v>50</v>
      </c>
      <c r="S270">
        <v>16</v>
      </c>
      <c r="T270" t="s">
        <v>1263</v>
      </c>
      <c r="U270" s="27" t="s">
        <v>1264</v>
      </c>
      <c r="V270" t="s">
        <v>1265</v>
      </c>
      <c r="W270" t="s">
        <v>659</v>
      </c>
      <c r="X270" t="s">
        <v>1266</v>
      </c>
    </row>
    <row r="271" spans="1:24" x14ac:dyDescent="0.3">
      <c r="A271" s="108" t="s">
        <v>1366</v>
      </c>
      <c r="B271" t="s">
        <v>1367</v>
      </c>
      <c r="C271" t="s">
        <v>48</v>
      </c>
      <c r="D271" t="s">
        <v>1142</v>
      </c>
      <c r="E271" s="109" t="s">
        <v>27</v>
      </c>
      <c r="F271" t="s">
        <v>391</v>
      </c>
      <c r="G271">
        <v>15</v>
      </c>
      <c r="H271" s="120">
        <v>2</v>
      </c>
      <c r="I271" s="120">
        <v>8</v>
      </c>
      <c r="J271" s="120">
        <v>4</v>
      </c>
      <c r="K271" s="120">
        <v>8</v>
      </c>
      <c r="L271" t="s">
        <v>1267</v>
      </c>
      <c r="M271" t="s">
        <v>157</v>
      </c>
      <c r="N271">
        <v>1</v>
      </c>
      <c r="O271" t="s">
        <v>177</v>
      </c>
      <c r="P271" t="s">
        <v>158</v>
      </c>
      <c r="Q271">
        <v>6</v>
      </c>
      <c r="R271">
        <v>38</v>
      </c>
      <c r="S271">
        <v>15.79</v>
      </c>
      <c r="T271" t="s">
        <v>1268</v>
      </c>
      <c r="U271" t="s">
        <v>1269</v>
      </c>
      <c r="V271" t="s">
        <v>1270</v>
      </c>
      <c r="W271" t="s">
        <v>1271</v>
      </c>
      <c r="X271" t="s">
        <v>802</v>
      </c>
    </row>
    <row r="272" spans="1:24" x14ac:dyDescent="0.3">
      <c r="A272" s="108" t="s">
        <v>1366</v>
      </c>
      <c r="B272" t="s">
        <v>1367</v>
      </c>
      <c r="C272" t="s">
        <v>48</v>
      </c>
      <c r="D272" t="s">
        <v>1142</v>
      </c>
      <c r="E272" s="109" t="s">
        <v>27</v>
      </c>
      <c r="F272" t="s">
        <v>391</v>
      </c>
      <c r="G272">
        <v>15</v>
      </c>
      <c r="H272" s="120">
        <v>2</v>
      </c>
      <c r="I272" s="120">
        <v>8</v>
      </c>
      <c r="J272" s="120">
        <v>4</v>
      </c>
      <c r="K272" s="120">
        <v>8</v>
      </c>
      <c r="L272" t="s">
        <v>1272</v>
      </c>
      <c r="M272" t="s">
        <v>157</v>
      </c>
      <c r="N272">
        <v>1</v>
      </c>
      <c r="O272" t="s">
        <v>177</v>
      </c>
      <c r="P272" t="s">
        <v>158</v>
      </c>
      <c r="Q272">
        <v>10</v>
      </c>
      <c r="R272">
        <v>43</v>
      </c>
      <c r="S272">
        <v>23.26</v>
      </c>
      <c r="T272" t="s">
        <v>1273</v>
      </c>
      <c r="U272" t="s">
        <v>1274</v>
      </c>
      <c r="V272" t="s">
        <v>1275</v>
      </c>
      <c r="W272" t="s">
        <v>1276</v>
      </c>
      <c r="X272" t="s">
        <v>1277</v>
      </c>
    </row>
    <row r="273" spans="1:24" x14ac:dyDescent="0.3">
      <c r="A273" s="108" t="s">
        <v>1366</v>
      </c>
      <c r="B273" t="s">
        <v>1367</v>
      </c>
      <c r="C273" t="s">
        <v>48</v>
      </c>
      <c r="D273" t="s">
        <v>1142</v>
      </c>
      <c r="E273" s="109" t="s">
        <v>27</v>
      </c>
      <c r="F273" t="s">
        <v>391</v>
      </c>
      <c r="G273">
        <v>15</v>
      </c>
      <c r="H273" s="120">
        <v>2</v>
      </c>
      <c r="I273" s="120">
        <v>8</v>
      </c>
      <c r="J273" s="120">
        <v>4</v>
      </c>
      <c r="K273" s="120">
        <v>8</v>
      </c>
      <c r="L273" t="s">
        <v>1278</v>
      </c>
      <c r="M273" t="s">
        <v>143</v>
      </c>
      <c r="N273">
        <v>1</v>
      </c>
      <c r="O273" t="s">
        <v>158</v>
      </c>
      <c r="P273" t="s">
        <v>145</v>
      </c>
      <c r="Q273">
        <v>10</v>
      </c>
      <c r="R273">
        <v>47</v>
      </c>
      <c r="S273">
        <v>21.28</v>
      </c>
      <c r="T273" t="s">
        <v>1279</v>
      </c>
      <c r="U273" t="s">
        <v>1280</v>
      </c>
      <c r="V273" t="s">
        <v>1281</v>
      </c>
      <c r="W273" t="s">
        <v>1282</v>
      </c>
      <c r="X273" t="s">
        <v>1283</v>
      </c>
    </row>
    <row r="274" spans="1:24" x14ac:dyDescent="0.3">
      <c r="A274" s="108" t="s">
        <v>1366</v>
      </c>
      <c r="B274" t="s">
        <v>1367</v>
      </c>
      <c r="C274" t="s">
        <v>48</v>
      </c>
      <c r="D274" t="s">
        <v>1142</v>
      </c>
      <c r="E274" s="109" t="s">
        <v>27</v>
      </c>
      <c r="F274" t="s">
        <v>391</v>
      </c>
      <c r="G274">
        <v>15</v>
      </c>
      <c r="H274" s="120">
        <v>2</v>
      </c>
      <c r="I274" s="120">
        <v>8</v>
      </c>
      <c r="J274" s="120">
        <v>4</v>
      </c>
      <c r="K274" s="120">
        <v>8</v>
      </c>
      <c r="L274" t="s">
        <v>1393</v>
      </c>
      <c r="M274" t="s">
        <v>157</v>
      </c>
      <c r="N274">
        <v>1</v>
      </c>
      <c r="O274" t="s">
        <v>172</v>
      </c>
      <c r="P274" t="s">
        <v>159</v>
      </c>
      <c r="Q274">
        <v>6</v>
      </c>
      <c r="R274">
        <v>58</v>
      </c>
      <c r="S274">
        <v>10.34</v>
      </c>
      <c r="T274" t="s">
        <v>1182</v>
      </c>
      <c r="U274" t="s">
        <v>147</v>
      </c>
      <c r="V274" t="s">
        <v>1183</v>
      </c>
      <c r="W274" t="s">
        <v>1394</v>
      </c>
      <c r="X274" t="s">
        <v>1184</v>
      </c>
    </row>
    <row r="275" spans="1:24" x14ac:dyDescent="0.3">
      <c r="A275" s="108" t="s">
        <v>1366</v>
      </c>
      <c r="B275" t="s">
        <v>1367</v>
      </c>
      <c r="C275" t="s">
        <v>48</v>
      </c>
      <c r="D275" t="s">
        <v>1142</v>
      </c>
      <c r="E275" s="109" t="s">
        <v>27</v>
      </c>
      <c r="F275" t="s">
        <v>391</v>
      </c>
      <c r="G275">
        <v>15</v>
      </c>
      <c r="H275" s="120">
        <v>2</v>
      </c>
      <c r="I275" s="120">
        <v>8</v>
      </c>
      <c r="J275" s="120">
        <v>4</v>
      </c>
      <c r="K275" s="120">
        <v>8</v>
      </c>
      <c r="L275" t="s">
        <v>1286</v>
      </c>
      <c r="M275" t="s">
        <v>157</v>
      </c>
      <c r="N275">
        <v>1</v>
      </c>
      <c r="O275" t="s">
        <v>177</v>
      </c>
      <c r="P275" t="s">
        <v>158</v>
      </c>
      <c r="Q275">
        <v>10</v>
      </c>
      <c r="R275">
        <v>64</v>
      </c>
      <c r="S275">
        <v>15.62</v>
      </c>
      <c r="T275" t="s">
        <v>1287</v>
      </c>
      <c r="U275" t="s">
        <v>147</v>
      </c>
      <c r="V275" t="s">
        <v>468</v>
      </c>
      <c r="W275" t="s">
        <v>1289</v>
      </c>
      <c r="X275" t="s">
        <v>1290</v>
      </c>
    </row>
    <row r="276" spans="1:24" x14ac:dyDescent="0.3">
      <c r="A276" s="108" t="s">
        <v>1366</v>
      </c>
      <c r="B276" t="s">
        <v>1367</v>
      </c>
      <c r="C276" t="s">
        <v>48</v>
      </c>
      <c r="D276" t="s">
        <v>1142</v>
      </c>
      <c r="E276" s="109" t="s">
        <v>27</v>
      </c>
      <c r="F276" t="s">
        <v>391</v>
      </c>
      <c r="G276">
        <v>15</v>
      </c>
      <c r="H276" s="120">
        <v>2</v>
      </c>
      <c r="I276" s="120">
        <v>8</v>
      </c>
      <c r="J276" s="120">
        <v>4</v>
      </c>
      <c r="K276" s="120">
        <v>8</v>
      </c>
      <c r="L276" t="s">
        <v>1291</v>
      </c>
      <c r="M276" t="s">
        <v>157</v>
      </c>
      <c r="N276">
        <v>1</v>
      </c>
      <c r="O276" t="s">
        <v>159</v>
      </c>
      <c r="P276" t="s">
        <v>172</v>
      </c>
      <c r="Q276">
        <v>11</v>
      </c>
      <c r="R276">
        <v>56</v>
      </c>
      <c r="S276">
        <v>19.64</v>
      </c>
      <c r="T276" t="s">
        <v>1292</v>
      </c>
      <c r="U276" s="27" t="s">
        <v>1293</v>
      </c>
      <c r="V276" t="s">
        <v>1294</v>
      </c>
      <c r="W276" t="s">
        <v>1295</v>
      </c>
      <c r="X276" t="s">
        <v>1296</v>
      </c>
    </row>
    <row r="277" spans="1:24" x14ac:dyDescent="0.3">
      <c r="A277" s="108" t="s">
        <v>1366</v>
      </c>
      <c r="B277" t="s">
        <v>1367</v>
      </c>
      <c r="C277" t="s">
        <v>48</v>
      </c>
      <c r="D277" t="s">
        <v>1142</v>
      </c>
      <c r="E277" s="109" t="s">
        <v>27</v>
      </c>
      <c r="F277" t="s">
        <v>391</v>
      </c>
      <c r="G277">
        <v>15</v>
      </c>
      <c r="H277" s="120">
        <v>2</v>
      </c>
      <c r="I277" s="120">
        <v>8</v>
      </c>
      <c r="J277" s="120">
        <v>4</v>
      </c>
      <c r="K277" s="120">
        <v>8</v>
      </c>
      <c r="L277" t="s">
        <v>1302</v>
      </c>
      <c r="M277" t="s">
        <v>157</v>
      </c>
      <c r="N277">
        <v>1</v>
      </c>
      <c r="O277" t="s">
        <v>172</v>
      </c>
      <c r="P277" t="s">
        <v>159</v>
      </c>
      <c r="Q277">
        <v>5</v>
      </c>
      <c r="R277">
        <v>40</v>
      </c>
      <c r="S277">
        <v>12.5</v>
      </c>
      <c r="T277" t="s">
        <v>1303</v>
      </c>
      <c r="U277" s="27" t="s">
        <v>1304</v>
      </c>
      <c r="V277" t="s">
        <v>1305</v>
      </c>
      <c r="W277" t="s">
        <v>1306</v>
      </c>
      <c r="X277" t="s">
        <v>1307</v>
      </c>
    </row>
    <row r="278" spans="1:24" x14ac:dyDescent="0.3">
      <c r="A278" s="108" t="s">
        <v>1366</v>
      </c>
      <c r="B278" t="s">
        <v>1367</v>
      </c>
      <c r="C278" t="s">
        <v>48</v>
      </c>
      <c r="D278" t="s">
        <v>1142</v>
      </c>
      <c r="E278" s="109" t="s">
        <v>27</v>
      </c>
      <c r="F278" t="s">
        <v>391</v>
      </c>
      <c r="G278">
        <v>15</v>
      </c>
      <c r="H278" s="120">
        <v>2</v>
      </c>
      <c r="I278" s="120">
        <v>8</v>
      </c>
      <c r="J278" s="120">
        <v>4</v>
      </c>
      <c r="K278" s="120">
        <v>8</v>
      </c>
      <c r="L278" t="s">
        <v>1308</v>
      </c>
      <c r="M278" t="s">
        <v>157</v>
      </c>
      <c r="N278">
        <v>1</v>
      </c>
      <c r="O278" t="s">
        <v>158</v>
      </c>
      <c r="P278" t="s">
        <v>177</v>
      </c>
      <c r="Q278">
        <v>8</v>
      </c>
      <c r="R278">
        <v>43</v>
      </c>
      <c r="S278">
        <v>18.600000000000001</v>
      </c>
      <c r="T278" t="s">
        <v>1309</v>
      </c>
      <c r="U278" t="s">
        <v>1310</v>
      </c>
      <c r="V278" t="s">
        <v>468</v>
      </c>
      <c r="W278" t="s">
        <v>1311</v>
      </c>
      <c r="X278" t="s">
        <v>409</v>
      </c>
    </row>
    <row r="279" spans="1:24" x14ac:dyDescent="0.3">
      <c r="A279" s="108" t="s">
        <v>1366</v>
      </c>
      <c r="B279" t="s">
        <v>1367</v>
      </c>
      <c r="C279" t="s">
        <v>48</v>
      </c>
      <c r="D279" t="s">
        <v>1142</v>
      </c>
      <c r="E279" s="109" t="s">
        <v>27</v>
      </c>
      <c r="F279" t="s">
        <v>391</v>
      </c>
      <c r="G279">
        <v>15</v>
      </c>
      <c r="H279" s="120">
        <v>2</v>
      </c>
      <c r="I279" s="120">
        <v>8</v>
      </c>
      <c r="J279" s="120">
        <v>4</v>
      </c>
      <c r="K279" s="120">
        <v>8</v>
      </c>
      <c r="L279" t="s">
        <v>1395</v>
      </c>
      <c r="M279" t="s">
        <v>157</v>
      </c>
      <c r="N279">
        <v>1</v>
      </c>
      <c r="O279" t="s">
        <v>177</v>
      </c>
      <c r="P279" t="s">
        <v>158</v>
      </c>
      <c r="Q279">
        <v>22</v>
      </c>
      <c r="R279">
        <v>61</v>
      </c>
      <c r="S279">
        <v>36.07</v>
      </c>
      <c r="T279" t="s">
        <v>1313</v>
      </c>
      <c r="U279" t="s">
        <v>1011</v>
      </c>
      <c r="V279" t="s">
        <v>1012</v>
      </c>
      <c r="W279" t="s">
        <v>1396</v>
      </c>
      <c r="X279" t="s">
        <v>1014</v>
      </c>
    </row>
    <row r="280" spans="1:24" x14ac:dyDescent="0.3">
      <c r="A280" s="108" t="s">
        <v>1366</v>
      </c>
      <c r="B280" t="s">
        <v>1367</v>
      </c>
      <c r="C280" t="s">
        <v>48</v>
      </c>
      <c r="D280" t="s">
        <v>1142</v>
      </c>
      <c r="E280" s="109" t="s">
        <v>27</v>
      </c>
      <c r="F280" t="s">
        <v>391</v>
      </c>
      <c r="G280">
        <v>15</v>
      </c>
      <c r="H280" s="120">
        <v>2</v>
      </c>
      <c r="I280" s="120">
        <v>8</v>
      </c>
      <c r="J280" s="120">
        <v>4</v>
      </c>
      <c r="K280" s="120">
        <v>8</v>
      </c>
      <c r="L280" t="s">
        <v>1397</v>
      </c>
      <c r="M280" t="s">
        <v>143</v>
      </c>
      <c r="N280">
        <v>1</v>
      </c>
      <c r="O280" t="s">
        <v>177</v>
      </c>
      <c r="P280" t="s">
        <v>145</v>
      </c>
      <c r="Q280">
        <v>7</v>
      </c>
      <c r="R280">
        <v>57</v>
      </c>
      <c r="S280">
        <v>12.28</v>
      </c>
      <c r="T280" t="s">
        <v>1398</v>
      </c>
      <c r="U280" s="27" t="s">
        <v>1399</v>
      </c>
      <c r="V280" t="s">
        <v>1400</v>
      </c>
      <c r="W280" t="s">
        <v>1401</v>
      </c>
      <c r="X280" t="s">
        <v>1402</v>
      </c>
    </row>
    <row r="281" spans="1:24" x14ac:dyDescent="0.3">
      <c r="A281" s="108" t="s">
        <v>1366</v>
      </c>
      <c r="B281" t="s">
        <v>1367</v>
      </c>
      <c r="C281" t="s">
        <v>48</v>
      </c>
      <c r="D281" t="s">
        <v>1142</v>
      </c>
      <c r="E281" s="109" t="s">
        <v>27</v>
      </c>
      <c r="F281" t="s">
        <v>391</v>
      </c>
      <c r="G281">
        <v>15</v>
      </c>
      <c r="H281" s="120">
        <v>2</v>
      </c>
      <c r="I281" s="120">
        <v>8</v>
      </c>
      <c r="J281" s="120">
        <v>4</v>
      </c>
      <c r="K281" s="120">
        <v>8</v>
      </c>
      <c r="L281" t="s">
        <v>1324</v>
      </c>
      <c r="M281" t="s">
        <v>157</v>
      </c>
      <c r="N281">
        <v>1</v>
      </c>
      <c r="O281" t="s">
        <v>172</v>
      </c>
      <c r="P281" t="s">
        <v>177</v>
      </c>
      <c r="Q281">
        <v>8</v>
      </c>
      <c r="R281">
        <v>53</v>
      </c>
      <c r="S281">
        <v>15.09</v>
      </c>
      <c r="T281" t="s">
        <v>1325</v>
      </c>
      <c r="U281" t="s">
        <v>1326</v>
      </c>
      <c r="V281" t="s">
        <v>1327</v>
      </c>
      <c r="W281" t="s">
        <v>1328</v>
      </c>
      <c r="X281" t="s">
        <v>1329</v>
      </c>
    </row>
    <row r="282" spans="1:24" x14ac:dyDescent="0.3">
      <c r="A282" s="108" t="s">
        <v>1366</v>
      </c>
      <c r="B282" t="s">
        <v>1367</v>
      </c>
      <c r="C282" t="s">
        <v>48</v>
      </c>
      <c r="D282" t="s">
        <v>1142</v>
      </c>
      <c r="E282" s="109" t="s">
        <v>27</v>
      </c>
      <c r="F282" t="s">
        <v>391</v>
      </c>
      <c r="G282">
        <v>15</v>
      </c>
      <c r="H282" s="120">
        <v>2</v>
      </c>
      <c r="I282" s="120">
        <v>8</v>
      </c>
      <c r="J282" s="120">
        <v>4</v>
      </c>
      <c r="K282" s="120">
        <v>8</v>
      </c>
      <c r="L282" t="s">
        <v>1330</v>
      </c>
      <c r="M282" t="s">
        <v>157</v>
      </c>
      <c r="N282">
        <v>1</v>
      </c>
      <c r="O282" t="s">
        <v>158</v>
      </c>
      <c r="P282" t="s">
        <v>177</v>
      </c>
      <c r="Q282">
        <v>9</v>
      </c>
      <c r="R282">
        <v>62</v>
      </c>
      <c r="S282">
        <v>14.52</v>
      </c>
      <c r="T282" t="s">
        <v>1331</v>
      </c>
      <c r="U282" t="s">
        <v>1332</v>
      </c>
      <c r="V282" t="s">
        <v>1333</v>
      </c>
      <c r="W282" t="s">
        <v>1334</v>
      </c>
      <c r="X282" t="s">
        <v>1335</v>
      </c>
    </row>
    <row r="283" spans="1:24" x14ac:dyDescent="0.3">
      <c r="A283" s="108" t="s">
        <v>1366</v>
      </c>
      <c r="B283" t="s">
        <v>1367</v>
      </c>
      <c r="C283" t="s">
        <v>48</v>
      </c>
      <c r="D283" t="s">
        <v>1142</v>
      </c>
      <c r="E283" s="109" t="s">
        <v>27</v>
      </c>
      <c r="F283" t="s">
        <v>391</v>
      </c>
      <c r="G283">
        <v>15</v>
      </c>
      <c r="H283" s="120">
        <v>2</v>
      </c>
      <c r="I283" s="120">
        <v>8</v>
      </c>
      <c r="J283" s="120">
        <v>4</v>
      </c>
      <c r="K283" s="120">
        <v>8</v>
      </c>
      <c r="L283" t="s">
        <v>1341</v>
      </c>
      <c r="M283" t="s">
        <v>157</v>
      </c>
      <c r="N283">
        <v>1</v>
      </c>
      <c r="O283" t="s">
        <v>158</v>
      </c>
      <c r="P283" t="s">
        <v>177</v>
      </c>
      <c r="Q283">
        <v>7</v>
      </c>
      <c r="R283">
        <v>52</v>
      </c>
      <c r="S283">
        <v>13.46</v>
      </c>
      <c r="T283" t="s">
        <v>1342</v>
      </c>
      <c r="U283" t="s">
        <v>1343</v>
      </c>
      <c r="V283" t="s">
        <v>468</v>
      </c>
      <c r="W283" t="s">
        <v>1344</v>
      </c>
      <c r="X283" t="s">
        <v>1345</v>
      </c>
    </row>
    <row r="284" spans="1:24" s="118" customFormat="1" x14ac:dyDescent="0.3">
      <c r="A284" s="117" t="s">
        <v>1403</v>
      </c>
      <c r="B284" s="118" t="s">
        <v>1404</v>
      </c>
      <c r="C284" s="118" t="s">
        <v>48</v>
      </c>
      <c r="D284" s="118" t="s">
        <v>1142</v>
      </c>
      <c r="E284" s="119" t="s">
        <v>28</v>
      </c>
      <c r="F284" s="118" t="s">
        <v>483</v>
      </c>
      <c r="G284" s="118">
        <v>15</v>
      </c>
      <c r="H284" s="120">
        <v>2</v>
      </c>
      <c r="I284" s="120">
        <v>8</v>
      </c>
      <c r="J284" s="120">
        <v>2</v>
      </c>
      <c r="K284" s="120">
        <v>4</v>
      </c>
      <c r="L284" s="118" t="s">
        <v>1405</v>
      </c>
      <c r="M284" s="118" t="s">
        <v>143</v>
      </c>
      <c r="N284" s="118">
        <v>1</v>
      </c>
      <c r="O284" s="118" t="s">
        <v>177</v>
      </c>
      <c r="P284" s="118" t="s">
        <v>145</v>
      </c>
      <c r="Q284" s="118">
        <v>41</v>
      </c>
      <c r="R284" s="118">
        <v>43</v>
      </c>
      <c r="S284" s="118">
        <v>95.35</v>
      </c>
      <c r="T284" s="118" t="s">
        <v>1406</v>
      </c>
      <c r="U284" s="122" t="s">
        <v>497</v>
      </c>
      <c r="V284" s="118" t="s">
        <v>498</v>
      </c>
      <c r="W284" t="s">
        <v>1407</v>
      </c>
      <c r="X284" s="118" t="s">
        <v>500</v>
      </c>
    </row>
    <row r="285" spans="1:24" s="118" customFormat="1" x14ac:dyDescent="0.3">
      <c r="A285" s="117" t="s">
        <v>1403</v>
      </c>
      <c r="B285" s="118" t="s">
        <v>1404</v>
      </c>
      <c r="C285" s="118" t="s">
        <v>48</v>
      </c>
      <c r="D285" s="118" t="s">
        <v>1142</v>
      </c>
      <c r="E285" s="119" t="s">
        <v>28</v>
      </c>
      <c r="F285" s="118" t="s">
        <v>483</v>
      </c>
      <c r="G285" s="118">
        <v>15</v>
      </c>
      <c r="H285" s="120">
        <v>2</v>
      </c>
      <c r="I285" s="120">
        <v>8</v>
      </c>
      <c r="J285" s="120">
        <v>2</v>
      </c>
      <c r="K285" s="120">
        <v>4</v>
      </c>
      <c r="L285" s="118" t="s">
        <v>1144</v>
      </c>
      <c r="M285" s="118" t="s">
        <v>157</v>
      </c>
      <c r="N285" s="118">
        <v>1</v>
      </c>
      <c r="O285" s="118" t="s">
        <v>158</v>
      </c>
      <c r="P285" s="118" t="s">
        <v>172</v>
      </c>
      <c r="Q285" s="118">
        <v>48</v>
      </c>
      <c r="R285" s="118">
        <v>51</v>
      </c>
      <c r="S285" s="118">
        <v>94.12</v>
      </c>
      <c r="T285" s="118" t="s">
        <v>1145</v>
      </c>
      <c r="U285" s="118" t="s">
        <v>1146</v>
      </c>
      <c r="V285" s="118" t="s">
        <v>1147</v>
      </c>
      <c r="W285" t="s">
        <v>1148</v>
      </c>
      <c r="X285" s="118" t="s">
        <v>1149</v>
      </c>
    </row>
    <row r="286" spans="1:24" s="118" customFormat="1" x14ac:dyDescent="0.3">
      <c r="A286" s="117" t="s">
        <v>1403</v>
      </c>
      <c r="B286" s="118" t="s">
        <v>1404</v>
      </c>
      <c r="C286" s="118" t="s">
        <v>48</v>
      </c>
      <c r="D286" s="118" t="s">
        <v>1142</v>
      </c>
      <c r="E286" s="119" t="s">
        <v>28</v>
      </c>
      <c r="F286" s="118" t="s">
        <v>483</v>
      </c>
      <c r="G286" s="118">
        <v>15</v>
      </c>
      <c r="H286" s="120">
        <v>2</v>
      </c>
      <c r="I286" s="120">
        <v>8</v>
      </c>
      <c r="J286" s="120">
        <v>2</v>
      </c>
      <c r="K286" s="120">
        <v>4</v>
      </c>
      <c r="L286" s="118" t="s">
        <v>1408</v>
      </c>
      <c r="M286" s="118" t="s">
        <v>157</v>
      </c>
      <c r="N286" s="118">
        <v>1</v>
      </c>
      <c r="O286" s="118" t="s">
        <v>158</v>
      </c>
      <c r="P286" s="118" t="s">
        <v>159</v>
      </c>
      <c r="Q286" s="118">
        <v>53</v>
      </c>
      <c r="R286" s="118">
        <v>55</v>
      </c>
      <c r="S286" s="118">
        <v>96.36</v>
      </c>
      <c r="T286" s="118" t="s">
        <v>1409</v>
      </c>
      <c r="U286" s="118" t="s">
        <v>301</v>
      </c>
      <c r="V286" s="118" t="s">
        <v>625</v>
      </c>
      <c r="W286" t="s">
        <v>303</v>
      </c>
      <c r="X286" s="118" t="s">
        <v>627</v>
      </c>
    </row>
    <row r="287" spans="1:24" x14ac:dyDescent="0.3">
      <c r="A287" s="108" t="s">
        <v>1410</v>
      </c>
      <c r="B287" t="s">
        <v>1411</v>
      </c>
      <c r="C287" t="s">
        <v>48</v>
      </c>
      <c r="D287" t="s">
        <v>1142</v>
      </c>
      <c r="E287" s="109" t="s">
        <v>29</v>
      </c>
      <c r="F287" t="s">
        <v>483</v>
      </c>
      <c r="G287">
        <v>15</v>
      </c>
      <c r="H287" s="120">
        <v>2</v>
      </c>
      <c r="I287" s="120">
        <v>8</v>
      </c>
      <c r="J287" s="120">
        <v>4</v>
      </c>
      <c r="K287" s="120">
        <v>4</v>
      </c>
      <c r="L287" t="s">
        <v>1412</v>
      </c>
      <c r="M287" t="s">
        <v>157</v>
      </c>
      <c r="N287">
        <v>1</v>
      </c>
      <c r="O287" t="s">
        <v>172</v>
      </c>
      <c r="P287" t="s">
        <v>159</v>
      </c>
      <c r="Q287">
        <v>9</v>
      </c>
      <c r="R287">
        <v>58</v>
      </c>
      <c r="S287">
        <v>15.52</v>
      </c>
      <c r="T287" t="s">
        <v>1413</v>
      </c>
      <c r="U287" t="s">
        <v>941</v>
      </c>
      <c r="V287" t="s">
        <v>942</v>
      </c>
      <c r="W287" t="s">
        <v>1414</v>
      </c>
      <c r="X287" t="s">
        <v>944</v>
      </c>
    </row>
    <row r="288" spans="1:24" x14ac:dyDescent="0.3">
      <c r="A288" s="108" t="s">
        <v>1410</v>
      </c>
      <c r="B288" t="s">
        <v>1411</v>
      </c>
      <c r="C288" t="s">
        <v>48</v>
      </c>
      <c r="D288" t="s">
        <v>1142</v>
      </c>
      <c r="E288" s="109" t="s">
        <v>29</v>
      </c>
      <c r="F288" t="s">
        <v>483</v>
      </c>
      <c r="G288">
        <v>15</v>
      </c>
      <c r="H288" s="120">
        <v>2</v>
      </c>
      <c r="I288" s="120">
        <v>8</v>
      </c>
      <c r="J288" s="120">
        <v>4</v>
      </c>
      <c r="K288" s="120">
        <v>4</v>
      </c>
      <c r="L288" t="s">
        <v>1415</v>
      </c>
      <c r="M288" t="s">
        <v>143</v>
      </c>
      <c r="N288">
        <v>3</v>
      </c>
      <c r="O288" t="s">
        <v>1416</v>
      </c>
      <c r="P288" t="s">
        <v>145</v>
      </c>
      <c r="Q288">
        <v>11</v>
      </c>
      <c r="R288">
        <v>64</v>
      </c>
      <c r="S288">
        <v>17.190000000000001</v>
      </c>
      <c r="T288" t="s">
        <v>1413</v>
      </c>
      <c r="U288" t="s">
        <v>941</v>
      </c>
      <c r="V288" t="s">
        <v>942</v>
      </c>
      <c r="W288" t="s">
        <v>1417</v>
      </c>
      <c r="X288" t="s">
        <v>944</v>
      </c>
    </row>
    <row r="289" spans="1:24" x14ac:dyDescent="0.3">
      <c r="A289" s="108" t="s">
        <v>1410</v>
      </c>
      <c r="B289" t="s">
        <v>1411</v>
      </c>
      <c r="C289" t="s">
        <v>48</v>
      </c>
      <c r="D289" t="s">
        <v>1142</v>
      </c>
      <c r="E289" s="109" t="s">
        <v>29</v>
      </c>
      <c r="F289" t="s">
        <v>483</v>
      </c>
      <c r="G289">
        <v>15</v>
      </c>
      <c r="H289" s="120">
        <v>2</v>
      </c>
      <c r="I289" s="120">
        <v>8</v>
      </c>
      <c r="J289" s="120">
        <v>4</v>
      </c>
      <c r="K289" s="120">
        <v>4</v>
      </c>
      <c r="L289" t="s">
        <v>1418</v>
      </c>
      <c r="M289" t="s">
        <v>143</v>
      </c>
      <c r="N289">
        <v>18</v>
      </c>
      <c r="O289" t="s">
        <v>1419</v>
      </c>
      <c r="P289" t="s">
        <v>145</v>
      </c>
      <c r="Q289">
        <v>5</v>
      </c>
      <c r="R289">
        <v>46</v>
      </c>
      <c r="S289">
        <v>10.87</v>
      </c>
      <c r="T289" t="s">
        <v>1420</v>
      </c>
      <c r="U289" s="27" t="s">
        <v>1421</v>
      </c>
      <c r="V289" t="s">
        <v>1422</v>
      </c>
      <c r="W289" t="s">
        <v>1423</v>
      </c>
      <c r="X289" t="s">
        <v>1424</v>
      </c>
    </row>
    <row r="290" spans="1:24" x14ac:dyDescent="0.3">
      <c r="A290" s="108" t="s">
        <v>1410</v>
      </c>
      <c r="B290" t="s">
        <v>1411</v>
      </c>
      <c r="C290" t="s">
        <v>48</v>
      </c>
      <c r="D290" t="s">
        <v>1142</v>
      </c>
      <c r="E290" s="109" t="s">
        <v>29</v>
      </c>
      <c r="F290" t="s">
        <v>483</v>
      </c>
      <c r="G290">
        <v>15</v>
      </c>
      <c r="H290" s="120">
        <v>2</v>
      </c>
      <c r="I290" s="120">
        <v>8</v>
      </c>
      <c r="J290" s="120">
        <v>4</v>
      </c>
      <c r="K290" s="120">
        <v>4</v>
      </c>
      <c r="L290" t="s">
        <v>1425</v>
      </c>
      <c r="M290" t="s">
        <v>143</v>
      </c>
      <c r="N290">
        <v>33</v>
      </c>
      <c r="O290" t="s">
        <v>1426</v>
      </c>
      <c r="P290" t="s">
        <v>145</v>
      </c>
      <c r="Q290">
        <v>5</v>
      </c>
      <c r="R290">
        <v>52</v>
      </c>
      <c r="S290">
        <v>9.65</v>
      </c>
      <c r="T290" t="s">
        <v>1420</v>
      </c>
      <c r="U290" s="27" t="s">
        <v>1421</v>
      </c>
      <c r="V290" t="s">
        <v>1422</v>
      </c>
      <c r="W290" t="s">
        <v>1427</v>
      </c>
      <c r="X290" t="s">
        <v>1424</v>
      </c>
    </row>
    <row r="291" spans="1:24" x14ac:dyDescent="0.3">
      <c r="A291" s="108" t="s">
        <v>1410</v>
      </c>
      <c r="B291" t="s">
        <v>1411</v>
      </c>
      <c r="C291" t="s">
        <v>48</v>
      </c>
      <c r="D291" t="s">
        <v>1142</v>
      </c>
      <c r="E291" s="109" t="s">
        <v>29</v>
      </c>
      <c r="F291" t="s">
        <v>483</v>
      </c>
      <c r="G291">
        <v>15</v>
      </c>
      <c r="H291" s="120">
        <v>2</v>
      </c>
      <c r="I291" s="120">
        <v>8</v>
      </c>
      <c r="J291" s="120">
        <v>4</v>
      </c>
      <c r="K291" s="120">
        <v>4</v>
      </c>
      <c r="L291" t="s">
        <v>1428</v>
      </c>
      <c r="M291" t="s">
        <v>157</v>
      </c>
      <c r="N291">
        <v>1</v>
      </c>
      <c r="O291" t="s">
        <v>158</v>
      </c>
      <c r="P291" t="s">
        <v>172</v>
      </c>
      <c r="Q291">
        <v>11</v>
      </c>
      <c r="R291">
        <v>54</v>
      </c>
      <c r="S291">
        <v>20.37</v>
      </c>
      <c r="T291" t="s">
        <v>1420</v>
      </c>
      <c r="U291" s="27" t="s">
        <v>1421</v>
      </c>
      <c r="V291" t="s">
        <v>1422</v>
      </c>
      <c r="W291" t="s">
        <v>1429</v>
      </c>
      <c r="X291" t="s">
        <v>1424</v>
      </c>
    </row>
    <row r="292" spans="1:24" x14ac:dyDescent="0.3">
      <c r="A292" s="108" t="s">
        <v>1410</v>
      </c>
      <c r="B292" t="s">
        <v>1411</v>
      </c>
      <c r="C292" t="s">
        <v>48</v>
      </c>
      <c r="D292" t="s">
        <v>1142</v>
      </c>
      <c r="E292" s="109" t="s">
        <v>29</v>
      </c>
      <c r="F292" t="s">
        <v>483</v>
      </c>
      <c r="G292">
        <v>15</v>
      </c>
      <c r="H292" s="120">
        <v>2</v>
      </c>
      <c r="I292" s="120">
        <v>8</v>
      </c>
      <c r="J292" s="120">
        <v>4</v>
      </c>
      <c r="K292" s="120">
        <v>4</v>
      </c>
      <c r="L292" t="s">
        <v>1430</v>
      </c>
      <c r="M292" t="s">
        <v>157</v>
      </c>
      <c r="N292">
        <v>1</v>
      </c>
      <c r="O292" t="s">
        <v>172</v>
      </c>
      <c r="P292" t="s">
        <v>177</v>
      </c>
      <c r="Q292">
        <v>14</v>
      </c>
      <c r="R292">
        <v>58</v>
      </c>
      <c r="S292">
        <v>24.14</v>
      </c>
      <c r="T292" t="s">
        <v>1431</v>
      </c>
      <c r="U292" t="s">
        <v>443</v>
      </c>
      <c r="V292" t="s">
        <v>444</v>
      </c>
      <c r="W292" t="s">
        <v>1432</v>
      </c>
      <c r="X292" t="s">
        <v>446</v>
      </c>
    </row>
    <row r="293" spans="1:24" x14ac:dyDescent="0.3">
      <c r="A293" s="108" t="s">
        <v>1410</v>
      </c>
      <c r="B293" t="s">
        <v>1411</v>
      </c>
      <c r="C293" t="s">
        <v>48</v>
      </c>
      <c r="D293" t="s">
        <v>1142</v>
      </c>
      <c r="E293" s="109" t="s">
        <v>29</v>
      </c>
      <c r="F293" t="s">
        <v>483</v>
      </c>
      <c r="G293">
        <v>15</v>
      </c>
      <c r="H293" s="120">
        <v>2</v>
      </c>
      <c r="I293" s="120">
        <v>8</v>
      </c>
      <c r="J293" s="120">
        <v>4</v>
      </c>
      <c r="K293" s="120">
        <v>4</v>
      </c>
      <c r="L293" t="s">
        <v>1181</v>
      </c>
      <c r="M293" t="s">
        <v>157</v>
      </c>
      <c r="N293">
        <v>1</v>
      </c>
      <c r="O293" t="s">
        <v>172</v>
      </c>
      <c r="P293" t="s">
        <v>177</v>
      </c>
      <c r="Q293">
        <v>17</v>
      </c>
      <c r="R293">
        <v>47</v>
      </c>
      <c r="S293">
        <v>36.17</v>
      </c>
      <c r="T293" t="s">
        <v>1182</v>
      </c>
      <c r="U293" t="s">
        <v>147</v>
      </c>
      <c r="V293" t="s">
        <v>1183</v>
      </c>
      <c r="W293" t="s">
        <v>323</v>
      </c>
      <c r="X293" t="s">
        <v>1184</v>
      </c>
    </row>
    <row r="294" spans="1:24" x14ac:dyDescent="0.3">
      <c r="A294" s="108" t="s">
        <v>1410</v>
      </c>
      <c r="B294" t="s">
        <v>1411</v>
      </c>
      <c r="C294" t="s">
        <v>48</v>
      </c>
      <c r="D294" t="s">
        <v>1142</v>
      </c>
      <c r="E294" s="109" t="s">
        <v>29</v>
      </c>
      <c r="F294" t="s">
        <v>483</v>
      </c>
      <c r="G294">
        <v>15</v>
      </c>
      <c r="H294" s="120">
        <v>2</v>
      </c>
      <c r="I294" s="120">
        <v>8</v>
      </c>
      <c r="J294" s="120">
        <v>4</v>
      </c>
      <c r="K294" s="120">
        <v>4</v>
      </c>
      <c r="L294" t="s">
        <v>1433</v>
      </c>
      <c r="M294" t="s">
        <v>157</v>
      </c>
      <c r="N294">
        <v>1</v>
      </c>
      <c r="O294" t="s">
        <v>172</v>
      </c>
      <c r="P294" t="s">
        <v>159</v>
      </c>
      <c r="Q294">
        <v>40</v>
      </c>
      <c r="R294">
        <v>58</v>
      </c>
      <c r="S294">
        <v>68.97</v>
      </c>
      <c r="T294" t="s">
        <v>1434</v>
      </c>
      <c r="U294" t="s">
        <v>1435</v>
      </c>
      <c r="V294" t="s">
        <v>1436</v>
      </c>
      <c r="W294" t="s">
        <v>1437</v>
      </c>
      <c r="X294" t="s">
        <v>1438</v>
      </c>
    </row>
    <row r="295" spans="1:24" s="118" customFormat="1" x14ac:dyDescent="0.3">
      <c r="A295" s="117" t="s">
        <v>1439</v>
      </c>
      <c r="B295" s="118" t="s">
        <v>1440</v>
      </c>
      <c r="C295" s="118" t="s">
        <v>48</v>
      </c>
      <c r="D295" s="118" t="s">
        <v>1142</v>
      </c>
      <c r="E295" s="119" t="s">
        <v>31</v>
      </c>
      <c r="F295" s="118" t="s">
        <v>483</v>
      </c>
      <c r="G295" s="118">
        <v>15</v>
      </c>
      <c r="H295" s="120">
        <v>2</v>
      </c>
      <c r="I295" s="120">
        <v>16</v>
      </c>
      <c r="J295" s="120">
        <v>8</v>
      </c>
      <c r="K295" s="120">
        <v>8</v>
      </c>
      <c r="L295" s="118" t="s">
        <v>1441</v>
      </c>
      <c r="M295" s="118" t="s">
        <v>151</v>
      </c>
      <c r="N295" s="118" t="s">
        <v>465</v>
      </c>
      <c r="Q295" s="118">
        <v>31</v>
      </c>
      <c r="R295" s="118">
        <v>57</v>
      </c>
      <c r="S295" s="118">
        <v>54.39</v>
      </c>
      <c r="T295" s="118" t="s">
        <v>1442</v>
      </c>
      <c r="U295" s="122" t="s">
        <v>1443</v>
      </c>
      <c r="V295" s="118" t="s">
        <v>1444</v>
      </c>
      <c r="W295" t="s">
        <v>1445</v>
      </c>
      <c r="X295" s="118" t="s">
        <v>1446</v>
      </c>
    </row>
    <row r="296" spans="1:24" s="118" customFormat="1" x14ac:dyDescent="0.3">
      <c r="A296" s="117" t="s">
        <v>1439</v>
      </c>
      <c r="B296" s="118" t="s">
        <v>1440</v>
      </c>
      <c r="C296" s="118" t="s">
        <v>48</v>
      </c>
      <c r="D296" s="118" t="s">
        <v>1142</v>
      </c>
      <c r="E296" s="119" t="s">
        <v>31</v>
      </c>
      <c r="F296" s="118" t="s">
        <v>483</v>
      </c>
      <c r="G296" s="118">
        <v>15</v>
      </c>
      <c r="H296" s="120">
        <v>2</v>
      </c>
      <c r="I296" s="120">
        <v>16</v>
      </c>
      <c r="J296" s="120">
        <v>8</v>
      </c>
      <c r="K296" s="120">
        <v>8</v>
      </c>
      <c r="L296" s="118" t="s">
        <v>1351</v>
      </c>
      <c r="M296" s="118" t="s">
        <v>143</v>
      </c>
      <c r="N296" s="118">
        <v>15</v>
      </c>
      <c r="O296" s="118" t="s">
        <v>1352</v>
      </c>
      <c r="P296" s="118" t="s">
        <v>145</v>
      </c>
      <c r="Q296" s="118">
        <v>49</v>
      </c>
      <c r="R296" s="118">
        <v>59</v>
      </c>
      <c r="S296" s="118">
        <v>83.05</v>
      </c>
      <c r="T296" s="118" t="s">
        <v>1173</v>
      </c>
      <c r="U296" s="118" t="s">
        <v>202</v>
      </c>
      <c r="V296" s="118" t="s">
        <v>451</v>
      </c>
      <c r="W296" t="s">
        <v>1353</v>
      </c>
      <c r="X296" s="118" t="s">
        <v>1175</v>
      </c>
    </row>
    <row r="297" spans="1:24" s="118" customFormat="1" x14ac:dyDescent="0.3">
      <c r="A297" s="117" t="s">
        <v>1439</v>
      </c>
      <c r="B297" s="118" t="s">
        <v>1440</v>
      </c>
      <c r="C297" s="118" t="s">
        <v>48</v>
      </c>
      <c r="D297" s="118" t="s">
        <v>1142</v>
      </c>
      <c r="E297" s="119" t="s">
        <v>31</v>
      </c>
      <c r="F297" s="118" t="s">
        <v>483</v>
      </c>
      <c r="G297" s="118">
        <v>15</v>
      </c>
      <c r="H297" s="120">
        <v>2</v>
      </c>
      <c r="I297" s="120">
        <v>16</v>
      </c>
      <c r="J297" s="120">
        <v>8</v>
      </c>
      <c r="K297" s="120">
        <v>8</v>
      </c>
      <c r="L297" s="118" t="s">
        <v>1447</v>
      </c>
      <c r="M297" s="118" t="s">
        <v>157</v>
      </c>
      <c r="N297" s="118">
        <v>1</v>
      </c>
      <c r="O297" s="118" t="s">
        <v>172</v>
      </c>
      <c r="P297" s="118" t="s">
        <v>159</v>
      </c>
      <c r="Q297" s="118">
        <v>39</v>
      </c>
      <c r="R297" s="118">
        <v>45</v>
      </c>
      <c r="S297" s="118">
        <v>86.67</v>
      </c>
      <c r="T297" s="118" t="s">
        <v>1448</v>
      </c>
      <c r="U297" s="122" t="s">
        <v>487</v>
      </c>
      <c r="V297" s="118" t="s">
        <v>488</v>
      </c>
      <c r="W297" t="s">
        <v>1449</v>
      </c>
      <c r="X297" s="118" t="s">
        <v>490</v>
      </c>
    </row>
    <row r="298" spans="1:24" s="118" customFormat="1" x14ac:dyDescent="0.3">
      <c r="A298" s="117" t="s">
        <v>1439</v>
      </c>
      <c r="B298" s="118" t="s">
        <v>1440</v>
      </c>
      <c r="C298" s="118" t="s">
        <v>48</v>
      </c>
      <c r="D298" s="118" t="s">
        <v>1142</v>
      </c>
      <c r="E298" s="119" t="s">
        <v>31</v>
      </c>
      <c r="F298" s="118" t="s">
        <v>483</v>
      </c>
      <c r="G298" s="118">
        <v>15</v>
      </c>
      <c r="H298" s="120">
        <v>2</v>
      </c>
      <c r="I298" s="120">
        <v>16</v>
      </c>
      <c r="J298" s="120">
        <v>8</v>
      </c>
      <c r="K298" s="120">
        <v>8</v>
      </c>
      <c r="L298" s="118" t="s">
        <v>1450</v>
      </c>
      <c r="M298" s="118" t="s">
        <v>157</v>
      </c>
      <c r="N298" s="118">
        <v>1</v>
      </c>
      <c r="O298" s="118" t="s">
        <v>159</v>
      </c>
      <c r="P298" s="118" t="s">
        <v>177</v>
      </c>
      <c r="Q298" s="118">
        <v>39</v>
      </c>
      <c r="R298" s="118">
        <v>43</v>
      </c>
      <c r="S298" s="118">
        <v>90.7</v>
      </c>
      <c r="T298" s="118" t="s">
        <v>1420</v>
      </c>
      <c r="U298" s="122" t="s">
        <v>1421</v>
      </c>
      <c r="V298" s="118" t="s">
        <v>1422</v>
      </c>
      <c r="W298" t="s">
        <v>1451</v>
      </c>
      <c r="X298" s="118" t="s">
        <v>1424</v>
      </c>
    </row>
    <row r="299" spans="1:24" s="118" customFormat="1" x14ac:dyDescent="0.3">
      <c r="A299" s="117" t="s">
        <v>1439</v>
      </c>
      <c r="B299" s="118" t="s">
        <v>1440</v>
      </c>
      <c r="C299" s="118" t="s">
        <v>48</v>
      </c>
      <c r="D299" s="118" t="s">
        <v>1142</v>
      </c>
      <c r="E299" s="119" t="s">
        <v>31</v>
      </c>
      <c r="F299" s="118" t="s">
        <v>483</v>
      </c>
      <c r="G299" s="118">
        <v>15</v>
      </c>
      <c r="H299" s="120">
        <v>2</v>
      </c>
      <c r="I299" s="120">
        <v>16</v>
      </c>
      <c r="J299" s="120">
        <v>8</v>
      </c>
      <c r="K299" s="120">
        <v>8</v>
      </c>
      <c r="L299" s="118" t="s">
        <v>1354</v>
      </c>
      <c r="M299" s="118" t="s">
        <v>157</v>
      </c>
      <c r="N299" s="118">
        <v>1</v>
      </c>
      <c r="O299" s="118" t="s">
        <v>177</v>
      </c>
      <c r="P299" s="118" t="s">
        <v>158</v>
      </c>
      <c r="Q299" s="118">
        <v>70</v>
      </c>
      <c r="R299" s="118">
        <v>82</v>
      </c>
      <c r="S299" s="118">
        <v>85.37</v>
      </c>
      <c r="T299" s="118" t="s">
        <v>1355</v>
      </c>
      <c r="U299" s="118" t="s">
        <v>1356</v>
      </c>
      <c r="V299" s="118" t="s">
        <v>1357</v>
      </c>
      <c r="W299" t="s">
        <v>1358</v>
      </c>
      <c r="X299" s="118" t="s">
        <v>1359</v>
      </c>
    </row>
    <row r="300" spans="1:24" s="118" customFormat="1" x14ac:dyDescent="0.3">
      <c r="A300" s="117" t="s">
        <v>1439</v>
      </c>
      <c r="B300" s="118" t="s">
        <v>1440</v>
      </c>
      <c r="C300" s="118" t="s">
        <v>48</v>
      </c>
      <c r="D300" s="118" t="s">
        <v>1142</v>
      </c>
      <c r="E300" s="119" t="s">
        <v>31</v>
      </c>
      <c r="F300" s="118" t="s">
        <v>483</v>
      </c>
      <c r="G300" s="118">
        <v>15</v>
      </c>
      <c r="H300" s="120">
        <v>2</v>
      </c>
      <c r="I300" s="120">
        <v>16</v>
      </c>
      <c r="J300" s="120">
        <v>8</v>
      </c>
      <c r="K300" s="120">
        <v>8</v>
      </c>
      <c r="L300" s="118" t="s">
        <v>1181</v>
      </c>
      <c r="M300" s="118" t="s">
        <v>157</v>
      </c>
      <c r="N300" s="118">
        <v>1</v>
      </c>
      <c r="O300" s="118" t="s">
        <v>172</v>
      </c>
      <c r="P300" s="118" t="s">
        <v>177</v>
      </c>
      <c r="Q300" s="118">
        <v>6</v>
      </c>
      <c r="R300" s="118">
        <v>48</v>
      </c>
      <c r="S300" s="118">
        <v>12.5</v>
      </c>
      <c r="T300" s="118" t="s">
        <v>1182</v>
      </c>
      <c r="U300" s="118" t="s">
        <v>147</v>
      </c>
      <c r="V300" s="118" t="s">
        <v>1183</v>
      </c>
      <c r="W300" t="s">
        <v>323</v>
      </c>
      <c r="X300" s="118" t="s">
        <v>1184</v>
      </c>
    </row>
    <row r="301" spans="1:24" x14ac:dyDescent="0.3">
      <c r="A301" s="108" t="s">
        <v>1452</v>
      </c>
      <c r="B301" t="s">
        <v>1453</v>
      </c>
      <c r="C301" t="s">
        <v>48</v>
      </c>
      <c r="D301" t="s">
        <v>1142</v>
      </c>
      <c r="E301" s="109" t="s">
        <v>32</v>
      </c>
      <c r="F301" t="s">
        <v>483</v>
      </c>
      <c r="G301">
        <v>15</v>
      </c>
      <c r="H301" s="120">
        <v>2</v>
      </c>
      <c r="I301" s="120">
        <v>8</v>
      </c>
      <c r="J301" s="120">
        <v>2</v>
      </c>
      <c r="K301" s="120">
        <v>2</v>
      </c>
      <c r="L301" t="s">
        <v>1454</v>
      </c>
      <c r="M301" t="s">
        <v>151</v>
      </c>
      <c r="N301" t="s">
        <v>429</v>
      </c>
      <c r="Q301">
        <v>22</v>
      </c>
      <c r="R301">
        <v>41</v>
      </c>
      <c r="S301">
        <v>53.66</v>
      </c>
      <c r="T301" t="s">
        <v>1455</v>
      </c>
      <c r="U301" t="s">
        <v>1456</v>
      </c>
      <c r="V301" t="s">
        <v>468</v>
      </c>
      <c r="W301" t="s">
        <v>1457</v>
      </c>
      <c r="X301" t="s">
        <v>1458</v>
      </c>
    </row>
    <row r="302" spans="1:24" x14ac:dyDescent="0.3">
      <c r="A302" s="108" t="s">
        <v>1452</v>
      </c>
      <c r="B302" t="s">
        <v>1453</v>
      </c>
      <c r="C302" t="s">
        <v>48</v>
      </c>
      <c r="D302" t="s">
        <v>1142</v>
      </c>
      <c r="E302" s="109" t="s">
        <v>32</v>
      </c>
      <c r="F302" t="s">
        <v>483</v>
      </c>
      <c r="G302">
        <v>15</v>
      </c>
      <c r="H302" s="120">
        <v>2</v>
      </c>
      <c r="I302" s="120">
        <v>8</v>
      </c>
      <c r="J302" s="120">
        <v>2</v>
      </c>
      <c r="K302" s="120">
        <v>2</v>
      </c>
      <c r="L302" t="s">
        <v>1459</v>
      </c>
      <c r="M302" t="s">
        <v>157</v>
      </c>
      <c r="N302">
        <v>1</v>
      </c>
      <c r="O302" t="s">
        <v>159</v>
      </c>
      <c r="P302" t="s">
        <v>177</v>
      </c>
      <c r="Q302">
        <v>26</v>
      </c>
      <c r="R302">
        <v>50</v>
      </c>
      <c r="S302">
        <v>52</v>
      </c>
      <c r="T302" t="s">
        <v>1406</v>
      </c>
      <c r="U302" s="27" t="s">
        <v>497</v>
      </c>
      <c r="V302" t="s">
        <v>498</v>
      </c>
      <c r="W302" t="s">
        <v>1460</v>
      </c>
      <c r="X302" t="s">
        <v>500</v>
      </c>
    </row>
    <row r="303" spans="1:24" x14ac:dyDescent="0.3">
      <c r="A303" s="108" t="s">
        <v>1452</v>
      </c>
      <c r="B303" t="s">
        <v>1453</v>
      </c>
      <c r="C303" t="s">
        <v>48</v>
      </c>
      <c r="D303" t="s">
        <v>1142</v>
      </c>
      <c r="E303" s="109" t="s">
        <v>32</v>
      </c>
      <c r="F303" t="s">
        <v>483</v>
      </c>
      <c r="G303">
        <v>15</v>
      </c>
      <c r="H303" s="120">
        <v>2</v>
      </c>
      <c r="I303" s="120">
        <v>8</v>
      </c>
      <c r="J303" s="120">
        <v>2</v>
      </c>
      <c r="K303" s="120">
        <v>2</v>
      </c>
      <c r="L303" t="s">
        <v>1461</v>
      </c>
      <c r="M303" t="s">
        <v>151</v>
      </c>
      <c r="N303" t="s">
        <v>429</v>
      </c>
      <c r="Q303">
        <v>23</v>
      </c>
      <c r="R303">
        <v>42</v>
      </c>
      <c r="S303">
        <v>54.76</v>
      </c>
      <c r="T303" t="s">
        <v>1462</v>
      </c>
      <c r="U303" s="27" t="s">
        <v>1463</v>
      </c>
      <c r="V303" t="s">
        <v>1464</v>
      </c>
      <c r="W303" t="s">
        <v>1465</v>
      </c>
      <c r="X303" t="s">
        <v>1466</v>
      </c>
    </row>
    <row r="304" spans="1:24" x14ac:dyDescent="0.3">
      <c r="A304" s="108" t="s">
        <v>1452</v>
      </c>
      <c r="B304" t="s">
        <v>1453</v>
      </c>
      <c r="C304" t="s">
        <v>48</v>
      </c>
      <c r="D304" t="s">
        <v>1142</v>
      </c>
      <c r="E304" s="109" t="s">
        <v>32</v>
      </c>
      <c r="F304" t="s">
        <v>483</v>
      </c>
      <c r="G304">
        <v>15</v>
      </c>
      <c r="H304" s="120">
        <v>2</v>
      </c>
      <c r="I304" s="120">
        <v>8</v>
      </c>
      <c r="J304" s="120">
        <v>2</v>
      </c>
      <c r="K304" s="120">
        <v>2</v>
      </c>
      <c r="L304" t="s">
        <v>1144</v>
      </c>
      <c r="M304" t="s">
        <v>157</v>
      </c>
      <c r="N304">
        <v>1</v>
      </c>
      <c r="O304" t="s">
        <v>158</v>
      </c>
      <c r="P304" t="s">
        <v>172</v>
      </c>
      <c r="Q304">
        <v>22</v>
      </c>
      <c r="R304">
        <v>53</v>
      </c>
      <c r="S304">
        <v>41.51</v>
      </c>
      <c r="T304" t="s">
        <v>1145</v>
      </c>
      <c r="U304" t="s">
        <v>1146</v>
      </c>
      <c r="V304" t="s">
        <v>1147</v>
      </c>
      <c r="W304" t="s">
        <v>1148</v>
      </c>
      <c r="X304" t="s">
        <v>1149</v>
      </c>
    </row>
    <row r="305" spans="1:24" x14ac:dyDescent="0.3">
      <c r="A305" s="108" t="s">
        <v>1452</v>
      </c>
      <c r="B305" t="s">
        <v>1453</v>
      </c>
      <c r="C305" t="s">
        <v>48</v>
      </c>
      <c r="D305" t="s">
        <v>1142</v>
      </c>
      <c r="E305" s="109" t="s">
        <v>32</v>
      </c>
      <c r="F305" t="s">
        <v>483</v>
      </c>
      <c r="G305">
        <v>15</v>
      </c>
      <c r="H305" s="120">
        <v>2</v>
      </c>
      <c r="I305" s="120">
        <v>8</v>
      </c>
      <c r="J305" s="120">
        <v>2</v>
      </c>
      <c r="K305" s="120">
        <v>2</v>
      </c>
      <c r="L305" t="s">
        <v>1467</v>
      </c>
      <c r="M305" t="s">
        <v>143</v>
      </c>
      <c r="N305">
        <v>42</v>
      </c>
      <c r="O305" t="s">
        <v>1468</v>
      </c>
      <c r="P305" t="s">
        <v>145</v>
      </c>
      <c r="Q305">
        <v>12</v>
      </c>
      <c r="R305">
        <v>37</v>
      </c>
      <c r="S305">
        <v>32.43</v>
      </c>
      <c r="T305" t="s">
        <v>1182</v>
      </c>
      <c r="U305" t="s">
        <v>147</v>
      </c>
      <c r="V305" t="s">
        <v>1183</v>
      </c>
      <c r="W305" t="s">
        <v>1469</v>
      </c>
      <c r="X305" t="s">
        <v>1184</v>
      </c>
    </row>
    <row r="306" spans="1:24" x14ac:dyDescent="0.3">
      <c r="A306" s="108" t="s">
        <v>1452</v>
      </c>
      <c r="B306" t="s">
        <v>1453</v>
      </c>
      <c r="C306" t="s">
        <v>48</v>
      </c>
      <c r="D306" t="s">
        <v>1142</v>
      </c>
      <c r="E306" s="109" t="s">
        <v>32</v>
      </c>
      <c r="F306" t="s">
        <v>483</v>
      </c>
      <c r="G306">
        <v>15</v>
      </c>
      <c r="H306" s="120">
        <v>2</v>
      </c>
      <c r="I306" s="120">
        <v>8</v>
      </c>
      <c r="J306" s="120">
        <v>2</v>
      </c>
      <c r="K306" s="120">
        <v>2</v>
      </c>
      <c r="L306" t="s">
        <v>1433</v>
      </c>
      <c r="M306" t="s">
        <v>157</v>
      </c>
      <c r="N306">
        <v>1</v>
      </c>
      <c r="O306" t="s">
        <v>172</v>
      </c>
      <c r="P306" t="s">
        <v>159</v>
      </c>
      <c r="Q306">
        <v>26</v>
      </c>
      <c r="R306">
        <v>53</v>
      </c>
      <c r="S306">
        <v>49.06</v>
      </c>
      <c r="T306" t="s">
        <v>1434</v>
      </c>
      <c r="U306" t="s">
        <v>1435</v>
      </c>
      <c r="V306" t="s">
        <v>1436</v>
      </c>
      <c r="W306" t="s">
        <v>1437</v>
      </c>
      <c r="X306" t="s">
        <v>143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6C6899-93FD-47A6-8ADB-AA7D5B6D8853}">
  <dimension ref="A1:AW107"/>
  <sheetViews>
    <sheetView topLeftCell="A68" zoomScale="40" zoomScaleNormal="40" workbookViewId="0">
      <selection activeCell="T49" sqref="T49"/>
    </sheetView>
  </sheetViews>
  <sheetFormatPr defaultRowHeight="14.4" x14ac:dyDescent="0.3"/>
  <sheetData>
    <row r="1" spans="1:49" x14ac:dyDescent="0.3">
      <c r="C1" s="2" t="s">
        <v>1470</v>
      </c>
      <c r="D1" t="s">
        <v>35</v>
      </c>
      <c r="E1" t="s">
        <v>37</v>
      </c>
      <c r="F1" t="s">
        <v>38</v>
      </c>
      <c r="G1" t="s">
        <v>39</v>
      </c>
      <c r="H1" s="118" t="s">
        <v>40</v>
      </c>
      <c r="I1" s="118" t="s">
        <v>41</v>
      </c>
      <c r="J1" s="118" t="s">
        <v>42</v>
      </c>
      <c r="K1" s="131" t="s">
        <v>43</v>
      </c>
      <c r="L1" t="s">
        <v>24</v>
      </c>
      <c r="M1" t="s">
        <v>25</v>
      </c>
      <c r="N1" t="s">
        <v>26</v>
      </c>
      <c r="O1" s="118" t="s">
        <v>27</v>
      </c>
      <c r="P1" s="118" t="s">
        <v>28</v>
      </c>
      <c r="Q1" s="131" t="s">
        <v>29</v>
      </c>
      <c r="R1" t="s">
        <v>24</v>
      </c>
      <c r="S1" t="s">
        <v>25</v>
      </c>
      <c r="T1" t="s">
        <v>26</v>
      </c>
      <c r="U1" t="s">
        <v>27</v>
      </c>
      <c r="V1" s="118" t="s">
        <v>28</v>
      </c>
      <c r="W1" s="118" t="s">
        <v>29</v>
      </c>
      <c r="X1" s="118" t="s">
        <v>31</v>
      </c>
      <c r="Y1" s="131" t="s">
        <v>32</v>
      </c>
      <c r="Z1" t="s">
        <v>24</v>
      </c>
      <c r="AA1" t="s">
        <v>25</v>
      </c>
      <c r="AB1" t="s">
        <v>26</v>
      </c>
      <c r="AC1" t="s">
        <v>27</v>
      </c>
      <c r="AD1" s="118" t="s">
        <v>28</v>
      </c>
      <c r="AE1" s="118" t="s">
        <v>29</v>
      </c>
      <c r="AF1" s="118" t="s">
        <v>31</v>
      </c>
      <c r="AG1" s="131" t="s">
        <v>32</v>
      </c>
      <c r="AH1" t="s">
        <v>24</v>
      </c>
      <c r="AI1" t="s">
        <v>25</v>
      </c>
      <c r="AJ1" t="s">
        <v>26</v>
      </c>
      <c r="AK1" t="s">
        <v>27</v>
      </c>
      <c r="AL1" s="118" t="s">
        <v>28</v>
      </c>
      <c r="AM1" s="118" t="s">
        <v>29</v>
      </c>
      <c r="AN1" s="118" t="s">
        <v>31</v>
      </c>
      <c r="AO1" s="131" t="s">
        <v>32</v>
      </c>
      <c r="AP1" t="s">
        <v>24</v>
      </c>
      <c r="AQ1" t="s">
        <v>25</v>
      </c>
      <c r="AR1" t="s">
        <v>26</v>
      </c>
      <c r="AS1" t="s">
        <v>27</v>
      </c>
      <c r="AT1" s="118" t="s">
        <v>28</v>
      </c>
      <c r="AU1" s="118" t="s">
        <v>29</v>
      </c>
      <c r="AV1" s="118" t="s">
        <v>31</v>
      </c>
      <c r="AW1" s="131" t="s">
        <v>32</v>
      </c>
    </row>
    <row r="2" spans="1:49" x14ac:dyDescent="0.3">
      <c r="C2" s="2" t="s">
        <v>1</v>
      </c>
      <c r="D2" s="132" t="s">
        <v>8</v>
      </c>
      <c r="E2" s="132"/>
      <c r="F2" s="132"/>
      <c r="G2" s="132"/>
      <c r="H2" s="132"/>
      <c r="I2" s="132"/>
      <c r="J2" s="132"/>
      <c r="K2" s="133"/>
      <c r="L2" s="134" t="s">
        <v>44</v>
      </c>
      <c r="M2" s="132"/>
      <c r="N2" s="132"/>
      <c r="O2" s="132"/>
      <c r="P2" s="132"/>
      <c r="Q2" s="133"/>
      <c r="R2" s="134" t="s">
        <v>45</v>
      </c>
      <c r="S2" s="132"/>
      <c r="T2" s="132"/>
      <c r="U2" s="132"/>
      <c r="V2" s="132"/>
      <c r="W2" s="132"/>
      <c r="X2" s="132"/>
      <c r="Y2" s="133"/>
      <c r="Z2" s="134" t="s">
        <v>46</v>
      </c>
      <c r="AA2" s="132"/>
      <c r="AB2" s="132"/>
      <c r="AC2" s="132"/>
      <c r="AD2" s="132"/>
      <c r="AE2" s="132"/>
      <c r="AF2" s="132"/>
      <c r="AG2" s="133"/>
      <c r="AH2" s="134" t="s">
        <v>47</v>
      </c>
      <c r="AI2" s="132"/>
      <c r="AJ2" s="132"/>
      <c r="AK2" s="132"/>
      <c r="AL2" s="132"/>
      <c r="AM2" s="132"/>
      <c r="AN2" s="132"/>
      <c r="AO2" s="133"/>
      <c r="AP2" s="134" t="s">
        <v>48</v>
      </c>
      <c r="AQ2" s="132"/>
      <c r="AR2" s="132"/>
      <c r="AS2" s="132"/>
      <c r="AT2" s="132"/>
      <c r="AU2" s="132"/>
      <c r="AV2" s="132"/>
      <c r="AW2" s="133"/>
    </row>
    <row r="3" spans="1:49" x14ac:dyDescent="0.3">
      <c r="C3" s="2" t="s">
        <v>1471</v>
      </c>
      <c r="D3" s="135" t="s">
        <v>12</v>
      </c>
      <c r="E3" s="135"/>
      <c r="F3" s="135"/>
      <c r="G3" s="135"/>
      <c r="H3" s="136" t="s">
        <v>30</v>
      </c>
      <c r="I3" s="136"/>
      <c r="J3" s="136"/>
      <c r="K3" s="137"/>
      <c r="L3" s="138" t="s">
        <v>12</v>
      </c>
      <c r="M3" s="135"/>
      <c r="N3" s="135"/>
      <c r="O3" s="136" t="s">
        <v>30</v>
      </c>
      <c r="P3" s="136"/>
      <c r="Q3" s="137"/>
      <c r="R3" s="135" t="s">
        <v>12</v>
      </c>
      <c r="S3" s="135"/>
      <c r="T3" s="135"/>
      <c r="U3" s="135"/>
      <c r="V3" s="136" t="s">
        <v>30</v>
      </c>
      <c r="W3" s="136"/>
      <c r="X3" s="136"/>
      <c r="Y3" s="137"/>
      <c r="Z3" s="135" t="s">
        <v>12</v>
      </c>
      <c r="AA3" s="135"/>
      <c r="AB3" s="135"/>
      <c r="AC3" s="135"/>
      <c r="AD3" s="136" t="s">
        <v>30</v>
      </c>
      <c r="AE3" s="136"/>
      <c r="AF3" s="136"/>
      <c r="AG3" s="137"/>
      <c r="AH3" s="135" t="s">
        <v>12</v>
      </c>
      <c r="AI3" s="135"/>
      <c r="AJ3" s="135"/>
      <c r="AK3" s="135"/>
      <c r="AL3" s="136" t="s">
        <v>30</v>
      </c>
      <c r="AM3" s="136"/>
      <c r="AN3" s="136"/>
      <c r="AO3" s="137"/>
      <c r="AP3" s="135" t="s">
        <v>12</v>
      </c>
      <c r="AQ3" s="135"/>
      <c r="AR3" s="135"/>
      <c r="AS3" s="135"/>
      <c r="AT3" s="136" t="s">
        <v>30</v>
      </c>
      <c r="AU3" s="136"/>
      <c r="AV3" s="136"/>
      <c r="AW3" s="137"/>
    </row>
    <row r="4" spans="1:49" x14ac:dyDescent="0.3">
      <c r="A4" s="139"/>
      <c r="B4" s="140"/>
      <c r="C4" s="140"/>
      <c r="D4" s="141" t="s">
        <v>1472</v>
      </c>
      <c r="E4" s="141" t="s">
        <v>1473</v>
      </c>
      <c r="F4" s="141" t="s">
        <v>1474</v>
      </c>
      <c r="G4" s="141" t="s">
        <v>1475</v>
      </c>
      <c r="H4" s="142" t="s">
        <v>1476</v>
      </c>
      <c r="I4" s="142" t="s">
        <v>1477</v>
      </c>
      <c r="J4" s="142" t="s">
        <v>1478</v>
      </c>
      <c r="K4" s="143" t="s">
        <v>1479</v>
      </c>
      <c r="L4" s="144" t="s">
        <v>521</v>
      </c>
      <c r="M4" s="141" t="s">
        <v>540</v>
      </c>
      <c r="N4" s="141" t="s">
        <v>552</v>
      </c>
      <c r="O4" s="142" t="s">
        <v>557</v>
      </c>
      <c r="P4" s="142" t="s">
        <v>560</v>
      </c>
      <c r="Q4" s="143" t="s">
        <v>570</v>
      </c>
      <c r="R4" s="144" t="s">
        <v>573</v>
      </c>
      <c r="S4" s="141" t="s">
        <v>616</v>
      </c>
      <c r="T4" s="141" t="s">
        <v>633</v>
      </c>
      <c r="U4" s="141" t="s">
        <v>655</v>
      </c>
      <c r="V4" s="142" t="s">
        <v>685</v>
      </c>
      <c r="W4" s="142" t="s">
        <v>703</v>
      </c>
      <c r="X4" s="142" t="s">
        <v>717</v>
      </c>
      <c r="Y4" s="143" t="s">
        <v>732</v>
      </c>
      <c r="Z4" s="144" t="s">
        <v>743</v>
      </c>
      <c r="AA4" s="141" t="s">
        <v>753</v>
      </c>
      <c r="AB4" s="141" t="s">
        <v>804</v>
      </c>
      <c r="AC4" s="141" t="s">
        <v>826</v>
      </c>
      <c r="AD4" s="142" t="s">
        <v>833</v>
      </c>
      <c r="AE4" s="142" t="s">
        <v>852</v>
      </c>
      <c r="AF4" s="142" t="s">
        <v>891</v>
      </c>
      <c r="AG4" s="143" t="s">
        <v>914</v>
      </c>
      <c r="AH4" s="144" t="s">
        <v>946</v>
      </c>
      <c r="AI4" s="141" t="s">
        <v>990</v>
      </c>
      <c r="AJ4" s="141" t="s">
        <v>1016</v>
      </c>
      <c r="AK4" s="141" t="s">
        <v>1053</v>
      </c>
      <c r="AL4" s="142" t="s">
        <v>1074</v>
      </c>
      <c r="AM4" s="142" t="s">
        <v>1092</v>
      </c>
      <c r="AN4" s="142" t="s">
        <v>1100</v>
      </c>
      <c r="AO4" s="143" t="s">
        <v>1110</v>
      </c>
      <c r="AP4" s="144" t="s">
        <v>1151</v>
      </c>
      <c r="AQ4" s="141" t="s">
        <v>1197</v>
      </c>
      <c r="AR4" s="141" t="s">
        <v>1347</v>
      </c>
      <c r="AS4" s="141" t="s">
        <v>1367</v>
      </c>
      <c r="AT4" s="142" t="s">
        <v>1404</v>
      </c>
      <c r="AU4" s="142" t="s">
        <v>1411</v>
      </c>
      <c r="AV4" s="142" t="s">
        <v>1440</v>
      </c>
      <c r="AW4" s="143" t="s">
        <v>1453</v>
      </c>
    </row>
    <row r="5" spans="1:49" ht="43.2" x14ac:dyDescent="0.3">
      <c r="A5" s="145" t="s">
        <v>951</v>
      </c>
      <c r="B5" s="146"/>
      <c r="C5" s="147" t="s">
        <v>614</v>
      </c>
      <c r="D5" s="148"/>
      <c r="E5" s="148"/>
      <c r="F5" s="148"/>
      <c r="G5" s="148"/>
      <c r="H5" s="149"/>
      <c r="I5" s="149"/>
      <c r="J5" s="149"/>
      <c r="K5" s="150"/>
      <c r="L5" s="148"/>
      <c r="M5" s="148"/>
      <c r="N5" s="148"/>
      <c r="O5" s="149"/>
      <c r="P5" s="149"/>
      <c r="Q5" s="150"/>
      <c r="R5" s="148"/>
      <c r="S5" s="148"/>
      <c r="T5" s="148"/>
      <c r="U5" s="148"/>
      <c r="V5" s="149"/>
      <c r="W5" s="149"/>
      <c r="X5" s="149"/>
      <c r="Y5" s="150"/>
      <c r="Z5" s="148"/>
      <c r="AA5" s="148"/>
      <c r="AB5" s="148"/>
      <c r="AC5" s="148"/>
      <c r="AD5" s="149"/>
      <c r="AE5" s="149"/>
      <c r="AF5" s="149"/>
      <c r="AG5" s="150"/>
      <c r="AH5" s="151">
        <v>29</v>
      </c>
      <c r="AI5" s="151">
        <v>23</v>
      </c>
      <c r="AJ5" s="151">
        <v>20</v>
      </c>
      <c r="AK5" s="151">
        <v>31</v>
      </c>
      <c r="AL5" s="149"/>
      <c r="AM5" s="149"/>
      <c r="AN5" s="149"/>
      <c r="AO5" s="150"/>
      <c r="AP5" s="148"/>
      <c r="AQ5" s="148"/>
      <c r="AR5" s="148"/>
      <c r="AS5" s="148"/>
      <c r="AT5" s="149"/>
      <c r="AU5" s="149"/>
      <c r="AV5" s="149"/>
      <c r="AW5" s="150"/>
    </row>
    <row r="6" spans="1:49" ht="86.4" x14ac:dyDescent="0.3">
      <c r="A6" s="145" t="s">
        <v>1200</v>
      </c>
      <c r="B6" s="146" t="s">
        <v>1201</v>
      </c>
      <c r="C6" s="147" t="s">
        <v>1480</v>
      </c>
      <c r="D6" s="148"/>
      <c r="E6" s="148"/>
      <c r="F6" s="148"/>
      <c r="G6" s="148"/>
      <c r="H6" s="149"/>
      <c r="I6" s="149"/>
      <c r="J6" s="149"/>
      <c r="K6" s="150"/>
      <c r="L6" s="148"/>
      <c r="M6" s="148"/>
      <c r="N6" s="148"/>
      <c r="O6" s="149"/>
      <c r="P6" s="149"/>
      <c r="Q6" s="150"/>
      <c r="R6" s="148"/>
      <c r="S6" s="148"/>
      <c r="T6" s="148"/>
      <c r="U6" s="148"/>
      <c r="V6" s="149"/>
      <c r="W6" s="149"/>
      <c r="X6" s="149"/>
      <c r="Y6" s="150"/>
      <c r="Z6" s="148"/>
      <c r="AA6" s="148"/>
      <c r="AB6" s="148"/>
      <c r="AC6" s="148"/>
      <c r="AD6" s="149"/>
      <c r="AE6" s="149"/>
      <c r="AF6" s="149"/>
      <c r="AG6" s="150"/>
      <c r="AH6" s="148"/>
      <c r="AI6" s="148"/>
      <c r="AJ6" s="148"/>
      <c r="AK6" s="148"/>
      <c r="AL6" s="149"/>
      <c r="AM6" s="149"/>
      <c r="AN6" s="149"/>
      <c r="AO6" s="150"/>
      <c r="AP6" s="148"/>
      <c r="AQ6" s="151">
        <v>10.87</v>
      </c>
      <c r="AR6" s="148"/>
      <c r="AS6" s="148"/>
      <c r="AT6" s="149"/>
      <c r="AU6" s="149"/>
      <c r="AV6" s="149"/>
      <c r="AW6" s="150"/>
    </row>
    <row r="7" spans="1:49" ht="86.4" x14ac:dyDescent="0.3">
      <c r="A7" s="145" t="s">
        <v>1155</v>
      </c>
      <c r="B7" s="146" t="s">
        <v>1156</v>
      </c>
      <c r="C7" s="147" t="s">
        <v>1158</v>
      </c>
      <c r="D7" s="148"/>
      <c r="E7" s="148"/>
      <c r="F7" s="148"/>
      <c r="G7" s="148"/>
      <c r="H7" s="149"/>
      <c r="I7" s="149"/>
      <c r="J7" s="149"/>
      <c r="K7" s="150"/>
      <c r="L7" s="148"/>
      <c r="M7" s="148"/>
      <c r="N7" s="148"/>
      <c r="O7" s="149"/>
      <c r="P7" s="149"/>
      <c r="Q7" s="150"/>
      <c r="R7" s="148"/>
      <c r="S7" s="148"/>
      <c r="T7" s="148"/>
      <c r="U7" s="148"/>
      <c r="V7" s="149"/>
      <c r="W7" s="149"/>
      <c r="X7" s="149"/>
      <c r="Y7" s="150"/>
      <c r="Z7" s="148"/>
      <c r="AA7" s="148"/>
      <c r="AB7" s="148"/>
      <c r="AC7" s="148"/>
      <c r="AD7" s="149"/>
      <c r="AE7" s="149"/>
      <c r="AF7" s="149"/>
      <c r="AG7" s="150"/>
      <c r="AH7" s="148"/>
      <c r="AI7" s="148"/>
      <c r="AJ7" s="148"/>
      <c r="AK7" s="148"/>
      <c r="AL7" s="149"/>
      <c r="AM7" s="149"/>
      <c r="AN7" s="149"/>
      <c r="AO7" s="150"/>
      <c r="AP7" s="151">
        <v>17.98</v>
      </c>
      <c r="AQ7" s="148"/>
      <c r="AR7" s="151">
        <v>5</v>
      </c>
      <c r="AS7" s="148"/>
      <c r="AT7" s="149"/>
      <c r="AU7" s="149"/>
      <c r="AV7" s="149"/>
      <c r="AW7" s="150"/>
    </row>
    <row r="8" spans="1:49" ht="86.4" x14ac:dyDescent="0.3">
      <c r="A8" s="145" t="s">
        <v>431</v>
      </c>
      <c r="B8" s="146" t="s">
        <v>432</v>
      </c>
      <c r="C8" s="147" t="s">
        <v>1481</v>
      </c>
      <c r="D8" s="151">
        <v>32</v>
      </c>
      <c r="E8" s="148"/>
      <c r="F8" s="148"/>
      <c r="G8" s="148"/>
      <c r="H8" s="149"/>
      <c r="I8" s="149"/>
      <c r="J8" s="149"/>
      <c r="K8" s="150"/>
      <c r="L8" s="148"/>
      <c r="M8" s="148"/>
      <c r="N8" s="148"/>
      <c r="O8" s="149"/>
      <c r="P8" s="149"/>
      <c r="Q8" s="150"/>
      <c r="R8" s="148"/>
      <c r="S8" s="148"/>
      <c r="T8" s="148"/>
      <c r="U8" s="148"/>
      <c r="V8" s="149"/>
      <c r="W8" s="149"/>
      <c r="X8" s="149"/>
      <c r="Y8" s="150"/>
      <c r="Z8" s="148"/>
      <c r="AA8" s="148"/>
      <c r="AB8" s="148"/>
      <c r="AC8" s="148"/>
      <c r="AD8" s="149"/>
      <c r="AE8" s="149"/>
      <c r="AF8" s="149"/>
      <c r="AG8" s="150"/>
      <c r="AH8" s="148"/>
      <c r="AI8" s="148"/>
      <c r="AJ8" s="148"/>
      <c r="AK8" s="148"/>
      <c r="AL8" s="149"/>
      <c r="AM8" s="149"/>
      <c r="AN8" s="149"/>
      <c r="AO8" s="150"/>
      <c r="AP8" s="148"/>
      <c r="AQ8" s="148"/>
      <c r="AR8" s="148"/>
      <c r="AS8" s="148"/>
      <c r="AT8" s="149"/>
      <c r="AU8" s="149"/>
      <c r="AV8" s="149"/>
      <c r="AW8" s="150"/>
    </row>
    <row r="9" spans="1:49" ht="86.4" x14ac:dyDescent="0.3">
      <c r="A9" s="145" t="s">
        <v>658</v>
      </c>
      <c r="B9" s="146"/>
      <c r="C9" s="147" t="s">
        <v>660</v>
      </c>
      <c r="D9" s="148"/>
      <c r="E9" s="148"/>
      <c r="F9" s="148"/>
      <c r="G9" s="148"/>
      <c r="H9" s="149"/>
      <c r="I9" s="149"/>
      <c r="J9" s="149"/>
      <c r="K9" s="150"/>
      <c r="L9" s="148"/>
      <c r="M9" s="148"/>
      <c r="N9" s="148"/>
      <c r="O9" s="149"/>
      <c r="P9" s="149"/>
      <c r="Q9" s="150"/>
      <c r="R9" s="148"/>
      <c r="S9" s="148"/>
      <c r="T9" s="148"/>
      <c r="U9" s="151">
        <v>14.29</v>
      </c>
      <c r="V9" s="149"/>
      <c r="W9" s="149"/>
      <c r="X9" s="149"/>
      <c r="Y9" s="150"/>
      <c r="Z9" s="148"/>
      <c r="AA9" s="148"/>
      <c r="AB9" s="148"/>
      <c r="AC9" s="148"/>
      <c r="AD9" s="149"/>
      <c r="AE9" s="149"/>
      <c r="AF9" s="149"/>
      <c r="AG9" s="150"/>
      <c r="AH9" s="148"/>
      <c r="AI9" s="148"/>
      <c r="AJ9" s="148"/>
      <c r="AK9" s="148"/>
      <c r="AL9" s="149"/>
      <c r="AM9" s="149"/>
      <c r="AN9" s="149"/>
      <c r="AO9" s="150"/>
      <c r="AP9" s="148"/>
      <c r="AQ9" s="148"/>
      <c r="AR9" s="148"/>
      <c r="AS9" s="148"/>
      <c r="AT9" s="149"/>
      <c r="AU9" s="149"/>
      <c r="AV9" s="149"/>
      <c r="AW9" s="150"/>
    </row>
    <row r="10" spans="1:49" ht="28.8" x14ac:dyDescent="0.3">
      <c r="A10" s="145" t="s">
        <v>706</v>
      </c>
      <c r="B10" s="146"/>
      <c r="C10" s="147" t="s">
        <v>708</v>
      </c>
      <c r="D10" s="148"/>
      <c r="E10" s="148"/>
      <c r="F10" s="148"/>
      <c r="G10" s="148"/>
      <c r="H10" s="149"/>
      <c r="I10" s="149"/>
      <c r="J10" s="149"/>
      <c r="K10" s="150"/>
      <c r="L10" s="148"/>
      <c r="M10" s="148"/>
      <c r="N10" s="148"/>
      <c r="O10" s="149"/>
      <c r="P10" s="149"/>
      <c r="Q10" s="150"/>
      <c r="R10" s="148"/>
      <c r="S10" s="148"/>
      <c r="T10" s="148"/>
      <c r="U10" s="148"/>
      <c r="V10" s="149"/>
      <c r="W10" s="152">
        <v>86.11</v>
      </c>
      <c r="X10" s="149"/>
      <c r="Y10" s="150"/>
      <c r="Z10" s="148"/>
      <c r="AA10" s="148"/>
      <c r="AB10" s="148"/>
      <c r="AC10" s="148"/>
      <c r="AD10" s="149"/>
      <c r="AE10" s="149"/>
      <c r="AF10" s="149"/>
      <c r="AG10" s="150"/>
      <c r="AH10" s="148"/>
      <c r="AI10" s="148"/>
      <c r="AJ10" s="148"/>
      <c r="AK10" s="148"/>
      <c r="AL10" s="149"/>
      <c r="AM10" s="149"/>
      <c r="AN10" s="149"/>
      <c r="AO10" s="150"/>
      <c r="AP10" s="148"/>
      <c r="AQ10" s="148"/>
      <c r="AR10" s="148"/>
      <c r="AS10" s="148"/>
      <c r="AT10" s="149"/>
      <c r="AU10" s="149"/>
      <c r="AV10" s="149"/>
      <c r="AW10" s="150"/>
    </row>
    <row r="11" spans="1:49" ht="43.2" x14ac:dyDescent="0.3">
      <c r="A11" s="145" t="s">
        <v>1370</v>
      </c>
      <c r="B11" s="146"/>
      <c r="C11" s="147" t="s">
        <v>864</v>
      </c>
      <c r="D11" s="148"/>
      <c r="E11" s="148"/>
      <c r="F11" s="148"/>
      <c r="G11" s="148"/>
      <c r="H11" s="149"/>
      <c r="I11" s="149"/>
      <c r="J11" s="149"/>
      <c r="K11" s="150"/>
      <c r="L11" s="148"/>
      <c r="M11" s="148"/>
      <c r="N11" s="148"/>
      <c r="O11" s="149"/>
      <c r="P11" s="149"/>
      <c r="Q11" s="150"/>
      <c r="R11" s="148"/>
      <c r="S11" s="148"/>
      <c r="T11" s="148"/>
      <c r="U11" s="148"/>
      <c r="V11" s="149"/>
      <c r="W11" s="149"/>
      <c r="X11" s="149"/>
      <c r="Y11" s="150"/>
      <c r="Z11" s="148"/>
      <c r="AA11" s="148"/>
      <c r="AB11" s="148"/>
      <c r="AC11" s="148"/>
      <c r="AD11" s="149"/>
      <c r="AE11" s="149"/>
      <c r="AF11" s="149"/>
      <c r="AG11" s="150"/>
      <c r="AH11" s="148"/>
      <c r="AI11" s="148"/>
      <c r="AJ11" s="148"/>
      <c r="AK11" s="148"/>
      <c r="AL11" s="149"/>
      <c r="AM11" s="149"/>
      <c r="AN11" s="149"/>
      <c r="AO11" s="150"/>
      <c r="AP11" s="148"/>
      <c r="AQ11" s="148"/>
      <c r="AR11" s="148"/>
      <c r="AS11" s="151">
        <v>10.64</v>
      </c>
      <c r="AT11" s="149"/>
      <c r="AU11" s="149"/>
      <c r="AV11" s="149"/>
      <c r="AW11" s="150"/>
    </row>
    <row r="12" spans="1:49" ht="43.2" x14ac:dyDescent="0.3">
      <c r="A12" s="145" t="s">
        <v>1482</v>
      </c>
      <c r="B12" s="146"/>
      <c r="C12" s="147" t="s">
        <v>1483</v>
      </c>
      <c r="D12" s="148"/>
      <c r="E12" s="148"/>
      <c r="F12" s="148"/>
      <c r="G12" s="148"/>
      <c r="H12" s="149"/>
      <c r="I12" s="149"/>
      <c r="J12" s="149"/>
      <c r="K12" s="150"/>
      <c r="L12" s="148"/>
      <c r="M12" s="148"/>
      <c r="N12" s="148"/>
      <c r="O12" s="149"/>
      <c r="P12" s="149"/>
      <c r="Q12" s="150"/>
      <c r="R12" s="148"/>
      <c r="S12" s="148"/>
      <c r="T12" s="148"/>
      <c r="U12" s="148"/>
      <c r="V12" s="149"/>
      <c r="W12" s="149"/>
      <c r="X12" s="149"/>
      <c r="Y12" s="150"/>
      <c r="Z12" s="148"/>
      <c r="AA12" s="148"/>
      <c r="AB12" s="148"/>
      <c r="AC12" s="148"/>
      <c r="AD12" s="149"/>
      <c r="AE12" s="149"/>
      <c r="AF12" s="149"/>
      <c r="AG12" s="150"/>
      <c r="AH12" s="148"/>
      <c r="AI12" s="148"/>
      <c r="AJ12" s="148"/>
      <c r="AK12" s="148"/>
      <c r="AL12" s="149"/>
      <c r="AM12" s="149"/>
      <c r="AN12" s="149"/>
      <c r="AO12" s="150"/>
      <c r="AP12" s="148"/>
      <c r="AQ12" s="151">
        <v>7</v>
      </c>
      <c r="AR12" s="148"/>
      <c r="AS12" s="148"/>
      <c r="AT12" s="149"/>
      <c r="AU12" s="149"/>
      <c r="AV12" s="149"/>
      <c r="AW12" s="150"/>
    </row>
    <row r="13" spans="1:49" ht="57.6" x14ac:dyDescent="0.3">
      <c r="A13" s="145" t="s">
        <v>577</v>
      </c>
      <c r="B13" s="146" t="s">
        <v>578</v>
      </c>
      <c r="C13" s="147" t="s">
        <v>580</v>
      </c>
      <c r="D13" s="148"/>
      <c r="E13" s="148"/>
      <c r="F13" s="148"/>
      <c r="G13" s="148"/>
      <c r="H13" s="149"/>
      <c r="I13" s="149"/>
      <c r="J13" s="149"/>
      <c r="K13" s="150"/>
      <c r="L13" s="148"/>
      <c r="M13" s="148"/>
      <c r="N13" s="148"/>
      <c r="O13" s="149"/>
      <c r="P13" s="149"/>
      <c r="Q13" s="150"/>
      <c r="R13" s="151">
        <v>50</v>
      </c>
      <c r="S13" s="148"/>
      <c r="T13" s="148"/>
      <c r="U13" s="148"/>
      <c r="V13" s="149"/>
      <c r="W13" s="149"/>
      <c r="X13" s="149"/>
      <c r="Y13" s="150"/>
      <c r="Z13" s="148"/>
      <c r="AA13" s="148"/>
      <c r="AB13" s="148"/>
      <c r="AC13" s="148"/>
      <c r="AD13" s="152">
        <v>81.400000000000006</v>
      </c>
      <c r="AE13" s="152">
        <v>28.3</v>
      </c>
      <c r="AF13" s="152">
        <v>75.47999999999999</v>
      </c>
      <c r="AG13" s="150"/>
      <c r="AH13" s="148"/>
      <c r="AI13" s="148"/>
      <c r="AJ13" s="148"/>
      <c r="AK13" s="148"/>
      <c r="AL13" s="149"/>
      <c r="AM13" s="149"/>
      <c r="AN13" s="149"/>
      <c r="AO13" s="150"/>
      <c r="AP13" s="148"/>
      <c r="AQ13" s="148"/>
      <c r="AR13" s="148"/>
      <c r="AS13" s="148"/>
      <c r="AT13" s="149"/>
      <c r="AU13" s="149"/>
      <c r="AV13" s="149"/>
      <c r="AW13" s="150"/>
    </row>
    <row r="14" spans="1:49" ht="86.4" x14ac:dyDescent="0.3">
      <c r="A14" s="145" t="s">
        <v>994</v>
      </c>
      <c r="B14" s="146" t="s">
        <v>995</v>
      </c>
      <c r="C14" s="147" t="s">
        <v>647</v>
      </c>
      <c r="D14" s="148"/>
      <c r="E14" s="148"/>
      <c r="F14" s="148"/>
      <c r="G14" s="148"/>
      <c r="H14" s="149"/>
      <c r="I14" s="149"/>
      <c r="J14" s="149"/>
      <c r="K14" s="150"/>
      <c r="L14" s="148"/>
      <c r="M14" s="148"/>
      <c r="N14" s="148"/>
      <c r="O14" s="149"/>
      <c r="P14" s="149"/>
      <c r="Q14" s="150"/>
      <c r="R14" s="148"/>
      <c r="S14" s="148"/>
      <c r="T14" s="148"/>
      <c r="U14" s="148"/>
      <c r="V14" s="149"/>
      <c r="W14" s="149"/>
      <c r="X14" s="149"/>
      <c r="Y14" s="150"/>
      <c r="Z14" s="148"/>
      <c r="AA14" s="148"/>
      <c r="AB14" s="148"/>
      <c r="AC14" s="148"/>
      <c r="AD14" s="149"/>
      <c r="AE14" s="149"/>
      <c r="AF14" s="149"/>
      <c r="AG14" s="150"/>
      <c r="AH14" s="148"/>
      <c r="AI14" s="151">
        <v>48.36</v>
      </c>
      <c r="AJ14" s="148"/>
      <c r="AK14" s="151">
        <v>16</v>
      </c>
      <c r="AL14" s="149"/>
      <c r="AM14" s="149"/>
      <c r="AN14" s="149"/>
      <c r="AO14" s="150"/>
      <c r="AP14" s="148"/>
      <c r="AQ14" s="151">
        <v>10.34</v>
      </c>
      <c r="AR14" s="151">
        <v>3</v>
      </c>
      <c r="AS14" s="151">
        <v>12.96</v>
      </c>
      <c r="AT14" s="149"/>
      <c r="AU14" s="149"/>
      <c r="AV14" s="149"/>
      <c r="AW14" s="150"/>
    </row>
    <row r="15" spans="1:49" ht="72" x14ac:dyDescent="0.3">
      <c r="A15" s="145" t="s">
        <v>1374</v>
      </c>
      <c r="B15" s="146" t="s">
        <v>1375</v>
      </c>
      <c r="C15" s="147" t="s">
        <v>1377</v>
      </c>
      <c r="D15" s="148"/>
      <c r="E15" s="148"/>
      <c r="F15" s="148"/>
      <c r="G15" s="148"/>
      <c r="H15" s="149"/>
      <c r="I15" s="149"/>
      <c r="J15" s="149"/>
      <c r="K15" s="150"/>
      <c r="L15" s="148"/>
      <c r="M15" s="148"/>
      <c r="N15" s="148"/>
      <c r="O15" s="149"/>
      <c r="P15" s="149"/>
      <c r="Q15" s="150"/>
      <c r="R15" s="148"/>
      <c r="S15" s="148"/>
      <c r="T15" s="148"/>
      <c r="U15" s="148"/>
      <c r="V15" s="149"/>
      <c r="W15" s="149"/>
      <c r="X15" s="149"/>
      <c r="Y15" s="150"/>
      <c r="Z15" s="148"/>
      <c r="AA15" s="148"/>
      <c r="AB15" s="148"/>
      <c r="AC15" s="148"/>
      <c r="AD15" s="149"/>
      <c r="AE15" s="149"/>
      <c r="AF15" s="149"/>
      <c r="AG15" s="150"/>
      <c r="AH15" s="148"/>
      <c r="AI15" s="148"/>
      <c r="AJ15" s="148"/>
      <c r="AK15" s="148"/>
      <c r="AL15" s="149"/>
      <c r="AM15" s="149"/>
      <c r="AN15" s="149"/>
      <c r="AO15" s="150"/>
      <c r="AP15" s="148"/>
      <c r="AQ15" s="148"/>
      <c r="AR15" s="148"/>
      <c r="AS15" s="151">
        <v>20.41</v>
      </c>
      <c r="AT15" s="149"/>
      <c r="AU15" s="149"/>
      <c r="AV15" s="149"/>
      <c r="AW15" s="150"/>
    </row>
    <row r="16" spans="1:49" ht="86.4" x14ac:dyDescent="0.3">
      <c r="A16" s="145" t="s">
        <v>1209</v>
      </c>
      <c r="B16" s="146"/>
      <c r="C16" s="147" t="s">
        <v>1211</v>
      </c>
      <c r="D16" s="148"/>
      <c r="E16" s="148"/>
      <c r="F16" s="148"/>
      <c r="G16" s="148"/>
      <c r="H16" s="149"/>
      <c r="I16" s="149"/>
      <c r="J16" s="149"/>
      <c r="K16" s="150"/>
      <c r="L16" s="148"/>
      <c r="M16" s="148"/>
      <c r="N16" s="148"/>
      <c r="O16" s="149"/>
      <c r="P16" s="149"/>
      <c r="Q16" s="150"/>
      <c r="R16" s="148"/>
      <c r="S16" s="148"/>
      <c r="T16" s="148"/>
      <c r="U16" s="148"/>
      <c r="V16" s="149"/>
      <c r="W16" s="149"/>
      <c r="X16" s="149"/>
      <c r="Y16" s="150"/>
      <c r="Z16" s="148"/>
      <c r="AA16" s="148"/>
      <c r="AB16" s="148"/>
      <c r="AC16" s="148"/>
      <c r="AD16" s="149"/>
      <c r="AE16" s="149"/>
      <c r="AF16" s="149"/>
      <c r="AG16" s="150"/>
      <c r="AH16" s="148"/>
      <c r="AI16" s="148"/>
      <c r="AJ16" s="148"/>
      <c r="AK16" s="148"/>
      <c r="AL16" s="149"/>
      <c r="AM16" s="149"/>
      <c r="AN16" s="149"/>
      <c r="AO16" s="150"/>
      <c r="AP16" s="148"/>
      <c r="AQ16" s="151">
        <v>11.36</v>
      </c>
      <c r="AR16" s="148"/>
      <c r="AS16" s="151">
        <v>17.239999999999998</v>
      </c>
      <c r="AT16" s="149"/>
      <c r="AU16" s="149"/>
      <c r="AV16" s="149"/>
      <c r="AW16" s="150"/>
    </row>
    <row r="17" spans="1:49" ht="43.2" x14ac:dyDescent="0.3">
      <c r="A17" s="145" t="s">
        <v>583</v>
      </c>
      <c r="B17" s="146" t="s">
        <v>584</v>
      </c>
      <c r="C17" s="147" t="s">
        <v>586</v>
      </c>
      <c r="D17" s="148"/>
      <c r="E17" s="148"/>
      <c r="F17" s="148"/>
      <c r="G17" s="148"/>
      <c r="H17" s="149"/>
      <c r="I17" s="149"/>
      <c r="J17" s="149"/>
      <c r="K17" s="150"/>
      <c r="L17" s="148"/>
      <c r="M17" s="148"/>
      <c r="N17" s="148"/>
      <c r="O17" s="149"/>
      <c r="P17" s="149"/>
      <c r="Q17" s="150"/>
      <c r="R17" s="151">
        <v>20.41</v>
      </c>
      <c r="S17" s="148"/>
      <c r="T17" s="148"/>
      <c r="U17" s="148"/>
      <c r="V17" s="149"/>
      <c r="W17" s="149"/>
      <c r="X17" s="149"/>
      <c r="Y17" s="150"/>
      <c r="Z17" s="148"/>
      <c r="AA17" s="148"/>
      <c r="AB17" s="148"/>
      <c r="AC17" s="148"/>
      <c r="AD17" s="149"/>
      <c r="AE17" s="149"/>
      <c r="AF17" s="149"/>
      <c r="AG17" s="150"/>
      <c r="AH17" s="148"/>
      <c r="AI17" s="148"/>
      <c r="AJ17" s="148"/>
      <c r="AK17" s="148"/>
      <c r="AL17" s="149"/>
      <c r="AM17" s="149"/>
      <c r="AN17" s="149"/>
      <c r="AO17" s="150"/>
      <c r="AP17" s="148"/>
      <c r="AQ17" s="148"/>
      <c r="AR17" s="148"/>
      <c r="AS17" s="148"/>
      <c r="AT17" s="149"/>
      <c r="AU17" s="149"/>
      <c r="AV17" s="149"/>
      <c r="AW17" s="150"/>
    </row>
    <row r="18" spans="1:49" ht="72" x14ac:dyDescent="0.3">
      <c r="A18" s="145" t="s">
        <v>209</v>
      </c>
      <c r="B18" s="146" t="s">
        <v>956</v>
      </c>
      <c r="C18" s="147" t="s">
        <v>1484</v>
      </c>
      <c r="D18" s="148"/>
      <c r="E18" s="148"/>
      <c r="F18" s="148"/>
      <c r="G18" s="148"/>
      <c r="H18" s="149"/>
      <c r="I18" s="149"/>
      <c r="J18" s="149"/>
      <c r="K18" s="150"/>
      <c r="L18" s="148"/>
      <c r="M18" s="148"/>
      <c r="N18" s="148"/>
      <c r="O18" s="149"/>
      <c r="P18" s="149"/>
      <c r="Q18" s="150"/>
      <c r="R18" s="148"/>
      <c r="S18" s="148"/>
      <c r="T18" s="148"/>
      <c r="U18" s="148"/>
      <c r="V18" s="149"/>
      <c r="W18" s="149"/>
      <c r="X18" s="149"/>
      <c r="Y18" s="150"/>
      <c r="Z18" s="148"/>
      <c r="AA18" s="148"/>
      <c r="AB18" s="148"/>
      <c r="AC18" s="148"/>
      <c r="AD18" s="149"/>
      <c r="AE18" s="149"/>
      <c r="AF18" s="149"/>
      <c r="AG18" s="150"/>
      <c r="AH18" s="151">
        <v>35.590000000000003</v>
      </c>
      <c r="AI18" s="151">
        <v>23.08</v>
      </c>
      <c r="AJ18" s="151">
        <v>62.5</v>
      </c>
      <c r="AK18" s="151">
        <v>55.56</v>
      </c>
      <c r="AL18" s="149"/>
      <c r="AM18" s="149"/>
      <c r="AN18" s="149"/>
      <c r="AO18" s="150"/>
      <c r="AP18" s="151">
        <v>13.56</v>
      </c>
      <c r="AQ18" s="151">
        <v>48.35</v>
      </c>
      <c r="AR18" s="151">
        <v>10.91</v>
      </c>
      <c r="AS18" s="148"/>
      <c r="AT18" s="149"/>
      <c r="AU18" s="149"/>
      <c r="AV18" s="149"/>
      <c r="AW18" s="150"/>
    </row>
    <row r="19" spans="1:49" ht="57.6" x14ac:dyDescent="0.3">
      <c r="A19" s="145" t="s">
        <v>1168</v>
      </c>
      <c r="B19" s="146" t="s">
        <v>1169</v>
      </c>
      <c r="C19" s="147" t="s">
        <v>1485</v>
      </c>
      <c r="D19" s="148"/>
      <c r="E19" s="148"/>
      <c r="F19" s="148"/>
      <c r="G19" s="148"/>
      <c r="H19" s="149"/>
      <c r="I19" s="149"/>
      <c r="J19" s="149"/>
      <c r="K19" s="150"/>
      <c r="L19" s="148"/>
      <c r="M19" s="148"/>
      <c r="N19" s="148"/>
      <c r="O19" s="149"/>
      <c r="P19" s="149"/>
      <c r="Q19" s="150"/>
      <c r="R19" s="148"/>
      <c r="S19" s="148"/>
      <c r="T19" s="148"/>
      <c r="U19" s="148"/>
      <c r="V19" s="149"/>
      <c r="W19" s="149"/>
      <c r="X19" s="149"/>
      <c r="Y19" s="150"/>
      <c r="Z19" s="148"/>
      <c r="AA19" s="148"/>
      <c r="AB19" s="148"/>
      <c r="AC19" s="148"/>
      <c r="AD19" s="149"/>
      <c r="AE19" s="149"/>
      <c r="AF19" s="149"/>
      <c r="AG19" s="150"/>
      <c r="AH19" s="148"/>
      <c r="AI19" s="148"/>
      <c r="AJ19" s="148"/>
      <c r="AK19" s="148"/>
      <c r="AL19" s="149"/>
      <c r="AM19" s="149"/>
      <c r="AN19" s="149"/>
      <c r="AO19" s="150"/>
      <c r="AP19" s="151">
        <v>31.67</v>
      </c>
      <c r="AQ19" s="151">
        <v>14.29</v>
      </c>
      <c r="AR19" s="148"/>
      <c r="AS19" s="151">
        <v>11.63</v>
      </c>
      <c r="AT19" s="149"/>
      <c r="AU19" s="149"/>
      <c r="AV19" s="149"/>
      <c r="AW19" s="150"/>
    </row>
    <row r="20" spans="1:49" ht="72" x14ac:dyDescent="0.3">
      <c r="A20" s="145" t="s">
        <v>917</v>
      </c>
      <c r="B20" s="146" t="s">
        <v>918</v>
      </c>
      <c r="C20" s="147" t="s">
        <v>1486</v>
      </c>
      <c r="D20" s="148"/>
      <c r="E20" s="148"/>
      <c r="F20" s="148"/>
      <c r="G20" s="148"/>
      <c r="H20" s="149"/>
      <c r="I20" s="149"/>
      <c r="J20" s="149"/>
      <c r="K20" s="150"/>
      <c r="L20" s="148"/>
      <c r="M20" s="148"/>
      <c r="N20" s="148"/>
      <c r="O20" s="149"/>
      <c r="P20" s="149"/>
      <c r="Q20" s="150"/>
      <c r="R20" s="148"/>
      <c r="S20" s="148"/>
      <c r="T20" s="148"/>
      <c r="U20" s="148"/>
      <c r="V20" s="149"/>
      <c r="W20" s="149"/>
      <c r="X20" s="149"/>
      <c r="Y20" s="150"/>
      <c r="Z20" s="148"/>
      <c r="AA20" s="148"/>
      <c r="AB20" s="148"/>
      <c r="AC20" s="148"/>
      <c r="AD20" s="149"/>
      <c r="AE20" s="149"/>
      <c r="AF20" s="149"/>
      <c r="AG20" s="153">
        <v>23.53</v>
      </c>
      <c r="AH20" s="148"/>
      <c r="AI20" s="148"/>
      <c r="AJ20" s="148"/>
      <c r="AK20" s="148"/>
      <c r="AL20" s="149"/>
      <c r="AM20" s="149"/>
      <c r="AN20" s="149"/>
      <c r="AO20" s="150"/>
      <c r="AP20" s="148"/>
      <c r="AQ20" s="148"/>
      <c r="AR20" s="148"/>
      <c r="AS20" s="148"/>
      <c r="AT20" s="149"/>
      <c r="AU20" s="149"/>
      <c r="AV20" s="149"/>
      <c r="AW20" s="150"/>
    </row>
    <row r="21" spans="1:49" ht="72" x14ac:dyDescent="0.3">
      <c r="A21" s="145" t="s">
        <v>857</v>
      </c>
      <c r="B21" s="146" t="s">
        <v>858</v>
      </c>
      <c r="C21" s="147" t="s">
        <v>1487</v>
      </c>
      <c r="D21" s="148"/>
      <c r="E21" s="148"/>
      <c r="F21" s="148"/>
      <c r="G21" s="148"/>
      <c r="H21" s="149"/>
      <c r="I21" s="149"/>
      <c r="J21" s="149"/>
      <c r="K21" s="150"/>
      <c r="L21" s="148"/>
      <c r="M21" s="148"/>
      <c r="N21" s="148"/>
      <c r="O21" s="149"/>
      <c r="P21" s="149"/>
      <c r="Q21" s="150"/>
      <c r="R21" s="148"/>
      <c r="S21" s="148"/>
      <c r="T21" s="148"/>
      <c r="U21" s="148"/>
      <c r="V21" s="149"/>
      <c r="W21" s="149"/>
      <c r="X21" s="149"/>
      <c r="Y21" s="150"/>
      <c r="Z21" s="148"/>
      <c r="AA21" s="148"/>
      <c r="AB21" s="148"/>
      <c r="AC21" s="148"/>
      <c r="AD21" s="149"/>
      <c r="AE21" s="152">
        <v>24.56</v>
      </c>
      <c r="AF21" s="149"/>
      <c r="AG21" s="150"/>
      <c r="AH21" s="148"/>
      <c r="AI21" s="148"/>
      <c r="AJ21" s="148"/>
      <c r="AK21" s="148"/>
      <c r="AL21" s="149"/>
      <c r="AM21" s="149"/>
      <c r="AN21" s="149"/>
      <c r="AO21" s="150"/>
      <c r="AP21" s="148"/>
      <c r="AQ21" s="148"/>
      <c r="AR21" s="148"/>
      <c r="AS21" s="148"/>
      <c r="AT21" s="149"/>
      <c r="AU21" s="149"/>
      <c r="AV21" s="149"/>
      <c r="AW21" s="150"/>
    </row>
    <row r="22" spans="1:49" ht="57.6" x14ac:dyDescent="0.3">
      <c r="A22" s="145" t="s">
        <v>1443</v>
      </c>
      <c r="B22" s="146" t="s">
        <v>1444</v>
      </c>
      <c r="C22" s="147" t="s">
        <v>1488</v>
      </c>
      <c r="D22" s="148"/>
      <c r="E22" s="148"/>
      <c r="F22" s="148"/>
      <c r="G22" s="148"/>
      <c r="H22" s="149"/>
      <c r="I22" s="149"/>
      <c r="J22" s="149"/>
      <c r="K22" s="150"/>
      <c r="L22" s="148"/>
      <c r="M22" s="148"/>
      <c r="N22" s="148"/>
      <c r="O22" s="149"/>
      <c r="P22" s="149"/>
      <c r="Q22" s="150"/>
      <c r="R22" s="148"/>
      <c r="S22" s="148"/>
      <c r="T22" s="148"/>
      <c r="U22" s="148"/>
      <c r="V22" s="149"/>
      <c r="W22" s="149"/>
      <c r="X22" s="149"/>
      <c r="Y22" s="150"/>
      <c r="Z22" s="148"/>
      <c r="AA22" s="148"/>
      <c r="AB22" s="148"/>
      <c r="AC22" s="148"/>
      <c r="AD22" s="149"/>
      <c r="AE22" s="149"/>
      <c r="AF22" s="149"/>
      <c r="AG22" s="150"/>
      <c r="AH22" s="148"/>
      <c r="AI22" s="148"/>
      <c r="AJ22" s="148"/>
      <c r="AK22" s="148"/>
      <c r="AL22" s="149"/>
      <c r="AM22" s="149"/>
      <c r="AN22" s="149"/>
      <c r="AO22" s="150"/>
      <c r="AP22" s="148"/>
      <c r="AQ22" s="148"/>
      <c r="AR22" s="148"/>
      <c r="AS22" s="148"/>
      <c r="AT22" s="149"/>
      <c r="AU22" s="149"/>
      <c r="AV22" s="152">
        <v>50</v>
      </c>
      <c r="AW22" s="150"/>
    </row>
    <row r="23" spans="1:49" ht="43.2" x14ac:dyDescent="0.3">
      <c r="A23" s="145" t="s">
        <v>619</v>
      </c>
      <c r="B23" s="146" t="s">
        <v>620</v>
      </c>
      <c r="C23" s="147" t="s">
        <v>614</v>
      </c>
      <c r="D23" s="148"/>
      <c r="E23" s="148"/>
      <c r="F23" s="148"/>
      <c r="G23" s="148"/>
      <c r="H23" s="149"/>
      <c r="I23" s="149"/>
      <c r="J23" s="149"/>
      <c r="K23" s="150"/>
      <c r="L23" s="148"/>
      <c r="M23" s="148"/>
      <c r="N23" s="148"/>
      <c r="O23" s="149"/>
      <c r="P23" s="149"/>
      <c r="Q23" s="150"/>
      <c r="R23" s="148"/>
      <c r="S23" s="151">
        <v>43.64</v>
      </c>
      <c r="T23" s="151">
        <v>64</v>
      </c>
      <c r="U23" s="148"/>
      <c r="V23" s="152">
        <v>97.56</v>
      </c>
      <c r="W23" s="149"/>
      <c r="X23" s="152">
        <v>13.73</v>
      </c>
      <c r="Y23" s="153">
        <v>100</v>
      </c>
      <c r="Z23" s="148"/>
      <c r="AA23" s="148"/>
      <c r="AB23" s="151">
        <v>32.35</v>
      </c>
      <c r="AC23" s="148"/>
      <c r="AD23" s="149"/>
      <c r="AE23" s="149"/>
      <c r="AF23" s="149"/>
      <c r="AG23" s="150"/>
      <c r="AH23" s="148"/>
      <c r="AI23" s="148"/>
      <c r="AJ23" s="148"/>
      <c r="AK23" s="148"/>
      <c r="AL23" s="149"/>
      <c r="AM23" s="149"/>
      <c r="AN23" s="149"/>
      <c r="AO23" s="150"/>
      <c r="AP23" s="148"/>
      <c r="AQ23" s="148"/>
      <c r="AR23" s="148"/>
      <c r="AS23" s="148"/>
      <c r="AT23" s="149"/>
      <c r="AU23" s="149"/>
      <c r="AV23" s="149"/>
      <c r="AW23" s="150"/>
    </row>
    <row r="24" spans="1:49" ht="86.4" x14ac:dyDescent="0.3">
      <c r="A24" s="145" t="s">
        <v>1027</v>
      </c>
      <c r="B24" s="146" t="s">
        <v>1028</v>
      </c>
      <c r="C24" s="147" t="s">
        <v>1030</v>
      </c>
      <c r="D24" s="148"/>
      <c r="E24" s="148"/>
      <c r="F24" s="148"/>
      <c r="G24" s="148"/>
      <c r="H24" s="149"/>
      <c r="I24" s="149"/>
      <c r="J24" s="149"/>
      <c r="K24" s="150"/>
      <c r="L24" s="148"/>
      <c r="M24" s="148"/>
      <c r="N24" s="148"/>
      <c r="O24" s="149"/>
      <c r="P24" s="149"/>
      <c r="Q24" s="150"/>
      <c r="R24" s="148"/>
      <c r="S24" s="148"/>
      <c r="T24" s="148"/>
      <c r="U24" s="148"/>
      <c r="V24" s="149"/>
      <c r="W24" s="149"/>
      <c r="X24" s="149"/>
      <c r="Y24" s="150"/>
      <c r="Z24" s="148"/>
      <c r="AA24" s="148"/>
      <c r="AB24" s="148"/>
      <c r="AC24" s="148"/>
      <c r="AD24" s="149"/>
      <c r="AE24" s="149"/>
      <c r="AF24" s="149"/>
      <c r="AG24" s="150"/>
      <c r="AH24" s="148"/>
      <c r="AI24" s="148"/>
      <c r="AJ24" s="151">
        <v>18</v>
      </c>
      <c r="AK24" s="148"/>
      <c r="AL24" s="149"/>
      <c r="AM24" s="149"/>
      <c r="AN24" s="149"/>
      <c r="AO24" s="150"/>
      <c r="AP24" s="148"/>
      <c r="AQ24" s="148"/>
      <c r="AR24" s="148"/>
      <c r="AS24" s="148"/>
      <c r="AT24" s="149"/>
      <c r="AU24" s="149"/>
      <c r="AV24" s="149"/>
      <c r="AW24" s="150"/>
    </row>
    <row r="25" spans="1:49" ht="100.8" x14ac:dyDescent="0.3">
      <c r="A25" s="145" t="s">
        <v>460</v>
      </c>
      <c r="B25" s="146" t="s">
        <v>461</v>
      </c>
      <c r="C25" s="147" t="s">
        <v>463</v>
      </c>
      <c r="D25" s="148"/>
      <c r="E25" s="148"/>
      <c r="F25" s="151">
        <v>14.58</v>
      </c>
      <c r="G25" s="148"/>
      <c r="H25" s="149"/>
      <c r="I25" s="149"/>
      <c r="J25" s="149"/>
      <c r="K25" s="150"/>
      <c r="L25" s="148"/>
      <c r="M25" s="148"/>
      <c r="N25" s="148"/>
      <c r="O25" s="149"/>
      <c r="P25" s="149"/>
      <c r="Q25" s="150"/>
      <c r="R25" s="151">
        <v>92.98</v>
      </c>
      <c r="S25" s="148"/>
      <c r="T25" s="148"/>
      <c r="U25" s="151">
        <v>96.77</v>
      </c>
      <c r="V25" s="149"/>
      <c r="W25" s="149"/>
      <c r="X25" s="149"/>
      <c r="Y25" s="150"/>
      <c r="Z25" s="148"/>
      <c r="AA25" s="148"/>
      <c r="AB25" s="148"/>
      <c r="AC25" s="148"/>
      <c r="AD25" s="152">
        <v>9</v>
      </c>
      <c r="AE25" s="149"/>
      <c r="AF25" s="149"/>
      <c r="AG25" s="150"/>
      <c r="AH25" s="148"/>
      <c r="AI25" s="148"/>
      <c r="AJ25" s="148"/>
      <c r="AK25" s="148"/>
      <c r="AL25" s="149"/>
      <c r="AM25" s="149"/>
      <c r="AN25" s="149"/>
      <c r="AO25" s="150"/>
      <c r="AP25" s="148"/>
      <c r="AQ25" s="148"/>
      <c r="AR25" s="148"/>
      <c r="AS25" s="148"/>
      <c r="AT25" s="149"/>
      <c r="AU25" s="149"/>
      <c r="AV25" s="149"/>
      <c r="AW25" s="150"/>
    </row>
    <row r="26" spans="1:49" ht="43.2" x14ac:dyDescent="0.3">
      <c r="A26" s="145" t="s">
        <v>475</v>
      </c>
      <c r="B26" s="146" t="s">
        <v>476</v>
      </c>
      <c r="C26" s="147" t="s">
        <v>1489</v>
      </c>
      <c r="D26" s="148"/>
      <c r="E26" s="148"/>
      <c r="F26" s="148"/>
      <c r="G26" s="151">
        <v>29.82</v>
      </c>
      <c r="H26" s="149"/>
      <c r="I26" s="149"/>
      <c r="J26" s="149"/>
      <c r="K26" s="150"/>
      <c r="L26" s="148"/>
      <c r="M26" s="151">
        <v>29.55</v>
      </c>
      <c r="N26" s="148"/>
      <c r="O26" s="149"/>
      <c r="P26" s="149"/>
      <c r="Q26" s="150"/>
      <c r="R26" s="148"/>
      <c r="S26" s="148"/>
      <c r="T26" s="148"/>
      <c r="U26" s="148"/>
      <c r="V26" s="149"/>
      <c r="W26" s="149"/>
      <c r="X26" s="149"/>
      <c r="Y26" s="150"/>
      <c r="Z26" s="148"/>
      <c r="AA26" s="148"/>
      <c r="AB26" s="148"/>
      <c r="AC26" s="148"/>
      <c r="AD26" s="149"/>
      <c r="AE26" s="149"/>
      <c r="AF26" s="149"/>
      <c r="AG26" s="150"/>
      <c r="AH26" s="148"/>
      <c r="AI26" s="148"/>
      <c r="AJ26" s="148"/>
      <c r="AK26" s="148"/>
      <c r="AL26" s="149"/>
      <c r="AM26" s="149"/>
      <c r="AN26" s="149"/>
      <c r="AO26" s="150"/>
      <c r="AP26" s="148"/>
      <c r="AQ26" s="148"/>
      <c r="AR26" s="148"/>
      <c r="AS26" s="148"/>
      <c r="AT26" s="149"/>
      <c r="AU26" s="149"/>
      <c r="AV26" s="149"/>
      <c r="AW26" s="150"/>
    </row>
    <row r="27" spans="1:49" ht="57.6" x14ac:dyDescent="0.3">
      <c r="A27" s="145" t="s">
        <v>532</v>
      </c>
      <c r="B27" s="146" t="s">
        <v>533</v>
      </c>
      <c r="C27" s="147" t="s">
        <v>1490</v>
      </c>
      <c r="D27" s="148"/>
      <c r="E27" s="148"/>
      <c r="F27" s="148"/>
      <c r="G27" s="148"/>
      <c r="H27" s="149"/>
      <c r="I27" s="149"/>
      <c r="J27" s="149"/>
      <c r="K27" s="150"/>
      <c r="L27" s="151">
        <v>35.29</v>
      </c>
      <c r="M27" s="148"/>
      <c r="N27" s="151">
        <v>18.87</v>
      </c>
      <c r="O27" s="152">
        <v>82.05</v>
      </c>
      <c r="P27" s="152">
        <v>12.07</v>
      </c>
      <c r="Q27" s="153">
        <v>17.02</v>
      </c>
      <c r="R27" s="148"/>
      <c r="S27" s="148"/>
      <c r="T27" s="148"/>
      <c r="U27" s="148"/>
      <c r="V27" s="149"/>
      <c r="W27" s="149"/>
      <c r="X27" s="149"/>
      <c r="Y27" s="150"/>
      <c r="Z27" s="148"/>
      <c r="AA27" s="148"/>
      <c r="AB27" s="148"/>
      <c r="AC27" s="148"/>
      <c r="AD27" s="149"/>
      <c r="AE27" s="149"/>
      <c r="AF27" s="149"/>
      <c r="AG27" s="150"/>
      <c r="AH27" s="148"/>
      <c r="AI27" s="148"/>
      <c r="AJ27" s="148"/>
      <c r="AK27" s="148"/>
      <c r="AL27" s="149"/>
      <c r="AM27" s="149"/>
      <c r="AN27" s="149"/>
      <c r="AO27" s="150"/>
      <c r="AP27" s="148"/>
      <c r="AQ27" s="148"/>
      <c r="AR27" s="148"/>
      <c r="AS27" s="148"/>
      <c r="AT27" s="149"/>
      <c r="AU27" s="149"/>
      <c r="AV27" s="149"/>
      <c r="AW27" s="150"/>
    </row>
    <row r="28" spans="1:49" ht="57.6" x14ac:dyDescent="0.3">
      <c r="A28" s="145" t="s">
        <v>924</v>
      </c>
      <c r="B28" s="146" t="s">
        <v>925</v>
      </c>
      <c r="C28" s="147" t="s">
        <v>1491</v>
      </c>
      <c r="D28" s="148"/>
      <c r="E28" s="148"/>
      <c r="F28" s="148"/>
      <c r="G28" s="148"/>
      <c r="H28" s="149"/>
      <c r="I28" s="149"/>
      <c r="J28" s="149"/>
      <c r="K28" s="150"/>
      <c r="L28" s="148"/>
      <c r="M28" s="148"/>
      <c r="N28" s="148"/>
      <c r="O28" s="149"/>
      <c r="P28" s="149"/>
      <c r="Q28" s="150"/>
      <c r="R28" s="148"/>
      <c r="S28" s="148"/>
      <c r="T28" s="148"/>
      <c r="U28" s="148"/>
      <c r="V28" s="149"/>
      <c r="W28" s="149"/>
      <c r="X28" s="149"/>
      <c r="Y28" s="150"/>
      <c r="Z28" s="148"/>
      <c r="AA28" s="148"/>
      <c r="AB28" s="148"/>
      <c r="AC28" s="148"/>
      <c r="AD28" s="149"/>
      <c r="AE28" s="149"/>
      <c r="AF28" s="149"/>
      <c r="AG28" s="153">
        <v>25</v>
      </c>
      <c r="AH28" s="148"/>
      <c r="AI28" s="148"/>
      <c r="AJ28" s="148"/>
      <c r="AK28" s="148"/>
      <c r="AL28" s="149"/>
      <c r="AM28" s="149"/>
      <c r="AN28" s="149"/>
      <c r="AO28" s="150"/>
      <c r="AP28" s="148"/>
      <c r="AQ28" s="148"/>
      <c r="AR28" s="148"/>
      <c r="AS28" s="148"/>
      <c r="AT28" s="149"/>
      <c r="AU28" s="149"/>
      <c r="AV28" s="149"/>
      <c r="AW28" s="150"/>
    </row>
    <row r="29" spans="1:49" ht="43.2" x14ac:dyDescent="0.3">
      <c r="A29" s="145" t="s">
        <v>756</v>
      </c>
      <c r="B29" s="146" t="s">
        <v>1492</v>
      </c>
      <c r="C29" s="147" t="s">
        <v>759</v>
      </c>
      <c r="D29" s="148"/>
      <c r="E29" s="148"/>
      <c r="F29" s="148"/>
      <c r="G29" s="148"/>
      <c r="H29" s="149"/>
      <c r="I29" s="149"/>
      <c r="J29" s="149"/>
      <c r="K29" s="150"/>
      <c r="L29" s="148"/>
      <c r="M29" s="148"/>
      <c r="N29" s="148"/>
      <c r="O29" s="149"/>
      <c r="P29" s="149"/>
      <c r="Q29" s="150"/>
      <c r="R29" s="148"/>
      <c r="S29" s="148"/>
      <c r="T29" s="148"/>
      <c r="U29" s="148"/>
      <c r="V29" s="149"/>
      <c r="W29" s="149"/>
      <c r="X29" s="149"/>
      <c r="Y29" s="150"/>
      <c r="Z29" s="148"/>
      <c r="AA29" s="151">
        <v>29.17</v>
      </c>
      <c r="AB29" s="148"/>
      <c r="AC29" s="148"/>
      <c r="AD29" s="149"/>
      <c r="AE29" s="149"/>
      <c r="AF29" s="149"/>
      <c r="AG29" s="150"/>
      <c r="AH29" s="148"/>
      <c r="AI29" s="148"/>
      <c r="AJ29" s="148"/>
      <c r="AK29" s="148"/>
      <c r="AL29" s="149"/>
      <c r="AM29" s="149"/>
      <c r="AN29" s="149"/>
      <c r="AO29" s="150"/>
      <c r="AP29" s="148"/>
      <c r="AQ29" s="148"/>
      <c r="AR29" s="148"/>
      <c r="AS29" s="148"/>
      <c r="AT29" s="149"/>
      <c r="AU29" s="149"/>
      <c r="AV29" s="149"/>
      <c r="AW29" s="150"/>
    </row>
    <row r="30" spans="1:49" ht="43.2" x14ac:dyDescent="0.3">
      <c r="A30" s="145" t="s">
        <v>593</v>
      </c>
      <c r="B30" s="146" t="s">
        <v>594</v>
      </c>
      <c r="C30" s="147" t="s">
        <v>1493</v>
      </c>
      <c r="D30" s="148"/>
      <c r="E30" s="148"/>
      <c r="F30" s="148"/>
      <c r="G30" s="148"/>
      <c r="H30" s="149"/>
      <c r="I30" s="149"/>
      <c r="J30" s="149"/>
      <c r="K30" s="150"/>
      <c r="L30" s="148"/>
      <c r="M30" s="148"/>
      <c r="N30" s="148"/>
      <c r="O30" s="149"/>
      <c r="P30" s="149"/>
      <c r="Q30" s="150"/>
      <c r="R30" s="151">
        <v>23.08</v>
      </c>
      <c r="S30" s="148"/>
      <c r="T30" s="148"/>
      <c r="U30" s="148"/>
      <c r="V30" s="149"/>
      <c r="W30" s="149"/>
      <c r="X30" s="149"/>
      <c r="Y30" s="150"/>
      <c r="Z30" s="148"/>
      <c r="AA30" s="148"/>
      <c r="AB30" s="148"/>
      <c r="AC30" s="148"/>
      <c r="AD30" s="149"/>
      <c r="AE30" s="149"/>
      <c r="AF30" s="149"/>
      <c r="AG30" s="150"/>
      <c r="AH30" s="148"/>
      <c r="AI30" s="148"/>
      <c r="AJ30" s="148"/>
      <c r="AK30" s="148"/>
      <c r="AL30" s="149"/>
      <c r="AM30" s="149"/>
      <c r="AN30" s="149"/>
      <c r="AO30" s="150"/>
      <c r="AP30" s="148"/>
      <c r="AQ30" s="148"/>
      <c r="AR30" s="148"/>
      <c r="AS30" s="148"/>
      <c r="AT30" s="149"/>
      <c r="AU30" s="149"/>
      <c r="AV30" s="149"/>
      <c r="AW30" s="150"/>
    </row>
    <row r="31" spans="1:49" ht="43.2" x14ac:dyDescent="0.3">
      <c r="A31" s="145" t="s">
        <v>202</v>
      </c>
      <c r="B31" s="146" t="s">
        <v>451</v>
      </c>
      <c r="C31" s="147" t="s">
        <v>1175</v>
      </c>
      <c r="D31" s="148"/>
      <c r="E31" s="151">
        <v>12</v>
      </c>
      <c r="F31" s="148"/>
      <c r="G31" s="148"/>
      <c r="H31" s="149"/>
      <c r="I31" s="152">
        <v>11.25</v>
      </c>
      <c r="J31" s="149"/>
      <c r="K31" s="150"/>
      <c r="L31" s="151">
        <v>30.66</v>
      </c>
      <c r="M31" s="151">
        <v>41.82</v>
      </c>
      <c r="N31" s="151">
        <v>32.61</v>
      </c>
      <c r="O31" s="149"/>
      <c r="P31" s="149"/>
      <c r="Q31" s="150"/>
      <c r="R31" s="148"/>
      <c r="S31" s="148"/>
      <c r="T31" s="148"/>
      <c r="U31" s="148"/>
      <c r="V31" s="149"/>
      <c r="W31" s="149"/>
      <c r="X31" s="149"/>
      <c r="Y31" s="150"/>
      <c r="Z31" s="148"/>
      <c r="AA31" s="148"/>
      <c r="AB31" s="148"/>
      <c r="AC31" s="148"/>
      <c r="AD31" s="149"/>
      <c r="AE31" s="149"/>
      <c r="AF31" s="149"/>
      <c r="AG31" s="150"/>
      <c r="AH31" s="151">
        <v>77.94</v>
      </c>
      <c r="AI31" s="151">
        <v>40.35</v>
      </c>
      <c r="AJ31" s="151">
        <v>26</v>
      </c>
      <c r="AK31" s="151">
        <v>87.27</v>
      </c>
      <c r="AL31" s="149"/>
      <c r="AM31" s="149"/>
      <c r="AN31" s="149"/>
      <c r="AO31" s="150"/>
      <c r="AP31" s="151">
        <v>53.85</v>
      </c>
      <c r="AQ31" s="151">
        <v>54.35</v>
      </c>
      <c r="AR31" s="151">
        <v>60.01</v>
      </c>
      <c r="AS31" s="151">
        <v>87.37</v>
      </c>
      <c r="AT31" s="149"/>
      <c r="AU31" s="149"/>
      <c r="AV31" s="152">
        <v>84</v>
      </c>
      <c r="AW31" s="150"/>
    </row>
    <row r="32" spans="1:49" ht="72" x14ac:dyDescent="0.3">
      <c r="A32" s="145" t="s">
        <v>665</v>
      </c>
      <c r="B32" s="146" t="s">
        <v>1492</v>
      </c>
      <c r="C32" s="147" t="s">
        <v>667</v>
      </c>
      <c r="D32" s="148"/>
      <c r="E32" s="148"/>
      <c r="F32" s="148"/>
      <c r="G32" s="148"/>
      <c r="H32" s="149"/>
      <c r="I32" s="149"/>
      <c r="J32" s="149"/>
      <c r="K32" s="150"/>
      <c r="L32" s="148"/>
      <c r="M32" s="148"/>
      <c r="N32" s="148"/>
      <c r="O32" s="149"/>
      <c r="P32" s="149"/>
      <c r="Q32" s="150"/>
      <c r="R32" s="148"/>
      <c r="S32" s="148"/>
      <c r="T32" s="148"/>
      <c r="U32" s="151">
        <v>69.39</v>
      </c>
      <c r="V32" s="149"/>
      <c r="W32" s="149"/>
      <c r="X32" s="149"/>
      <c r="Y32" s="150"/>
      <c r="Z32" s="148"/>
      <c r="AA32" s="148"/>
      <c r="AB32" s="148"/>
      <c r="AC32" s="148"/>
      <c r="AD32" s="149"/>
      <c r="AE32" s="149"/>
      <c r="AF32" s="149"/>
      <c r="AG32" s="153">
        <v>13.04</v>
      </c>
      <c r="AH32" s="148"/>
      <c r="AI32" s="148"/>
      <c r="AJ32" s="148"/>
      <c r="AK32" s="148"/>
      <c r="AL32" s="149"/>
      <c r="AM32" s="149"/>
      <c r="AN32" s="149"/>
      <c r="AO32" s="150"/>
      <c r="AP32" s="148"/>
      <c r="AQ32" s="148"/>
      <c r="AR32" s="148"/>
      <c r="AS32" s="148"/>
      <c r="AT32" s="149"/>
      <c r="AU32" s="149"/>
      <c r="AV32" s="149"/>
      <c r="AW32" s="150"/>
    </row>
    <row r="33" spans="1:49" ht="57.6" x14ac:dyDescent="0.3">
      <c r="A33" s="145" t="s">
        <v>901</v>
      </c>
      <c r="B33" s="146" t="s">
        <v>902</v>
      </c>
      <c r="C33" s="147" t="s">
        <v>1494</v>
      </c>
      <c r="D33" s="148"/>
      <c r="E33" s="148"/>
      <c r="F33" s="148"/>
      <c r="G33" s="148"/>
      <c r="H33" s="149"/>
      <c r="I33" s="149"/>
      <c r="J33" s="149"/>
      <c r="K33" s="150"/>
      <c r="L33" s="148"/>
      <c r="M33" s="148"/>
      <c r="N33" s="148"/>
      <c r="O33" s="149"/>
      <c r="P33" s="149"/>
      <c r="Q33" s="150"/>
      <c r="R33" s="148"/>
      <c r="S33" s="148"/>
      <c r="T33" s="148"/>
      <c r="U33" s="148"/>
      <c r="V33" s="149"/>
      <c r="W33" s="149"/>
      <c r="X33" s="149"/>
      <c r="Y33" s="150"/>
      <c r="Z33" s="148"/>
      <c r="AA33" s="148"/>
      <c r="AB33" s="148"/>
      <c r="AC33" s="148"/>
      <c r="AD33" s="149"/>
      <c r="AE33" s="149"/>
      <c r="AF33" s="152">
        <v>4</v>
      </c>
      <c r="AG33" s="150"/>
      <c r="AH33" s="148"/>
      <c r="AI33" s="148"/>
      <c r="AJ33" s="148"/>
      <c r="AK33" s="148"/>
      <c r="AL33" s="149"/>
      <c r="AM33" s="149"/>
      <c r="AN33" s="149"/>
      <c r="AO33" s="150"/>
      <c r="AP33" s="148"/>
      <c r="AQ33" s="148"/>
      <c r="AR33" s="148"/>
      <c r="AS33" s="148"/>
      <c r="AT33" s="149"/>
      <c r="AU33" s="149"/>
      <c r="AV33" s="149"/>
      <c r="AW33" s="150"/>
    </row>
    <row r="34" spans="1:49" ht="86.4" x14ac:dyDescent="0.3">
      <c r="A34" s="145" t="s">
        <v>1114</v>
      </c>
      <c r="B34" s="146" t="s">
        <v>1115</v>
      </c>
      <c r="C34" s="147" t="s">
        <v>1117</v>
      </c>
      <c r="D34" s="148"/>
      <c r="E34" s="148"/>
      <c r="F34" s="148"/>
      <c r="G34" s="148"/>
      <c r="H34" s="149"/>
      <c r="I34" s="149"/>
      <c r="J34" s="149"/>
      <c r="K34" s="150"/>
      <c r="L34" s="148"/>
      <c r="M34" s="148"/>
      <c r="N34" s="148"/>
      <c r="O34" s="149"/>
      <c r="P34" s="149"/>
      <c r="Q34" s="150"/>
      <c r="R34" s="148"/>
      <c r="S34" s="148"/>
      <c r="T34" s="148"/>
      <c r="U34" s="148"/>
      <c r="V34" s="149"/>
      <c r="W34" s="149"/>
      <c r="X34" s="149"/>
      <c r="Y34" s="150"/>
      <c r="Z34" s="148"/>
      <c r="AA34" s="148"/>
      <c r="AB34" s="148"/>
      <c r="AC34" s="148"/>
      <c r="AD34" s="149"/>
      <c r="AE34" s="149"/>
      <c r="AF34" s="149"/>
      <c r="AG34" s="150"/>
      <c r="AH34" s="148"/>
      <c r="AI34" s="148"/>
      <c r="AJ34" s="148"/>
      <c r="AK34" s="148"/>
      <c r="AL34" s="149"/>
      <c r="AM34" s="149"/>
      <c r="AN34" s="149"/>
      <c r="AO34" s="153">
        <v>30</v>
      </c>
      <c r="AP34" s="148"/>
      <c r="AQ34" s="148"/>
      <c r="AR34" s="148"/>
      <c r="AS34" s="148"/>
      <c r="AT34" s="149"/>
      <c r="AU34" s="149"/>
      <c r="AV34" s="149"/>
      <c r="AW34" s="150"/>
    </row>
    <row r="35" spans="1:49" ht="72" x14ac:dyDescent="0.3">
      <c r="A35" s="145" t="s">
        <v>564</v>
      </c>
      <c r="B35" s="146" t="s">
        <v>565</v>
      </c>
      <c r="C35" s="147" t="s">
        <v>1495</v>
      </c>
      <c r="D35" s="148"/>
      <c r="E35" s="148"/>
      <c r="F35" s="148"/>
      <c r="G35" s="148"/>
      <c r="H35" s="149"/>
      <c r="I35" s="149"/>
      <c r="J35" s="149"/>
      <c r="K35" s="150"/>
      <c r="L35" s="148"/>
      <c r="M35" s="148"/>
      <c r="N35" s="148"/>
      <c r="O35" s="149"/>
      <c r="P35" s="149">
        <v>70</v>
      </c>
      <c r="Q35" s="150">
        <v>42</v>
      </c>
      <c r="R35" s="148"/>
      <c r="S35" s="148"/>
      <c r="T35" s="148"/>
      <c r="U35" s="148"/>
      <c r="V35" s="149"/>
      <c r="W35" s="149"/>
      <c r="X35" s="149"/>
      <c r="Y35" s="150"/>
      <c r="Z35" s="148"/>
      <c r="AA35" s="148"/>
      <c r="AB35" s="148"/>
      <c r="AC35" s="148"/>
      <c r="AD35" s="149"/>
      <c r="AE35" s="149"/>
      <c r="AF35" s="149"/>
      <c r="AG35" s="150"/>
      <c r="AH35" s="148"/>
      <c r="AI35" s="148"/>
      <c r="AJ35" s="148"/>
      <c r="AK35" s="148"/>
      <c r="AL35" s="149"/>
      <c r="AM35" s="149"/>
      <c r="AN35" s="149"/>
      <c r="AO35" s="153"/>
      <c r="AP35" s="148"/>
      <c r="AQ35" s="148"/>
      <c r="AR35" s="148"/>
      <c r="AS35" s="148"/>
      <c r="AT35" s="149"/>
      <c r="AU35" s="149"/>
      <c r="AV35" s="149"/>
      <c r="AW35" s="150"/>
    </row>
    <row r="36" spans="1:49" ht="100.8" x14ac:dyDescent="0.3">
      <c r="A36" s="145" t="s">
        <v>843</v>
      </c>
      <c r="B36" s="146" t="s">
        <v>844</v>
      </c>
      <c r="C36" s="147" t="s">
        <v>846</v>
      </c>
      <c r="D36" s="148"/>
      <c r="E36" s="148"/>
      <c r="F36" s="148"/>
      <c r="G36" s="148"/>
      <c r="H36" s="149"/>
      <c r="I36" s="149"/>
      <c r="J36" s="149"/>
      <c r="K36" s="150"/>
      <c r="L36" s="148"/>
      <c r="M36" s="148"/>
      <c r="N36" s="148"/>
      <c r="O36" s="149"/>
      <c r="P36" s="149"/>
      <c r="Q36" s="150"/>
      <c r="R36" s="148"/>
      <c r="S36" s="148"/>
      <c r="T36" s="148"/>
      <c r="U36" s="148"/>
      <c r="V36" s="149"/>
      <c r="W36" s="149"/>
      <c r="X36" s="149"/>
      <c r="Y36" s="150"/>
      <c r="Z36" s="148"/>
      <c r="AA36" s="148"/>
      <c r="AB36" s="148"/>
      <c r="AC36" s="148"/>
      <c r="AD36" s="152">
        <v>11.9</v>
      </c>
      <c r="AE36" s="149"/>
      <c r="AF36" s="149"/>
      <c r="AG36" s="150"/>
      <c r="AH36" s="148"/>
      <c r="AI36" s="148"/>
      <c r="AJ36" s="148"/>
      <c r="AK36" s="148"/>
      <c r="AL36" s="149"/>
      <c r="AM36" s="149"/>
      <c r="AN36" s="149"/>
      <c r="AO36" s="150"/>
      <c r="AP36" s="148"/>
      <c r="AQ36" s="148"/>
      <c r="AR36" s="148"/>
      <c r="AS36" s="148"/>
      <c r="AT36" s="149"/>
      <c r="AU36" s="149"/>
      <c r="AV36" s="149"/>
      <c r="AW36" s="150"/>
    </row>
    <row r="37" spans="1:49" ht="28.8" x14ac:dyDescent="0.3">
      <c r="A37" s="145" t="s">
        <v>437</v>
      </c>
      <c r="B37" s="146" t="s">
        <v>438</v>
      </c>
      <c r="C37" s="147" t="s">
        <v>1496</v>
      </c>
      <c r="D37" s="151">
        <v>14.06</v>
      </c>
      <c r="E37" s="151">
        <v>12.5</v>
      </c>
      <c r="F37" s="148"/>
      <c r="G37" s="151">
        <v>22.5</v>
      </c>
      <c r="H37" s="149"/>
      <c r="I37" s="149"/>
      <c r="J37" s="149"/>
      <c r="K37" s="150"/>
      <c r="L37" s="148"/>
      <c r="M37" s="148"/>
      <c r="N37" s="148"/>
      <c r="O37" s="149"/>
      <c r="P37" s="149"/>
      <c r="Q37" s="150"/>
      <c r="R37" s="148"/>
      <c r="S37" s="148"/>
      <c r="T37" s="148"/>
      <c r="U37" s="148"/>
      <c r="V37" s="149"/>
      <c r="W37" s="149"/>
      <c r="X37" s="149"/>
      <c r="Y37" s="150"/>
      <c r="Z37" s="148"/>
      <c r="AA37" s="148"/>
      <c r="AB37" s="151">
        <v>22.45</v>
      </c>
      <c r="AC37" s="148"/>
      <c r="AD37" s="149"/>
      <c r="AE37" s="149"/>
      <c r="AF37" s="149"/>
      <c r="AG37" s="153">
        <v>13.16</v>
      </c>
      <c r="AH37" s="151">
        <v>58.73</v>
      </c>
      <c r="AI37" s="151">
        <v>53.370000000000005</v>
      </c>
      <c r="AJ37" s="151">
        <v>71.430000000000007</v>
      </c>
      <c r="AK37" s="151">
        <v>13</v>
      </c>
      <c r="AL37" s="149"/>
      <c r="AM37" s="149"/>
      <c r="AN37" s="149"/>
      <c r="AO37" s="150"/>
      <c r="AP37" s="151">
        <v>11.43</v>
      </c>
      <c r="AQ37" s="151">
        <v>22.58</v>
      </c>
      <c r="AR37" s="151">
        <v>11.43</v>
      </c>
      <c r="AS37" s="151">
        <v>11.11</v>
      </c>
      <c r="AT37" s="149"/>
      <c r="AU37" s="149"/>
      <c r="AV37" s="149"/>
      <c r="AW37" s="150"/>
    </row>
    <row r="38" spans="1:49" ht="43.2" x14ac:dyDescent="0.3">
      <c r="A38" s="145" t="s">
        <v>863</v>
      </c>
      <c r="B38" s="146" t="s">
        <v>1492</v>
      </c>
      <c r="C38" s="147" t="s">
        <v>864</v>
      </c>
      <c r="D38" s="148"/>
      <c r="E38" s="148"/>
      <c r="F38" s="148"/>
      <c r="G38" s="148"/>
      <c r="H38" s="149"/>
      <c r="I38" s="149"/>
      <c r="J38" s="149"/>
      <c r="K38" s="150"/>
      <c r="L38" s="148"/>
      <c r="M38" s="148"/>
      <c r="N38" s="148"/>
      <c r="O38" s="149"/>
      <c r="P38" s="149"/>
      <c r="Q38" s="150"/>
      <c r="R38" s="148"/>
      <c r="S38" s="148"/>
      <c r="T38" s="148"/>
      <c r="U38" s="148"/>
      <c r="V38" s="149"/>
      <c r="W38" s="149"/>
      <c r="X38" s="149"/>
      <c r="Y38" s="150"/>
      <c r="Z38" s="148"/>
      <c r="AA38" s="148"/>
      <c r="AB38" s="148"/>
      <c r="AC38" s="148"/>
      <c r="AD38" s="149"/>
      <c r="AE38" s="152">
        <v>18.420000000000002</v>
      </c>
      <c r="AF38" s="149"/>
      <c r="AG38" s="150"/>
      <c r="AH38" s="148"/>
      <c r="AI38" s="148"/>
      <c r="AJ38" s="148"/>
      <c r="AK38" s="148"/>
      <c r="AL38" s="149"/>
      <c r="AM38" s="149"/>
      <c r="AN38" s="149"/>
      <c r="AO38" s="150"/>
      <c r="AP38" s="148"/>
      <c r="AQ38" s="148"/>
      <c r="AR38" s="148"/>
      <c r="AS38" s="148"/>
      <c r="AT38" s="149"/>
      <c r="AU38" s="149"/>
      <c r="AV38" s="149"/>
      <c r="AW38" s="150"/>
    </row>
    <row r="39" spans="1:49" ht="57.6" x14ac:dyDescent="0.3">
      <c r="A39" s="145" t="s">
        <v>1456</v>
      </c>
      <c r="B39" s="146"/>
      <c r="C39" s="147" t="s">
        <v>1458</v>
      </c>
      <c r="D39" s="148"/>
      <c r="E39" s="148"/>
      <c r="F39" s="148"/>
      <c r="G39" s="148"/>
      <c r="H39" s="149"/>
      <c r="I39" s="149"/>
      <c r="J39" s="149"/>
      <c r="K39" s="150"/>
      <c r="L39" s="148"/>
      <c r="M39" s="148"/>
      <c r="N39" s="148"/>
      <c r="O39" s="149"/>
      <c r="P39" s="149"/>
      <c r="Q39" s="150"/>
      <c r="R39" s="148"/>
      <c r="S39" s="148"/>
      <c r="T39" s="148"/>
      <c r="U39" s="148"/>
      <c r="V39" s="149"/>
      <c r="W39" s="149"/>
      <c r="X39" s="149"/>
      <c r="Y39" s="150"/>
      <c r="Z39" s="148"/>
      <c r="AA39" s="148"/>
      <c r="AB39" s="148"/>
      <c r="AC39" s="148"/>
      <c r="AD39" s="149"/>
      <c r="AE39" s="149"/>
      <c r="AF39" s="149"/>
      <c r="AG39" s="150"/>
      <c r="AH39" s="148"/>
      <c r="AI39" s="148"/>
      <c r="AJ39" s="148"/>
      <c r="AK39" s="148"/>
      <c r="AL39" s="149"/>
      <c r="AM39" s="149"/>
      <c r="AN39" s="149"/>
      <c r="AO39" s="150"/>
      <c r="AP39" s="148"/>
      <c r="AQ39" s="148"/>
      <c r="AR39" s="148"/>
      <c r="AS39" s="148"/>
      <c r="AT39" s="149"/>
      <c r="AU39" s="149"/>
      <c r="AV39" s="149"/>
      <c r="AW39" s="153">
        <v>57</v>
      </c>
    </row>
    <row r="40" spans="1:49" ht="86.4" x14ac:dyDescent="0.3">
      <c r="A40" s="154" t="s">
        <v>936</v>
      </c>
      <c r="B40" s="155" t="s">
        <v>1492</v>
      </c>
      <c r="C40" s="156" t="s">
        <v>938</v>
      </c>
      <c r="D40" s="148"/>
      <c r="E40" s="148"/>
      <c r="F40" s="148"/>
      <c r="G40" s="148"/>
      <c r="H40" s="149"/>
      <c r="I40" s="149"/>
      <c r="J40" s="149"/>
      <c r="K40" s="150"/>
      <c r="L40" s="148"/>
      <c r="M40" s="148"/>
      <c r="N40" s="148"/>
      <c r="O40" s="149"/>
      <c r="P40" s="149"/>
      <c r="Q40" s="150"/>
      <c r="R40" s="148"/>
      <c r="S40" s="148"/>
      <c r="T40" s="148"/>
      <c r="U40" s="148"/>
      <c r="V40" s="149"/>
      <c r="W40" s="149"/>
      <c r="X40" s="149"/>
      <c r="Y40" s="150"/>
      <c r="Z40" s="148"/>
      <c r="AA40" s="148"/>
      <c r="AB40" s="148"/>
      <c r="AC40" s="148"/>
      <c r="AD40" s="149"/>
      <c r="AE40" s="149"/>
      <c r="AF40" s="149"/>
      <c r="AG40" s="153">
        <v>37.21</v>
      </c>
      <c r="AH40" s="148"/>
      <c r="AI40" s="148"/>
      <c r="AJ40" s="148"/>
      <c r="AK40" s="148"/>
      <c r="AL40" s="149"/>
      <c r="AM40" s="149"/>
      <c r="AN40" s="149"/>
      <c r="AO40" s="150"/>
      <c r="AP40" s="148"/>
      <c r="AQ40" s="148"/>
      <c r="AR40" s="148"/>
      <c r="AS40" s="148"/>
      <c r="AT40" s="149"/>
      <c r="AU40" s="149"/>
      <c r="AV40" s="149"/>
      <c r="AW40" s="150"/>
    </row>
    <row r="41" spans="1:49" ht="72" x14ac:dyDescent="0.3">
      <c r="A41" s="157" t="s">
        <v>497</v>
      </c>
      <c r="B41" s="158" t="s">
        <v>498</v>
      </c>
      <c r="C41" s="159" t="s">
        <v>500</v>
      </c>
      <c r="D41" s="160"/>
      <c r="E41" s="160"/>
      <c r="F41" s="160"/>
      <c r="G41" s="160"/>
      <c r="H41" s="161"/>
      <c r="I41" s="162">
        <v>19.350000000000001</v>
      </c>
      <c r="J41" s="162">
        <v>9</v>
      </c>
      <c r="K41" s="163">
        <v>81.58</v>
      </c>
      <c r="L41" s="160"/>
      <c r="M41" s="160"/>
      <c r="N41" s="160"/>
      <c r="O41" s="161"/>
      <c r="P41" s="161"/>
      <c r="Q41" s="164"/>
      <c r="R41" s="160"/>
      <c r="S41" s="160"/>
      <c r="T41" s="160"/>
      <c r="U41" s="160"/>
      <c r="V41" s="162">
        <v>96.3</v>
      </c>
      <c r="W41" s="162">
        <v>100</v>
      </c>
      <c r="X41" s="161"/>
      <c r="Y41" s="164"/>
      <c r="Z41" s="160"/>
      <c r="AA41" s="160"/>
      <c r="AB41" s="160"/>
      <c r="AC41" s="160"/>
      <c r="AD41" s="161"/>
      <c r="AE41" s="162">
        <v>36.799999999999997</v>
      </c>
      <c r="AF41" s="161"/>
      <c r="AG41" s="164"/>
      <c r="AH41" s="160"/>
      <c r="AI41" s="160"/>
      <c r="AJ41" s="160"/>
      <c r="AK41" s="160"/>
      <c r="AL41" s="161"/>
      <c r="AM41" s="162">
        <v>93</v>
      </c>
      <c r="AN41" s="162">
        <v>5</v>
      </c>
      <c r="AO41" s="163">
        <v>15.69</v>
      </c>
      <c r="AP41" s="160"/>
      <c r="AQ41" s="160"/>
      <c r="AR41" s="160"/>
      <c r="AS41" s="160"/>
      <c r="AT41" s="162">
        <v>95.35</v>
      </c>
      <c r="AU41" s="161"/>
      <c r="AV41" s="161"/>
      <c r="AW41" s="163">
        <v>52</v>
      </c>
    </row>
    <row r="42" spans="1:49" ht="72" x14ac:dyDescent="0.3">
      <c r="A42" s="145" t="s">
        <v>487</v>
      </c>
      <c r="B42" s="146" t="s">
        <v>488</v>
      </c>
      <c r="C42" s="147" t="s">
        <v>490</v>
      </c>
      <c r="D42" s="148"/>
      <c r="E42" s="148"/>
      <c r="F42" s="148"/>
      <c r="G42" s="148"/>
      <c r="H42" s="152">
        <v>12.5</v>
      </c>
      <c r="I42" s="152">
        <v>29.42</v>
      </c>
      <c r="J42" s="152">
        <v>59.57</v>
      </c>
      <c r="K42" s="150"/>
      <c r="L42" s="148"/>
      <c r="M42" s="148"/>
      <c r="N42" s="148"/>
      <c r="O42" s="149"/>
      <c r="P42" s="149"/>
      <c r="Q42" s="150"/>
      <c r="R42" s="148"/>
      <c r="S42" s="148"/>
      <c r="T42" s="148"/>
      <c r="U42" s="148"/>
      <c r="V42" s="149"/>
      <c r="W42" s="149"/>
      <c r="X42" s="152">
        <v>25.58</v>
      </c>
      <c r="Y42" s="150"/>
      <c r="Z42" s="148"/>
      <c r="AA42" s="148"/>
      <c r="AB42" s="148"/>
      <c r="AC42" s="148"/>
      <c r="AD42" s="152">
        <v>100</v>
      </c>
      <c r="AE42" s="152">
        <v>4</v>
      </c>
      <c r="AF42" s="152">
        <v>95.59</v>
      </c>
      <c r="AG42" s="153">
        <v>35.42</v>
      </c>
      <c r="AH42" s="148"/>
      <c r="AI42" s="148"/>
      <c r="AJ42" s="148"/>
      <c r="AK42" s="148"/>
      <c r="AL42" s="149"/>
      <c r="AM42" s="149"/>
      <c r="AN42" s="152">
        <v>39.22</v>
      </c>
      <c r="AO42" s="153">
        <v>27.5</v>
      </c>
      <c r="AP42" s="148"/>
      <c r="AQ42" s="148"/>
      <c r="AR42" s="148"/>
      <c r="AS42" s="148"/>
      <c r="AT42" s="149"/>
      <c r="AU42" s="149"/>
      <c r="AV42" s="152">
        <v>86.67</v>
      </c>
      <c r="AW42" s="150"/>
    </row>
    <row r="43" spans="1:49" ht="72" x14ac:dyDescent="0.3">
      <c r="A43" s="145" t="s">
        <v>941</v>
      </c>
      <c r="B43" s="146" t="s">
        <v>942</v>
      </c>
      <c r="C43" s="147" t="s">
        <v>490</v>
      </c>
      <c r="D43" s="148"/>
      <c r="E43" s="148"/>
      <c r="F43" s="148"/>
      <c r="G43" s="148"/>
      <c r="H43" s="149"/>
      <c r="I43" s="149"/>
      <c r="J43" s="149"/>
      <c r="K43" s="150"/>
      <c r="L43" s="148"/>
      <c r="M43" s="148"/>
      <c r="N43" s="148"/>
      <c r="O43" s="149"/>
      <c r="P43" s="149"/>
      <c r="Q43" s="150"/>
      <c r="R43" s="148"/>
      <c r="S43" s="148"/>
      <c r="T43" s="148"/>
      <c r="U43" s="148"/>
      <c r="V43" s="149"/>
      <c r="W43" s="149"/>
      <c r="X43" s="149"/>
      <c r="Y43" s="150"/>
      <c r="Z43" s="148"/>
      <c r="AA43" s="148"/>
      <c r="AB43" s="148"/>
      <c r="AC43" s="148"/>
      <c r="AD43" s="149"/>
      <c r="AE43" s="149"/>
      <c r="AF43" s="149"/>
      <c r="AG43" s="153">
        <v>36.590000000000003</v>
      </c>
      <c r="AH43" s="148"/>
      <c r="AI43" s="148"/>
      <c r="AJ43" s="148"/>
      <c r="AK43" s="148"/>
      <c r="AL43" s="149"/>
      <c r="AM43" s="149"/>
      <c r="AN43" s="149"/>
      <c r="AO43" s="153">
        <v>24.53</v>
      </c>
      <c r="AP43" s="148"/>
      <c r="AQ43" s="148"/>
      <c r="AR43" s="148"/>
      <c r="AS43" s="148"/>
      <c r="AT43" s="149"/>
      <c r="AU43" s="152">
        <v>15.52</v>
      </c>
      <c r="AV43" s="149"/>
      <c r="AW43" s="150"/>
    </row>
    <row r="44" spans="1:49" ht="72" x14ac:dyDescent="0.3">
      <c r="A44" s="145" t="s">
        <v>724</v>
      </c>
      <c r="B44" s="146" t="s">
        <v>725</v>
      </c>
      <c r="C44" s="147" t="s">
        <v>727</v>
      </c>
      <c r="D44" s="148"/>
      <c r="E44" s="148"/>
      <c r="F44" s="148"/>
      <c r="G44" s="148"/>
      <c r="H44" s="149"/>
      <c r="I44" s="149"/>
      <c r="J44" s="149"/>
      <c r="K44" s="150"/>
      <c r="L44" s="148"/>
      <c r="M44" s="148"/>
      <c r="N44" s="148"/>
      <c r="O44" s="149"/>
      <c r="P44" s="149"/>
      <c r="Q44" s="150"/>
      <c r="R44" s="148"/>
      <c r="S44" s="148"/>
      <c r="T44" s="148"/>
      <c r="U44" s="148"/>
      <c r="V44" s="149"/>
      <c r="W44" s="149"/>
      <c r="X44" s="152">
        <v>30</v>
      </c>
      <c r="Y44" s="153">
        <v>98</v>
      </c>
      <c r="Z44" s="148"/>
      <c r="AA44" s="148"/>
      <c r="AB44" s="148"/>
      <c r="AC44" s="148"/>
      <c r="AD44" s="149"/>
      <c r="AE44" s="152">
        <v>46.81</v>
      </c>
      <c r="AF44" s="149"/>
      <c r="AG44" s="150"/>
      <c r="AH44" s="148"/>
      <c r="AI44" s="148"/>
      <c r="AJ44" s="148"/>
      <c r="AK44" s="148"/>
      <c r="AL44" s="149"/>
      <c r="AM44" s="149"/>
      <c r="AN44" s="149"/>
      <c r="AO44" s="150"/>
      <c r="AP44" s="148"/>
      <c r="AQ44" s="148"/>
      <c r="AR44" s="148"/>
      <c r="AS44" s="148"/>
      <c r="AT44" s="149"/>
      <c r="AU44" s="149"/>
      <c r="AV44" s="149"/>
      <c r="AW44" s="150"/>
    </row>
    <row r="45" spans="1:49" ht="86.4" x14ac:dyDescent="0.3">
      <c r="A45" s="165" t="s">
        <v>1077</v>
      </c>
      <c r="B45" s="166" t="s">
        <v>1078</v>
      </c>
      <c r="C45" s="167" t="s">
        <v>164</v>
      </c>
      <c r="D45" s="168"/>
      <c r="E45" s="168"/>
      <c r="F45" s="168"/>
      <c r="G45" s="168"/>
      <c r="H45" s="169"/>
      <c r="I45" s="169"/>
      <c r="J45" s="169"/>
      <c r="K45" s="170"/>
      <c r="L45" s="168"/>
      <c r="M45" s="168"/>
      <c r="N45" s="168"/>
      <c r="O45" s="169"/>
      <c r="P45" s="169"/>
      <c r="Q45" s="170"/>
      <c r="R45" s="168"/>
      <c r="S45" s="168"/>
      <c r="T45" s="168"/>
      <c r="U45" s="168"/>
      <c r="V45" s="169"/>
      <c r="W45" s="169"/>
      <c r="X45" s="169"/>
      <c r="Y45" s="170"/>
      <c r="Z45" s="168"/>
      <c r="AA45" s="168"/>
      <c r="AB45" s="168"/>
      <c r="AC45" s="168"/>
      <c r="AD45" s="169"/>
      <c r="AE45" s="169"/>
      <c r="AF45" s="169"/>
      <c r="AG45" s="170"/>
      <c r="AH45" s="168"/>
      <c r="AI45" s="168"/>
      <c r="AJ45" s="168"/>
      <c r="AK45" s="168"/>
      <c r="AL45" s="171">
        <v>14</v>
      </c>
      <c r="AM45" s="169"/>
      <c r="AN45" s="169"/>
      <c r="AO45" s="170"/>
      <c r="AP45" s="168"/>
      <c r="AQ45" s="168"/>
      <c r="AR45" s="168"/>
      <c r="AS45" s="168"/>
      <c r="AT45" s="169"/>
      <c r="AU45" s="169"/>
      <c r="AV45" s="169"/>
      <c r="AW45" s="170"/>
    </row>
    <row r="46" spans="1:49" ht="86.4" x14ac:dyDescent="0.3">
      <c r="A46" s="172" t="s">
        <v>1386</v>
      </c>
      <c r="B46" s="173" t="s">
        <v>1387</v>
      </c>
      <c r="C46" s="173" t="s">
        <v>1389</v>
      </c>
      <c r="D46" s="148"/>
      <c r="E46" s="148"/>
      <c r="F46" s="148"/>
      <c r="G46" s="148"/>
      <c r="H46" s="149"/>
      <c r="I46" s="149"/>
      <c r="J46" s="149"/>
      <c r="K46" s="150"/>
      <c r="L46" s="148"/>
      <c r="M46" s="148"/>
      <c r="N46" s="148"/>
      <c r="O46" s="149"/>
      <c r="P46" s="149"/>
      <c r="Q46" s="150"/>
      <c r="R46" s="148"/>
      <c r="S46" s="148"/>
      <c r="T46" s="148"/>
      <c r="U46" s="148"/>
      <c r="V46" s="149"/>
      <c r="W46" s="149"/>
      <c r="X46" s="149"/>
      <c r="Y46" s="150"/>
      <c r="Z46" s="148"/>
      <c r="AA46" s="148"/>
      <c r="AB46" s="148"/>
      <c r="AC46" s="148"/>
      <c r="AD46" s="149"/>
      <c r="AE46" s="149"/>
      <c r="AF46" s="149"/>
      <c r="AG46" s="150"/>
      <c r="AH46" s="148"/>
      <c r="AI46" s="148"/>
      <c r="AJ46" s="148"/>
      <c r="AK46" s="148"/>
      <c r="AL46" s="149"/>
      <c r="AM46" s="149"/>
      <c r="AN46" s="149"/>
      <c r="AO46" s="150"/>
      <c r="AP46" s="148"/>
      <c r="AQ46" s="148"/>
      <c r="AR46" s="148"/>
      <c r="AS46" s="151">
        <v>14.29</v>
      </c>
      <c r="AT46" s="149"/>
      <c r="AU46" s="149"/>
      <c r="AV46" s="149"/>
      <c r="AW46" s="150"/>
    </row>
    <row r="47" spans="1:49" ht="72" x14ac:dyDescent="0.3">
      <c r="A47" s="174" t="s">
        <v>1421</v>
      </c>
      <c r="B47" s="175" t="s">
        <v>1422</v>
      </c>
      <c r="C47" s="176" t="s">
        <v>1497</v>
      </c>
      <c r="D47" s="148"/>
      <c r="E47" s="148"/>
      <c r="F47" s="148"/>
      <c r="G47" s="148"/>
      <c r="H47" s="149"/>
      <c r="I47" s="149"/>
      <c r="J47" s="149"/>
      <c r="K47" s="150"/>
      <c r="L47" s="148"/>
      <c r="M47" s="148"/>
      <c r="N47" s="148"/>
      <c r="O47" s="149"/>
      <c r="P47" s="149"/>
      <c r="Q47" s="150"/>
      <c r="R47" s="148"/>
      <c r="S47" s="148"/>
      <c r="T47" s="148"/>
      <c r="U47" s="148"/>
      <c r="V47" s="149"/>
      <c r="W47" s="149"/>
      <c r="X47" s="149"/>
      <c r="Y47" s="150"/>
      <c r="Z47" s="148"/>
      <c r="AA47" s="148"/>
      <c r="AB47" s="148"/>
      <c r="AC47" s="148"/>
      <c r="AD47" s="149"/>
      <c r="AE47" s="149"/>
      <c r="AF47" s="149"/>
      <c r="AG47" s="150"/>
      <c r="AH47" s="148"/>
      <c r="AI47" s="148"/>
      <c r="AJ47" s="148"/>
      <c r="AK47" s="148"/>
      <c r="AL47" s="149"/>
      <c r="AM47" s="149"/>
      <c r="AN47" s="149"/>
      <c r="AO47" s="150"/>
      <c r="AP47" s="148"/>
      <c r="AQ47" s="148"/>
      <c r="AR47" s="148"/>
      <c r="AS47" s="148"/>
      <c r="AT47" s="149"/>
      <c r="AU47" s="152">
        <v>40.89</v>
      </c>
      <c r="AV47" s="152">
        <v>90.7</v>
      </c>
      <c r="AW47" s="150"/>
    </row>
    <row r="48" spans="1:49" ht="57.6" x14ac:dyDescent="0.3">
      <c r="A48" s="145" t="s">
        <v>1224</v>
      </c>
      <c r="B48" s="146" t="s">
        <v>1225</v>
      </c>
      <c r="C48" s="147" t="s">
        <v>1227</v>
      </c>
      <c r="D48" s="148"/>
      <c r="E48" s="148"/>
      <c r="F48" s="148"/>
      <c r="G48" s="148"/>
      <c r="H48" s="149"/>
      <c r="I48" s="149"/>
      <c r="J48" s="149"/>
      <c r="K48" s="150"/>
      <c r="L48" s="148"/>
      <c r="M48" s="148"/>
      <c r="N48" s="148"/>
      <c r="O48" s="149"/>
      <c r="P48" s="149"/>
      <c r="Q48" s="150"/>
      <c r="R48" s="148"/>
      <c r="S48" s="148"/>
      <c r="T48" s="148"/>
      <c r="U48" s="148"/>
      <c r="V48" s="149"/>
      <c r="W48" s="149"/>
      <c r="X48" s="149"/>
      <c r="Y48" s="150"/>
      <c r="Z48" s="148"/>
      <c r="AA48" s="148"/>
      <c r="AB48" s="148"/>
      <c r="AC48" s="148"/>
      <c r="AD48" s="149"/>
      <c r="AE48" s="149"/>
      <c r="AF48" s="149"/>
      <c r="AG48" s="150"/>
      <c r="AH48" s="148"/>
      <c r="AI48" s="148"/>
      <c r="AJ48" s="148"/>
      <c r="AK48" s="148"/>
      <c r="AL48" s="149"/>
      <c r="AM48" s="149"/>
      <c r="AN48" s="149"/>
      <c r="AO48" s="150"/>
      <c r="AP48" s="148"/>
      <c r="AQ48" s="151">
        <v>12.35</v>
      </c>
      <c r="AR48" s="148"/>
      <c r="AS48" s="151">
        <v>15.09</v>
      </c>
      <c r="AT48" s="149"/>
      <c r="AU48" s="149"/>
      <c r="AV48" s="149"/>
      <c r="AW48" s="150"/>
    </row>
    <row r="49" spans="1:49" ht="57.6" x14ac:dyDescent="0.3">
      <c r="A49" s="145" t="s">
        <v>1392</v>
      </c>
      <c r="B49" s="146"/>
      <c r="C49" s="147" t="s">
        <v>580</v>
      </c>
      <c r="D49" s="148"/>
      <c r="E49" s="148"/>
      <c r="F49" s="148"/>
      <c r="G49" s="148"/>
      <c r="H49" s="149"/>
      <c r="I49" s="149"/>
      <c r="J49" s="149"/>
      <c r="K49" s="150"/>
      <c r="L49" s="148"/>
      <c r="M49" s="148"/>
      <c r="N49" s="148"/>
      <c r="O49" s="149"/>
      <c r="P49" s="149"/>
      <c r="Q49" s="150"/>
      <c r="R49" s="148"/>
      <c r="S49" s="148"/>
      <c r="T49" s="148"/>
      <c r="U49" s="148"/>
      <c r="V49" s="149"/>
      <c r="W49" s="149"/>
      <c r="X49" s="149"/>
      <c r="Y49" s="150"/>
      <c r="Z49" s="148"/>
      <c r="AA49" s="148"/>
      <c r="AB49" s="148"/>
      <c r="AC49" s="148"/>
      <c r="AD49" s="149"/>
      <c r="AE49" s="149"/>
      <c r="AF49" s="149"/>
      <c r="AG49" s="150"/>
      <c r="AH49" s="148"/>
      <c r="AI49" s="148"/>
      <c r="AJ49" s="148"/>
      <c r="AK49" s="148"/>
      <c r="AL49" s="149"/>
      <c r="AM49" s="149"/>
      <c r="AN49" s="149"/>
      <c r="AO49" s="150"/>
      <c r="AP49" s="148"/>
      <c r="AQ49" s="148"/>
      <c r="AR49" s="148"/>
      <c r="AS49" s="151">
        <v>11.11</v>
      </c>
      <c r="AT49" s="149"/>
      <c r="AU49" s="149"/>
      <c r="AV49" s="149"/>
      <c r="AW49" s="150"/>
    </row>
    <row r="50" spans="1:49" ht="86.4" x14ac:dyDescent="0.3">
      <c r="A50" s="145" t="s">
        <v>1230</v>
      </c>
      <c r="B50" s="146" t="s">
        <v>1231</v>
      </c>
      <c r="C50" s="147" t="s">
        <v>1233</v>
      </c>
      <c r="D50" s="148"/>
      <c r="E50" s="148"/>
      <c r="F50" s="148"/>
      <c r="G50" s="148"/>
      <c r="H50" s="149"/>
      <c r="I50" s="149"/>
      <c r="J50" s="149"/>
      <c r="K50" s="150"/>
      <c r="L50" s="148"/>
      <c r="M50" s="148"/>
      <c r="N50" s="148"/>
      <c r="O50" s="149"/>
      <c r="P50" s="149"/>
      <c r="Q50" s="150"/>
      <c r="R50" s="148"/>
      <c r="S50" s="148"/>
      <c r="T50" s="148"/>
      <c r="U50" s="148"/>
      <c r="V50" s="149"/>
      <c r="W50" s="149"/>
      <c r="X50" s="149"/>
      <c r="Y50" s="150"/>
      <c r="Z50" s="148"/>
      <c r="AA50" s="148"/>
      <c r="AB50" s="148"/>
      <c r="AC50" s="148"/>
      <c r="AD50" s="149"/>
      <c r="AE50" s="149"/>
      <c r="AF50" s="149"/>
      <c r="AG50" s="150"/>
      <c r="AH50" s="148"/>
      <c r="AI50" s="148"/>
      <c r="AJ50" s="148"/>
      <c r="AK50" s="148"/>
      <c r="AL50" s="149"/>
      <c r="AM50" s="149"/>
      <c r="AN50" s="149"/>
      <c r="AO50" s="150"/>
      <c r="AP50" s="148"/>
      <c r="AQ50" s="151">
        <v>22.22</v>
      </c>
      <c r="AR50" s="148"/>
      <c r="AS50" s="148"/>
      <c r="AT50" s="149"/>
      <c r="AU50" s="149"/>
      <c r="AV50" s="149"/>
      <c r="AW50" s="150"/>
    </row>
    <row r="51" spans="1:49" ht="57.6" x14ac:dyDescent="0.3">
      <c r="A51" s="145" t="s">
        <v>1236</v>
      </c>
      <c r="B51" s="146"/>
      <c r="C51" s="147" t="s">
        <v>1238</v>
      </c>
      <c r="D51" s="148"/>
      <c r="E51" s="148"/>
      <c r="F51" s="148"/>
      <c r="G51" s="148"/>
      <c r="H51" s="149"/>
      <c r="I51" s="149"/>
      <c r="J51" s="149"/>
      <c r="K51" s="150"/>
      <c r="L51" s="148"/>
      <c r="M51" s="148"/>
      <c r="N51" s="148"/>
      <c r="O51" s="149"/>
      <c r="P51" s="149"/>
      <c r="Q51" s="150"/>
      <c r="R51" s="148"/>
      <c r="S51" s="148"/>
      <c r="T51" s="148"/>
      <c r="U51" s="148"/>
      <c r="V51" s="149"/>
      <c r="W51" s="149"/>
      <c r="X51" s="149"/>
      <c r="Y51" s="150"/>
      <c r="Z51" s="148"/>
      <c r="AA51" s="148"/>
      <c r="AB51" s="148"/>
      <c r="AC51" s="148"/>
      <c r="AD51" s="149"/>
      <c r="AE51" s="149"/>
      <c r="AF51" s="149"/>
      <c r="AG51" s="150"/>
      <c r="AH51" s="148"/>
      <c r="AI51" s="148"/>
      <c r="AJ51" s="148"/>
      <c r="AK51" s="148"/>
      <c r="AL51" s="149"/>
      <c r="AM51" s="149"/>
      <c r="AN51" s="149"/>
      <c r="AO51" s="150"/>
      <c r="AP51" s="148"/>
      <c r="AQ51" s="151">
        <v>14</v>
      </c>
      <c r="AR51" s="148"/>
      <c r="AS51" s="148"/>
      <c r="AT51" s="149"/>
      <c r="AU51" s="149"/>
      <c r="AV51" s="149"/>
      <c r="AW51" s="150"/>
    </row>
    <row r="52" spans="1:49" ht="57.6" x14ac:dyDescent="0.3">
      <c r="A52" s="145" t="s">
        <v>1241</v>
      </c>
      <c r="B52" s="146"/>
      <c r="C52" s="147" t="s">
        <v>1242</v>
      </c>
      <c r="D52" s="148"/>
      <c r="E52" s="148"/>
      <c r="F52" s="148"/>
      <c r="G52" s="148"/>
      <c r="H52" s="149"/>
      <c r="I52" s="149"/>
      <c r="J52" s="149"/>
      <c r="K52" s="150"/>
      <c r="L52" s="148"/>
      <c r="M52" s="148"/>
      <c r="N52" s="148"/>
      <c r="O52" s="149"/>
      <c r="P52" s="149"/>
      <c r="Q52" s="150"/>
      <c r="R52" s="148"/>
      <c r="S52" s="148"/>
      <c r="T52" s="148"/>
      <c r="U52" s="148"/>
      <c r="V52" s="149"/>
      <c r="W52" s="149"/>
      <c r="X52" s="149"/>
      <c r="Y52" s="150"/>
      <c r="Z52" s="148"/>
      <c r="AA52" s="148"/>
      <c r="AB52" s="148"/>
      <c r="AC52" s="148"/>
      <c r="AD52" s="149"/>
      <c r="AE52" s="149"/>
      <c r="AF52" s="149"/>
      <c r="AG52" s="150"/>
      <c r="AH52" s="148"/>
      <c r="AI52" s="148"/>
      <c r="AJ52" s="148"/>
      <c r="AK52" s="148"/>
      <c r="AL52" s="149"/>
      <c r="AM52" s="149"/>
      <c r="AN52" s="149"/>
      <c r="AO52" s="150"/>
      <c r="AP52" s="148"/>
      <c r="AQ52" s="151">
        <v>15.38</v>
      </c>
      <c r="AR52" s="151">
        <v>13.33</v>
      </c>
      <c r="AS52" s="151">
        <v>18.18</v>
      </c>
      <c r="AT52" s="149"/>
      <c r="AU52" s="149"/>
      <c r="AV52" s="149"/>
      <c r="AW52" s="150"/>
    </row>
    <row r="53" spans="1:49" ht="72" x14ac:dyDescent="0.3">
      <c r="A53" s="145" t="s">
        <v>443</v>
      </c>
      <c r="B53" s="146" t="s">
        <v>444</v>
      </c>
      <c r="C53" s="147" t="s">
        <v>446</v>
      </c>
      <c r="D53" s="151">
        <v>17.239999999999998</v>
      </c>
      <c r="E53" s="148"/>
      <c r="F53" s="148"/>
      <c r="G53" s="148"/>
      <c r="H53" s="149"/>
      <c r="I53" s="149"/>
      <c r="J53" s="149"/>
      <c r="K53" s="150"/>
      <c r="L53" s="148"/>
      <c r="M53" s="148"/>
      <c r="N53" s="148"/>
      <c r="O53" s="149"/>
      <c r="P53" s="149"/>
      <c r="Q53" s="150"/>
      <c r="R53" s="148"/>
      <c r="S53" s="148"/>
      <c r="T53" s="148"/>
      <c r="U53" s="148"/>
      <c r="V53" s="149"/>
      <c r="W53" s="149"/>
      <c r="X53" s="149"/>
      <c r="Y53" s="150"/>
      <c r="Z53" s="148"/>
      <c r="AA53" s="148"/>
      <c r="AB53" s="148"/>
      <c r="AC53" s="148"/>
      <c r="AD53" s="149"/>
      <c r="AE53" s="149"/>
      <c r="AF53" s="149"/>
      <c r="AG53" s="150"/>
      <c r="AH53" s="148"/>
      <c r="AI53" s="148"/>
      <c r="AJ53" s="148"/>
      <c r="AK53" s="148"/>
      <c r="AL53" s="149"/>
      <c r="AM53" s="149"/>
      <c r="AN53" s="149"/>
      <c r="AO53" s="150"/>
      <c r="AP53" s="148"/>
      <c r="AQ53" s="148"/>
      <c r="AR53" s="148"/>
      <c r="AS53" s="148"/>
      <c r="AT53" s="149"/>
      <c r="AU53" s="152">
        <v>24.14</v>
      </c>
      <c r="AV53" s="149"/>
      <c r="AW53" s="150"/>
    </row>
    <row r="54" spans="1:49" ht="43.2" x14ac:dyDescent="0.3">
      <c r="A54" s="145" t="s">
        <v>1245</v>
      </c>
      <c r="B54" s="146"/>
      <c r="C54" s="147" t="s">
        <v>864</v>
      </c>
      <c r="D54" s="148"/>
      <c r="E54" s="148"/>
      <c r="F54" s="148"/>
      <c r="G54" s="148"/>
      <c r="H54" s="149"/>
      <c r="I54" s="149"/>
      <c r="J54" s="149"/>
      <c r="K54" s="150"/>
      <c r="L54" s="148"/>
      <c r="M54" s="148"/>
      <c r="N54" s="148"/>
      <c r="O54" s="149"/>
      <c r="P54" s="149"/>
      <c r="Q54" s="150"/>
      <c r="R54" s="148"/>
      <c r="S54" s="148"/>
      <c r="T54" s="148"/>
      <c r="U54" s="148"/>
      <c r="V54" s="149"/>
      <c r="W54" s="149"/>
      <c r="X54" s="149"/>
      <c r="Y54" s="150"/>
      <c r="Z54" s="148"/>
      <c r="AA54" s="148"/>
      <c r="AB54" s="148"/>
      <c r="AC54" s="148"/>
      <c r="AD54" s="149"/>
      <c r="AE54" s="149"/>
      <c r="AF54" s="149"/>
      <c r="AG54" s="150"/>
      <c r="AH54" s="148"/>
      <c r="AI54" s="148"/>
      <c r="AJ54" s="148"/>
      <c r="AK54" s="148"/>
      <c r="AL54" s="149"/>
      <c r="AM54" s="149"/>
      <c r="AN54" s="149"/>
      <c r="AO54" s="150"/>
      <c r="AP54" s="148"/>
      <c r="AQ54" s="151">
        <v>16.13</v>
      </c>
      <c r="AR54" s="151">
        <v>16.28</v>
      </c>
      <c r="AS54" s="151">
        <v>18.75</v>
      </c>
      <c r="AT54" s="149"/>
      <c r="AU54" s="149"/>
      <c r="AV54" s="149"/>
      <c r="AW54" s="150"/>
    </row>
    <row r="55" spans="1:49" ht="115.2" x14ac:dyDescent="0.3">
      <c r="A55" s="145" t="s">
        <v>1249</v>
      </c>
      <c r="B55" s="146" t="s">
        <v>1250</v>
      </c>
      <c r="C55" s="147" t="s">
        <v>1252</v>
      </c>
      <c r="D55" s="148"/>
      <c r="E55" s="148"/>
      <c r="F55" s="148"/>
      <c r="G55" s="148"/>
      <c r="H55" s="149"/>
      <c r="I55" s="149"/>
      <c r="J55" s="149"/>
      <c r="K55" s="150"/>
      <c r="L55" s="148"/>
      <c r="M55" s="148"/>
      <c r="N55" s="148"/>
      <c r="O55" s="149"/>
      <c r="P55" s="149"/>
      <c r="Q55" s="150"/>
      <c r="R55" s="148"/>
      <c r="S55" s="148"/>
      <c r="T55" s="148"/>
      <c r="U55" s="148"/>
      <c r="V55" s="149"/>
      <c r="W55" s="149"/>
      <c r="X55" s="149"/>
      <c r="Y55" s="150"/>
      <c r="Z55" s="148"/>
      <c r="AA55" s="148"/>
      <c r="AB55" s="148"/>
      <c r="AC55" s="148"/>
      <c r="AD55" s="149"/>
      <c r="AE55" s="149"/>
      <c r="AF55" s="149"/>
      <c r="AG55" s="150"/>
      <c r="AH55" s="148"/>
      <c r="AI55" s="148"/>
      <c r="AJ55" s="148"/>
      <c r="AK55" s="148"/>
      <c r="AL55" s="149"/>
      <c r="AM55" s="149"/>
      <c r="AN55" s="149"/>
      <c r="AO55" s="150"/>
      <c r="AP55" s="148"/>
      <c r="AQ55" s="151">
        <v>19.440000000000001</v>
      </c>
      <c r="AR55" s="148"/>
      <c r="AS55" s="151">
        <v>13.95</v>
      </c>
      <c r="AT55" s="149"/>
      <c r="AU55" s="149"/>
      <c r="AV55" s="149"/>
      <c r="AW55" s="150"/>
    </row>
    <row r="56" spans="1:49" ht="86.4" x14ac:dyDescent="0.3">
      <c r="A56" s="145" t="s">
        <v>1356</v>
      </c>
      <c r="B56" s="146" t="s">
        <v>1357</v>
      </c>
      <c r="C56" s="147" t="s">
        <v>1359</v>
      </c>
      <c r="D56" s="148"/>
      <c r="E56" s="148"/>
      <c r="F56" s="148"/>
      <c r="G56" s="148"/>
      <c r="H56" s="149"/>
      <c r="I56" s="149"/>
      <c r="J56" s="149"/>
      <c r="K56" s="150"/>
      <c r="L56" s="148"/>
      <c r="M56" s="148"/>
      <c r="N56" s="148"/>
      <c r="O56" s="149"/>
      <c r="P56" s="149"/>
      <c r="Q56" s="150"/>
      <c r="R56" s="148"/>
      <c r="S56" s="148"/>
      <c r="T56" s="148"/>
      <c r="U56" s="148"/>
      <c r="V56" s="149"/>
      <c r="W56" s="149"/>
      <c r="X56" s="149"/>
      <c r="Y56" s="150"/>
      <c r="Z56" s="148"/>
      <c r="AA56" s="148"/>
      <c r="AB56" s="148"/>
      <c r="AC56" s="148"/>
      <c r="AD56" s="149"/>
      <c r="AE56" s="149"/>
      <c r="AF56" s="149"/>
      <c r="AG56" s="150"/>
      <c r="AH56" s="148"/>
      <c r="AI56" s="148"/>
      <c r="AJ56" s="148"/>
      <c r="AK56" s="148"/>
      <c r="AL56" s="149"/>
      <c r="AM56" s="149"/>
      <c r="AN56" s="149"/>
      <c r="AO56" s="150"/>
      <c r="AP56" s="148"/>
      <c r="AQ56" s="148"/>
      <c r="AR56" s="151">
        <v>20.97</v>
      </c>
      <c r="AS56" s="151">
        <v>45</v>
      </c>
      <c r="AT56" s="149"/>
      <c r="AU56" s="149"/>
      <c r="AV56" s="152">
        <v>85.37</v>
      </c>
      <c r="AW56" s="150"/>
    </row>
    <row r="57" spans="1:49" ht="72" x14ac:dyDescent="0.3">
      <c r="A57" s="145" t="s">
        <v>1255</v>
      </c>
      <c r="B57" s="146"/>
      <c r="C57" s="147" t="s">
        <v>1257</v>
      </c>
      <c r="D57" s="148"/>
      <c r="E57" s="148"/>
      <c r="F57" s="148"/>
      <c r="G57" s="148"/>
      <c r="H57" s="149"/>
      <c r="I57" s="149"/>
      <c r="J57" s="149"/>
      <c r="K57" s="150"/>
      <c r="L57" s="148"/>
      <c r="M57" s="148"/>
      <c r="N57" s="148"/>
      <c r="O57" s="149"/>
      <c r="P57" s="149"/>
      <c r="Q57" s="150"/>
      <c r="R57" s="148"/>
      <c r="S57" s="148"/>
      <c r="T57" s="148"/>
      <c r="U57" s="148"/>
      <c r="V57" s="149"/>
      <c r="W57" s="149"/>
      <c r="X57" s="149"/>
      <c r="Y57" s="150"/>
      <c r="Z57" s="148"/>
      <c r="AA57" s="148"/>
      <c r="AB57" s="148"/>
      <c r="AC57" s="148"/>
      <c r="AD57" s="149"/>
      <c r="AE57" s="149"/>
      <c r="AF57" s="149"/>
      <c r="AG57" s="150"/>
      <c r="AH57" s="148"/>
      <c r="AI57" s="148"/>
      <c r="AJ57" s="148"/>
      <c r="AK57" s="148"/>
      <c r="AL57" s="149"/>
      <c r="AM57" s="149"/>
      <c r="AN57" s="149"/>
      <c r="AO57" s="150"/>
      <c r="AP57" s="148"/>
      <c r="AQ57" s="151">
        <v>22.22</v>
      </c>
      <c r="AR57" s="148"/>
      <c r="AS57" s="151">
        <v>20.93</v>
      </c>
      <c r="AT57" s="149"/>
      <c r="AU57" s="149"/>
      <c r="AV57" s="149"/>
      <c r="AW57" s="150"/>
    </row>
    <row r="58" spans="1:49" ht="86.4" x14ac:dyDescent="0.3">
      <c r="A58" s="145" t="s">
        <v>1260</v>
      </c>
      <c r="B58" s="146"/>
      <c r="C58" s="147" t="s">
        <v>997</v>
      </c>
      <c r="D58" s="148"/>
      <c r="E58" s="148"/>
      <c r="F58" s="148"/>
      <c r="G58" s="148"/>
      <c r="H58" s="149"/>
      <c r="I58" s="149"/>
      <c r="J58" s="149"/>
      <c r="K58" s="150"/>
      <c r="L58" s="148"/>
      <c r="M58" s="148"/>
      <c r="N58" s="148"/>
      <c r="O58" s="149"/>
      <c r="P58" s="149"/>
      <c r="Q58" s="150"/>
      <c r="R58" s="148"/>
      <c r="S58" s="148"/>
      <c r="T58" s="148"/>
      <c r="U58" s="148"/>
      <c r="V58" s="149"/>
      <c r="W58" s="149"/>
      <c r="X58" s="149"/>
      <c r="Y58" s="150"/>
      <c r="Z58" s="148"/>
      <c r="AA58" s="148"/>
      <c r="AB58" s="148"/>
      <c r="AC58" s="148"/>
      <c r="AD58" s="149"/>
      <c r="AE58" s="149"/>
      <c r="AF58" s="149"/>
      <c r="AG58" s="150"/>
      <c r="AH58" s="148"/>
      <c r="AI58" s="148"/>
      <c r="AJ58" s="148"/>
      <c r="AK58" s="148"/>
      <c r="AL58" s="149"/>
      <c r="AM58" s="149"/>
      <c r="AN58" s="149"/>
      <c r="AO58" s="150"/>
      <c r="AP58" s="148"/>
      <c r="AQ58" s="151">
        <v>14.81</v>
      </c>
      <c r="AR58" s="148"/>
      <c r="AS58" s="148"/>
      <c r="AT58" s="149"/>
      <c r="AU58" s="149"/>
      <c r="AV58" s="149"/>
      <c r="AW58" s="150"/>
    </row>
    <row r="59" spans="1:49" ht="100.8" x14ac:dyDescent="0.3">
      <c r="A59" s="145" t="s">
        <v>1264</v>
      </c>
      <c r="B59" s="146" t="s">
        <v>1265</v>
      </c>
      <c r="C59" s="147" t="s">
        <v>1266</v>
      </c>
      <c r="D59" s="148"/>
      <c r="E59" s="148"/>
      <c r="F59" s="148"/>
      <c r="G59" s="148"/>
      <c r="H59" s="149"/>
      <c r="I59" s="149"/>
      <c r="J59" s="149"/>
      <c r="K59" s="150"/>
      <c r="L59" s="148"/>
      <c r="M59" s="148"/>
      <c r="N59" s="148"/>
      <c r="O59" s="149"/>
      <c r="P59" s="149"/>
      <c r="Q59" s="150"/>
      <c r="R59" s="148"/>
      <c r="S59" s="148"/>
      <c r="T59" s="148"/>
      <c r="U59" s="148"/>
      <c r="V59" s="149"/>
      <c r="W59" s="149"/>
      <c r="X59" s="149"/>
      <c r="Y59" s="150"/>
      <c r="Z59" s="148"/>
      <c r="AA59" s="148"/>
      <c r="AB59" s="148"/>
      <c r="AC59" s="148"/>
      <c r="AD59" s="149"/>
      <c r="AE59" s="149"/>
      <c r="AF59" s="149"/>
      <c r="AG59" s="150"/>
      <c r="AH59" s="148"/>
      <c r="AI59" s="148"/>
      <c r="AJ59" s="148"/>
      <c r="AK59" s="148"/>
      <c r="AL59" s="149"/>
      <c r="AM59" s="149"/>
      <c r="AN59" s="149"/>
      <c r="AO59" s="150"/>
      <c r="AP59" s="148"/>
      <c r="AQ59" s="151">
        <v>11.54</v>
      </c>
      <c r="AR59" s="148"/>
      <c r="AS59" s="151">
        <v>16</v>
      </c>
      <c r="AT59" s="149"/>
      <c r="AU59" s="149"/>
      <c r="AV59" s="149"/>
      <c r="AW59" s="150"/>
    </row>
    <row r="60" spans="1:49" ht="28.8" x14ac:dyDescent="0.3">
      <c r="A60" s="145" t="s">
        <v>1269</v>
      </c>
      <c r="B60" s="146" t="s">
        <v>1270</v>
      </c>
      <c r="C60" s="147" t="s">
        <v>802</v>
      </c>
      <c r="D60" s="148"/>
      <c r="E60" s="148"/>
      <c r="F60" s="148"/>
      <c r="G60" s="148"/>
      <c r="H60" s="149"/>
      <c r="I60" s="149"/>
      <c r="J60" s="149"/>
      <c r="K60" s="150"/>
      <c r="L60" s="148"/>
      <c r="M60" s="148"/>
      <c r="N60" s="148"/>
      <c r="O60" s="149"/>
      <c r="P60" s="149"/>
      <c r="Q60" s="150"/>
      <c r="R60" s="148"/>
      <c r="S60" s="148"/>
      <c r="T60" s="148"/>
      <c r="U60" s="148"/>
      <c r="V60" s="149"/>
      <c r="W60" s="149"/>
      <c r="X60" s="149"/>
      <c r="Y60" s="150"/>
      <c r="Z60" s="148"/>
      <c r="AA60" s="148"/>
      <c r="AB60" s="148"/>
      <c r="AC60" s="148"/>
      <c r="AD60" s="149"/>
      <c r="AE60" s="149"/>
      <c r="AF60" s="149"/>
      <c r="AG60" s="150"/>
      <c r="AH60" s="148"/>
      <c r="AI60" s="148"/>
      <c r="AJ60" s="148"/>
      <c r="AK60" s="148"/>
      <c r="AL60" s="149"/>
      <c r="AM60" s="149"/>
      <c r="AN60" s="149"/>
      <c r="AO60" s="150"/>
      <c r="AP60" s="148"/>
      <c r="AQ60" s="151">
        <v>18.18</v>
      </c>
      <c r="AR60" s="148"/>
      <c r="AS60" s="151">
        <v>15.79</v>
      </c>
      <c r="AT60" s="149"/>
      <c r="AU60" s="149"/>
      <c r="AV60" s="149"/>
      <c r="AW60" s="150"/>
    </row>
    <row r="61" spans="1:49" ht="57.6" x14ac:dyDescent="0.3">
      <c r="A61" s="145" t="s">
        <v>1463</v>
      </c>
      <c r="B61" s="146" t="s">
        <v>1464</v>
      </c>
      <c r="C61" s="147" t="s">
        <v>1466</v>
      </c>
      <c r="D61" s="148"/>
      <c r="E61" s="148"/>
      <c r="F61" s="148"/>
      <c r="G61" s="148"/>
      <c r="H61" s="149"/>
      <c r="I61" s="149"/>
      <c r="J61" s="149"/>
      <c r="K61" s="150"/>
      <c r="L61" s="148"/>
      <c r="M61" s="148"/>
      <c r="N61" s="148"/>
      <c r="O61" s="149"/>
      <c r="P61" s="149"/>
      <c r="Q61" s="150"/>
      <c r="R61" s="148"/>
      <c r="S61" s="148"/>
      <c r="T61" s="148"/>
      <c r="U61" s="148"/>
      <c r="V61" s="149"/>
      <c r="W61" s="149"/>
      <c r="X61" s="149"/>
      <c r="Y61" s="150"/>
      <c r="Z61" s="148"/>
      <c r="AA61" s="148"/>
      <c r="AB61" s="148"/>
      <c r="AC61" s="148"/>
      <c r="AD61" s="149"/>
      <c r="AE61" s="149"/>
      <c r="AF61" s="149"/>
      <c r="AG61" s="150"/>
      <c r="AH61" s="148"/>
      <c r="AI61" s="148"/>
      <c r="AJ61" s="148"/>
      <c r="AK61" s="148"/>
      <c r="AL61" s="149"/>
      <c r="AM61" s="149"/>
      <c r="AN61" s="149"/>
      <c r="AO61" s="150"/>
      <c r="AP61" s="148"/>
      <c r="AQ61" s="148"/>
      <c r="AR61" s="148"/>
      <c r="AS61" s="148"/>
      <c r="AT61" s="149"/>
      <c r="AU61" s="149"/>
      <c r="AV61" s="149"/>
      <c r="AW61" s="153">
        <v>48</v>
      </c>
    </row>
    <row r="62" spans="1:49" ht="57.6" x14ac:dyDescent="0.3">
      <c r="A62" s="145" t="s">
        <v>1274</v>
      </c>
      <c r="B62" s="146" t="s">
        <v>1275</v>
      </c>
      <c r="C62" s="147" t="s">
        <v>1277</v>
      </c>
      <c r="D62" s="148"/>
      <c r="E62" s="148"/>
      <c r="F62" s="148"/>
      <c r="G62" s="148"/>
      <c r="H62" s="149"/>
      <c r="I62" s="149"/>
      <c r="J62" s="149"/>
      <c r="K62" s="150"/>
      <c r="L62" s="148"/>
      <c r="M62" s="148"/>
      <c r="N62" s="148"/>
      <c r="O62" s="149"/>
      <c r="P62" s="149"/>
      <c r="Q62" s="150"/>
      <c r="R62" s="148"/>
      <c r="S62" s="148"/>
      <c r="T62" s="148"/>
      <c r="U62" s="148"/>
      <c r="V62" s="149"/>
      <c r="W62" s="149"/>
      <c r="X62" s="149"/>
      <c r="Y62" s="150"/>
      <c r="Z62" s="148"/>
      <c r="AA62" s="148"/>
      <c r="AB62" s="148"/>
      <c r="AC62" s="148"/>
      <c r="AD62" s="149"/>
      <c r="AE62" s="149"/>
      <c r="AF62" s="149"/>
      <c r="AG62" s="150"/>
      <c r="AH62" s="148"/>
      <c r="AI62" s="148"/>
      <c r="AJ62" s="148"/>
      <c r="AK62" s="148"/>
      <c r="AL62" s="149"/>
      <c r="AM62" s="149"/>
      <c r="AN62" s="149"/>
      <c r="AO62" s="150"/>
      <c r="AP62" s="148"/>
      <c r="AQ62" s="151">
        <v>18.18</v>
      </c>
      <c r="AR62" s="148"/>
      <c r="AS62" s="151">
        <v>23.26</v>
      </c>
      <c r="AT62" s="149"/>
      <c r="AU62" s="149"/>
      <c r="AV62" s="149"/>
      <c r="AW62" s="150"/>
    </row>
    <row r="63" spans="1:49" x14ac:dyDescent="0.3">
      <c r="A63" s="145" t="s">
        <v>1146</v>
      </c>
      <c r="B63" s="146" t="s">
        <v>1147</v>
      </c>
      <c r="C63" t="s">
        <v>1149</v>
      </c>
      <c r="D63" s="148"/>
      <c r="E63" s="148"/>
      <c r="F63" s="148"/>
      <c r="G63" s="148"/>
      <c r="H63" s="149"/>
      <c r="I63" s="149"/>
      <c r="J63" s="149"/>
      <c r="K63" s="150"/>
      <c r="L63" s="148"/>
      <c r="M63" s="148"/>
      <c r="N63" s="148"/>
      <c r="O63" s="149"/>
      <c r="P63" s="149"/>
      <c r="Q63" s="150"/>
      <c r="R63" s="148"/>
      <c r="S63" s="148"/>
      <c r="T63" s="148"/>
      <c r="U63" s="148"/>
      <c r="V63" s="149"/>
      <c r="W63" s="149"/>
      <c r="X63" s="149"/>
      <c r="Y63" s="150"/>
      <c r="Z63" s="148"/>
      <c r="AA63" s="148"/>
      <c r="AB63" s="148"/>
      <c r="AC63" s="148"/>
      <c r="AD63" s="149"/>
      <c r="AE63" s="149"/>
      <c r="AF63" s="149"/>
      <c r="AG63" s="150"/>
      <c r="AH63" s="148"/>
      <c r="AI63" s="148"/>
      <c r="AJ63" s="148"/>
      <c r="AK63" s="148"/>
      <c r="AL63" s="149"/>
      <c r="AM63" s="149"/>
      <c r="AN63" s="149"/>
      <c r="AO63" s="150"/>
      <c r="AP63" s="148"/>
      <c r="AQ63" s="151"/>
      <c r="AR63" s="148"/>
      <c r="AS63" s="151"/>
      <c r="AT63" s="149">
        <v>94</v>
      </c>
      <c r="AU63" s="149"/>
      <c r="AV63" s="149"/>
      <c r="AW63" s="150">
        <v>42</v>
      </c>
    </row>
    <row r="64" spans="1:49" ht="57.6" x14ac:dyDescent="0.3">
      <c r="A64" s="145" t="s">
        <v>1280</v>
      </c>
      <c r="B64" s="146" t="s">
        <v>1281</v>
      </c>
      <c r="C64" s="147" t="s">
        <v>1498</v>
      </c>
      <c r="D64" s="148"/>
      <c r="E64" s="148"/>
      <c r="F64" s="148"/>
      <c r="G64" s="148"/>
      <c r="H64" s="149"/>
      <c r="I64" s="149"/>
      <c r="J64" s="149"/>
      <c r="K64" s="150"/>
      <c r="L64" s="148"/>
      <c r="M64" s="148"/>
      <c r="N64" s="148"/>
      <c r="O64" s="149"/>
      <c r="P64" s="149"/>
      <c r="Q64" s="150"/>
      <c r="R64" s="148"/>
      <c r="S64" s="148"/>
      <c r="T64" s="148"/>
      <c r="U64" s="148"/>
      <c r="V64" s="149"/>
      <c r="W64" s="149"/>
      <c r="X64" s="149"/>
      <c r="Y64" s="150"/>
      <c r="Z64" s="148"/>
      <c r="AA64" s="148"/>
      <c r="AB64" s="148"/>
      <c r="AC64" s="148"/>
      <c r="AD64" s="149"/>
      <c r="AE64" s="149"/>
      <c r="AF64" s="149"/>
      <c r="AG64" s="150"/>
      <c r="AH64" s="148"/>
      <c r="AI64" s="148"/>
      <c r="AJ64" s="148"/>
      <c r="AK64" s="148"/>
      <c r="AL64" s="149"/>
      <c r="AM64" s="149"/>
      <c r="AN64" s="149"/>
      <c r="AO64" s="150"/>
      <c r="AP64" s="148"/>
      <c r="AQ64" s="151">
        <v>20.69</v>
      </c>
      <c r="AR64" s="151">
        <v>11.11</v>
      </c>
      <c r="AS64" s="151">
        <v>21.28</v>
      </c>
      <c r="AT64" s="149"/>
      <c r="AU64" s="149"/>
      <c r="AV64" s="149"/>
      <c r="AW64" s="150"/>
    </row>
    <row r="65" spans="1:49" ht="57.6" x14ac:dyDescent="0.3">
      <c r="A65" s="145" t="s">
        <v>198</v>
      </c>
      <c r="B65" s="146" t="s">
        <v>513</v>
      </c>
      <c r="C65" s="147" t="s">
        <v>1499</v>
      </c>
      <c r="D65" s="148"/>
      <c r="E65" s="148"/>
      <c r="F65" s="148"/>
      <c r="G65" s="148"/>
      <c r="H65" s="149"/>
      <c r="I65" s="149"/>
      <c r="J65" s="152">
        <v>62.07</v>
      </c>
      <c r="K65" s="150"/>
      <c r="L65" s="148"/>
      <c r="M65" s="148"/>
      <c r="N65" s="148"/>
      <c r="O65" s="149"/>
      <c r="P65" s="149"/>
      <c r="Q65" s="150"/>
      <c r="R65" s="148"/>
      <c r="S65" s="148"/>
      <c r="T65" s="148"/>
      <c r="U65" s="148"/>
      <c r="V65" s="149"/>
      <c r="W65" s="149"/>
      <c r="X65" s="149"/>
      <c r="Y65" s="150"/>
      <c r="Z65" s="148"/>
      <c r="AA65" s="148"/>
      <c r="AB65" s="148"/>
      <c r="AC65" s="148"/>
      <c r="AD65" s="149"/>
      <c r="AE65" s="149"/>
      <c r="AF65" s="149"/>
      <c r="AG65" s="150"/>
      <c r="AH65" s="148"/>
      <c r="AI65" s="148"/>
      <c r="AJ65" s="148"/>
      <c r="AK65" s="148"/>
      <c r="AL65" s="149"/>
      <c r="AM65" s="149"/>
      <c r="AN65" s="149"/>
      <c r="AO65" s="150"/>
      <c r="AP65" s="148"/>
      <c r="AQ65" s="148"/>
      <c r="AR65" s="148"/>
      <c r="AS65" s="148"/>
      <c r="AT65" s="149"/>
      <c r="AU65" s="149"/>
      <c r="AV65" s="149"/>
      <c r="AW65" s="150"/>
    </row>
    <row r="66" spans="1:49" ht="57.6" x14ac:dyDescent="0.3">
      <c r="A66" s="145" t="s">
        <v>467</v>
      </c>
      <c r="B66" s="146"/>
      <c r="C66" s="147" t="s">
        <v>470</v>
      </c>
      <c r="D66" s="148"/>
      <c r="E66" s="148"/>
      <c r="F66" s="151">
        <v>57.5</v>
      </c>
      <c r="G66" s="151">
        <v>60.7</v>
      </c>
      <c r="H66" s="149"/>
      <c r="I66" s="149"/>
      <c r="J66" s="149"/>
      <c r="K66" s="150"/>
      <c r="L66" s="148"/>
      <c r="M66" s="148"/>
      <c r="N66" s="148"/>
      <c r="O66" s="149"/>
      <c r="P66" s="149"/>
      <c r="Q66" s="150"/>
      <c r="R66" s="148"/>
      <c r="S66" s="148"/>
      <c r="T66" s="148"/>
      <c r="U66" s="148"/>
      <c r="V66" s="149"/>
      <c r="W66" s="149"/>
      <c r="X66" s="149"/>
      <c r="Y66" s="150"/>
      <c r="Z66" s="148"/>
      <c r="AA66" s="148"/>
      <c r="AB66" s="148"/>
      <c r="AC66" s="148"/>
      <c r="AD66" s="149"/>
      <c r="AE66" s="149"/>
      <c r="AF66" s="149"/>
      <c r="AG66" s="150"/>
      <c r="AH66" s="148"/>
      <c r="AI66" s="148"/>
      <c r="AJ66" s="148"/>
      <c r="AK66" s="148"/>
      <c r="AL66" s="149"/>
      <c r="AM66" s="149"/>
      <c r="AN66" s="149"/>
      <c r="AO66" s="150"/>
      <c r="AP66" s="148"/>
      <c r="AQ66" s="148"/>
      <c r="AR66" s="148"/>
      <c r="AS66" s="148"/>
      <c r="AT66" s="149"/>
      <c r="AU66" s="149"/>
      <c r="AV66" s="149"/>
      <c r="AW66" s="150"/>
    </row>
    <row r="67" spans="1:49" ht="144" x14ac:dyDescent="0.3">
      <c r="A67" s="145" t="s">
        <v>1039</v>
      </c>
      <c r="B67" s="146"/>
      <c r="C67" s="147" t="s">
        <v>1041</v>
      </c>
      <c r="D67" s="148"/>
      <c r="E67" s="148"/>
      <c r="F67" s="148"/>
      <c r="G67" s="148"/>
      <c r="H67" s="149"/>
      <c r="I67" s="149"/>
      <c r="J67" s="149"/>
      <c r="K67" s="150"/>
      <c r="L67" s="148"/>
      <c r="M67" s="148"/>
      <c r="N67" s="148"/>
      <c r="O67" s="149"/>
      <c r="P67" s="149"/>
      <c r="Q67" s="150"/>
      <c r="R67" s="148"/>
      <c r="S67" s="148"/>
      <c r="T67" s="148"/>
      <c r="U67" s="148"/>
      <c r="V67" s="149"/>
      <c r="W67" s="149"/>
      <c r="X67" s="149"/>
      <c r="Y67" s="150"/>
      <c r="Z67" s="148"/>
      <c r="AA67" s="148"/>
      <c r="AB67" s="148"/>
      <c r="AC67" s="148"/>
      <c r="AD67" s="149"/>
      <c r="AE67" s="149"/>
      <c r="AF67" s="149"/>
      <c r="AG67" s="150"/>
      <c r="AH67" s="148"/>
      <c r="AI67" s="148"/>
      <c r="AJ67" s="151">
        <v>20.63</v>
      </c>
      <c r="AK67" s="148"/>
      <c r="AL67" s="149"/>
      <c r="AM67" s="149"/>
      <c r="AN67" s="149"/>
      <c r="AO67" s="150"/>
      <c r="AP67" s="148"/>
      <c r="AQ67" s="148"/>
      <c r="AR67" s="148"/>
      <c r="AS67" s="148"/>
      <c r="AT67" s="149"/>
      <c r="AU67" s="149"/>
      <c r="AV67" s="149"/>
      <c r="AW67" s="150"/>
    </row>
    <row r="68" spans="1:49" ht="129.6" x14ac:dyDescent="0.3">
      <c r="A68" s="145" t="s">
        <v>179</v>
      </c>
      <c r="B68" s="146" t="s">
        <v>526</v>
      </c>
      <c r="C68" s="147" t="s">
        <v>971</v>
      </c>
      <c r="D68" s="148"/>
      <c r="E68" s="148"/>
      <c r="F68" s="148"/>
      <c r="G68" s="148"/>
      <c r="H68" s="149"/>
      <c r="I68" s="149"/>
      <c r="J68" s="149"/>
      <c r="K68" s="150"/>
      <c r="L68" s="151">
        <v>45.45</v>
      </c>
      <c r="M68" s="151">
        <v>34.090000000000003</v>
      </c>
      <c r="N68" s="148"/>
      <c r="O68" s="149"/>
      <c r="P68" s="149"/>
      <c r="Q68" s="150"/>
      <c r="R68" s="148"/>
      <c r="S68" s="148"/>
      <c r="T68" s="148"/>
      <c r="U68" s="148"/>
      <c r="V68" s="149"/>
      <c r="W68" s="149"/>
      <c r="X68" s="149"/>
      <c r="Y68" s="150"/>
      <c r="Z68" s="148"/>
      <c r="AA68" s="148"/>
      <c r="AB68" s="148"/>
      <c r="AC68" s="148"/>
      <c r="AD68" s="149"/>
      <c r="AE68" s="149"/>
      <c r="AF68" s="149"/>
      <c r="AG68" s="150"/>
      <c r="AH68" s="151">
        <v>11.63</v>
      </c>
      <c r="AI68" s="151">
        <v>35.590000000000003</v>
      </c>
      <c r="AJ68" s="148"/>
      <c r="AK68" s="151">
        <v>57.14</v>
      </c>
      <c r="AL68" s="149"/>
      <c r="AM68" s="149"/>
      <c r="AN68" s="149"/>
      <c r="AO68" s="150"/>
      <c r="AP68" s="148"/>
      <c r="AQ68" s="148"/>
      <c r="AR68" s="148"/>
      <c r="AS68" s="148"/>
      <c r="AT68" s="149"/>
      <c r="AU68" s="149"/>
      <c r="AV68" s="149"/>
      <c r="AW68" s="150"/>
    </row>
    <row r="69" spans="1:49" ht="86.4" x14ac:dyDescent="0.3">
      <c r="A69" s="145" t="s">
        <v>1128</v>
      </c>
      <c r="B69" s="146" t="s">
        <v>1129</v>
      </c>
      <c r="C69" s="147" t="s">
        <v>997</v>
      </c>
      <c r="D69" s="148"/>
      <c r="E69" s="148"/>
      <c r="F69" s="148"/>
      <c r="G69" s="148"/>
      <c r="H69" s="149"/>
      <c r="I69" s="149"/>
      <c r="J69" s="149"/>
      <c r="K69" s="150"/>
      <c r="L69" s="148"/>
      <c r="M69" s="148"/>
      <c r="N69" s="148"/>
      <c r="O69" s="149"/>
      <c r="P69" s="149"/>
      <c r="Q69" s="150"/>
      <c r="R69" s="148"/>
      <c r="S69" s="148"/>
      <c r="T69" s="148"/>
      <c r="U69" s="148"/>
      <c r="V69" s="149"/>
      <c r="W69" s="149"/>
      <c r="X69" s="149"/>
      <c r="Y69" s="150"/>
      <c r="Z69" s="148"/>
      <c r="AA69" s="148"/>
      <c r="AB69" s="148"/>
      <c r="AC69" s="148"/>
      <c r="AD69" s="149"/>
      <c r="AE69" s="149"/>
      <c r="AF69" s="149"/>
      <c r="AG69" s="150"/>
      <c r="AH69" s="148"/>
      <c r="AI69" s="148"/>
      <c r="AJ69" s="148"/>
      <c r="AK69" s="148"/>
      <c r="AL69" s="149"/>
      <c r="AM69" s="149"/>
      <c r="AN69" s="149"/>
      <c r="AO69" s="153">
        <v>22.64</v>
      </c>
      <c r="AP69" s="148"/>
      <c r="AQ69" s="148"/>
      <c r="AR69" s="148"/>
      <c r="AS69" s="148"/>
      <c r="AT69" s="149"/>
      <c r="AU69" s="149"/>
      <c r="AV69" s="149"/>
      <c r="AW69" s="150"/>
    </row>
    <row r="70" spans="1:49" ht="100.8" x14ac:dyDescent="0.3">
      <c r="A70" s="145" t="s">
        <v>147</v>
      </c>
      <c r="B70" s="146" t="s">
        <v>1183</v>
      </c>
      <c r="C70" s="147" t="s">
        <v>1184</v>
      </c>
      <c r="D70" s="148"/>
      <c r="E70" s="148"/>
      <c r="F70" s="148"/>
      <c r="G70" s="148"/>
      <c r="H70" s="149"/>
      <c r="I70" s="149"/>
      <c r="J70" s="149"/>
      <c r="K70" s="150"/>
      <c r="L70" s="148"/>
      <c r="M70" s="148"/>
      <c r="N70" s="148"/>
      <c r="O70" s="149"/>
      <c r="P70" s="149"/>
      <c r="Q70" s="150"/>
      <c r="R70" s="148"/>
      <c r="S70" s="148"/>
      <c r="T70" s="148"/>
      <c r="U70" s="148"/>
      <c r="V70" s="149"/>
      <c r="W70" s="149"/>
      <c r="X70" s="149"/>
      <c r="Y70" s="150"/>
      <c r="Z70" s="148"/>
      <c r="AA70" s="148"/>
      <c r="AB70" s="148"/>
      <c r="AC70" s="148"/>
      <c r="AD70" s="149"/>
      <c r="AE70" s="149"/>
      <c r="AF70" s="149"/>
      <c r="AG70" s="150"/>
      <c r="AH70" s="148"/>
      <c r="AI70" s="148"/>
      <c r="AJ70" s="148"/>
      <c r="AK70" s="148"/>
      <c r="AL70" s="149"/>
      <c r="AM70" s="149"/>
      <c r="AN70" s="149"/>
      <c r="AO70" s="150"/>
      <c r="AP70" s="151">
        <v>44.9</v>
      </c>
      <c r="AQ70" s="151">
        <v>14.81</v>
      </c>
      <c r="AR70" s="151">
        <v>28.89</v>
      </c>
      <c r="AS70" s="151">
        <v>10.34</v>
      </c>
      <c r="AT70" s="149"/>
      <c r="AU70" s="152">
        <v>36.17</v>
      </c>
      <c r="AV70" s="152">
        <v>12.5</v>
      </c>
      <c r="AW70" s="153">
        <v>21.62</v>
      </c>
    </row>
    <row r="71" spans="1:49" ht="43.2" x14ac:dyDescent="0.3">
      <c r="A71" s="145" t="s">
        <v>1288</v>
      </c>
      <c r="B71" s="146"/>
      <c r="C71" s="147" t="s">
        <v>1290</v>
      </c>
      <c r="D71" s="148"/>
      <c r="E71" s="148"/>
      <c r="F71" s="148"/>
      <c r="G71" s="148"/>
      <c r="H71" s="149"/>
      <c r="I71" s="149"/>
      <c r="J71" s="149"/>
      <c r="K71" s="150"/>
      <c r="L71" s="148"/>
      <c r="M71" s="148"/>
      <c r="N71" s="148"/>
      <c r="O71" s="149"/>
      <c r="P71" s="149"/>
      <c r="Q71" s="150"/>
      <c r="R71" s="148"/>
      <c r="S71" s="148"/>
      <c r="T71" s="148"/>
      <c r="U71" s="148"/>
      <c r="V71" s="149"/>
      <c r="W71" s="149"/>
      <c r="X71" s="149"/>
      <c r="Y71" s="150"/>
      <c r="Z71" s="148"/>
      <c r="AA71" s="148"/>
      <c r="AB71" s="148"/>
      <c r="AC71" s="148"/>
      <c r="AD71" s="149"/>
      <c r="AE71" s="149"/>
      <c r="AF71" s="149"/>
      <c r="AG71" s="150"/>
      <c r="AH71" s="148"/>
      <c r="AI71" s="148"/>
      <c r="AJ71" s="148"/>
      <c r="AK71" s="148"/>
      <c r="AL71" s="149"/>
      <c r="AM71" s="149"/>
      <c r="AN71" s="149"/>
      <c r="AO71" s="150"/>
      <c r="AP71" s="148"/>
      <c r="AQ71" s="151">
        <v>22.5</v>
      </c>
      <c r="AR71" s="148"/>
      <c r="AS71" s="148"/>
      <c r="AT71" s="149"/>
      <c r="AU71" s="149"/>
      <c r="AV71" s="149"/>
      <c r="AW71" s="150"/>
    </row>
    <row r="72" spans="1:49" ht="57.6" x14ac:dyDescent="0.3">
      <c r="A72" s="145" t="s">
        <v>1293</v>
      </c>
      <c r="B72" s="146" t="s">
        <v>1294</v>
      </c>
      <c r="C72" s="147" t="s">
        <v>1500</v>
      </c>
      <c r="D72" s="148"/>
      <c r="E72" s="148"/>
      <c r="F72" s="148"/>
      <c r="G72" s="148"/>
      <c r="H72" s="149"/>
      <c r="I72" s="149"/>
      <c r="J72" s="149"/>
      <c r="K72" s="150"/>
      <c r="L72" s="148"/>
      <c r="M72" s="148"/>
      <c r="N72" s="148"/>
      <c r="O72" s="149"/>
      <c r="P72" s="149"/>
      <c r="Q72" s="150"/>
      <c r="R72" s="148"/>
      <c r="S72" s="148"/>
      <c r="T72" s="148"/>
      <c r="U72" s="148"/>
      <c r="V72" s="149"/>
      <c r="W72" s="149"/>
      <c r="X72" s="149"/>
      <c r="Y72" s="150"/>
      <c r="Z72" s="148"/>
      <c r="AA72" s="148"/>
      <c r="AB72" s="148"/>
      <c r="AC72" s="148"/>
      <c r="AD72" s="149"/>
      <c r="AE72" s="149"/>
      <c r="AF72" s="149"/>
      <c r="AG72" s="150"/>
      <c r="AH72" s="148"/>
      <c r="AI72" s="148"/>
      <c r="AJ72" s="148"/>
      <c r="AK72" s="148"/>
      <c r="AL72" s="149"/>
      <c r="AM72" s="149"/>
      <c r="AN72" s="149"/>
      <c r="AO72" s="150"/>
      <c r="AP72" s="148"/>
      <c r="AQ72" s="151">
        <v>10.199999999999999</v>
      </c>
      <c r="AR72" s="148"/>
      <c r="AS72" s="151">
        <v>19.64</v>
      </c>
      <c r="AT72" s="149"/>
      <c r="AU72" s="149"/>
      <c r="AV72" s="149"/>
      <c r="AW72" s="150"/>
    </row>
    <row r="73" spans="1:49" ht="72" x14ac:dyDescent="0.3">
      <c r="A73" s="145" t="s">
        <v>1299</v>
      </c>
      <c r="B73" s="146"/>
      <c r="C73" s="147" t="s">
        <v>1301</v>
      </c>
      <c r="D73" s="148"/>
      <c r="E73" s="148"/>
      <c r="F73" s="148"/>
      <c r="G73" s="148"/>
      <c r="H73" s="149"/>
      <c r="I73" s="149"/>
      <c r="J73" s="149"/>
      <c r="K73" s="150"/>
      <c r="L73" s="148"/>
      <c r="M73" s="148"/>
      <c r="N73" s="148"/>
      <c r="O73" s="149"/>
      <c r="P73" s="149"/>
      <c r="Q73" s="150"/>
      <c r="R73" s="148"/>
      <c r="S73" s="148"/>
      <c r="T73" s="148"/>
      <c r="U73" s="148"/>
      <c r="V73" s="149"/>
      <c r="W73" s="149"/>
      <c r="X73" s="149"/>
      <c r="Y73" s="150"/>
      <c r="Z73" s="148"/>
      <c r="AA73" s="148"/>
      <c r="AB73" s="148"/>
      <c r="AC73" s="148"/>
      <c r="AD73" s="149"/>
      <c r="AE73" s="149"/>
      <c r="AF73" s="149"/>
      <c r="AG73" s="150"/>
      <c r="AH73" s="148"/>
      <c r="AI73" s="148"/>
      <c r="AJ73" s="148"/>
      <c r="AK73" s="148"/>
      <c r="AL73" s="149"/>
      <c r="AM73" s="149"/>
      <c r="AN73" s="149"/>
      <c r="AO73" s="150"/>
      <c r="AP73" s="148"/>
      <c r="AQ73" s="151">
        <v>13.33</v>
      </c>
      <c r="AR73" s="148"/>
      <c r="AS73" s="148"/>
      <c r="AT73" s="149"/>
      <c r="AU73" s="149"/>
      <c r="AV73" s="149"/>
      <c r="AW73" s="150"/>
    </row>
    <row r="74" spans="1:49" ht="72" x14ac:dyDescent="0.3">
      <c r="A74" s="145" t="s">
        <v>692</v>
      </c>
      <c r="B74" s="146" t="s">
        <v>693</v>
      </c>
      <c r="C74" s="147" t="s">
        <v>406</v>
      </c>
      <c r="D74" s="148"/>
      <c r="E74" s="148"/>
      <c r="F74" s="148"/>
      <c r="G74" s="148"/>
      <c r="H74" s="149"/>
      <c r="I74" s="149"/>
      <c r="J74" s="149"/>
      <c r="K74" s="150"/>
      <c r="L74" s="148"/>
      <c r="M74" s="148"/>
      <c r="N74" s="148"/>
      <c r="O74" s="149"/>
      <c r="P74" s="149"/>
      <c r="Q74" s="150"/>
      <c r="R74" s="148"/>
      <c r="S74" s="148"/>
      <c r="T74" s="148"/>
      <c r="U74" s="148"/>
      <c r="V74" s="152">
        <v>14</v>
      </c>
      <c r="W74" s="149"/>
      <c r="X74" s="149"/>
      <c r="Y74" s="150"/>
      <c r="Z74" s="148"/>
      <c r="AA74" s="148"/>
      <c r="AB74" s="148"/>
      <c r="AC74" s="148"/>
      <c r="AD74" s="149"/>
      <c r="AE74" s="152">
        <v>55.22</v>
      </c>
      <c r="AF74" s="149"/>
      <c r="AG74" s="150"/>
      <c r="AH74" s="148"/>
      <c r="AI74" s="148"/>
      <c r="AJ74" s="148"/>
      <c r="AK74" s="148"/>
      <c r="AL74" s="149"/>
      <c r="AM74" s="149"/>
      <c r="AN74" s="149"/>
      <c r="AO74" s="150"/>
      <c r="AP74" s="148"/>
      <c r="AQ74" s="148"/>
      <c r="AR74" s="148"/>
      <c r="AS74" s="148"/>
      <c r="AT74" s="149"/>
      <c r="AU74" s="149"/>
      <c r="AV74" s="149"/>
      <c r="AW74" s="150"/>
    </row>
    <row r="75" spans="1:49" ht="86.4" x14ac:dyDescent="0.3">
      <c r="A75" s="145" t="s">
        <v>698</v>
      </c>
      <c r="B75" s="146" t="s">
        <v>699</v>
      </c>
      <c r="C75" s="147" t="s">
        <v>701</v>
      </c>
      <c r="D75" s="148"/>
      <c r="E75" s="148"/>
      <c r="F75" s="148"/>
      <c r="G75" s="148"/>
      <c r="H75" s="149"/>
      <c r="I75" s="149"/>
      <c r="J75" s="149"/>
      <c r="K75" s="150"/>
      <c r="L75" s="148"/>
      <c r="M75" s="148"/>
      <c r="N75" s="148"/>
      <c r="O75" s="149"/>
      <c r="P75" s="149"/>
      <c r="Q75" s="150"/>
      <c r="R75" s="148"/>
      <c r="S75" s="148"/>
      <c r="T75" s="148"/>
      <c r="U75" s="148"/>
      <c r="V75" s="152">
        <v>62.5</v>
      </c>
      <c r="W75" s="149"/>
      <c r="X75" s="149"/>
      <c r="Y75" s="150"/>
      <c r="Z75" s="148"/>
      <c r="AA75" s="148"/>
      <c r="AB75" s="148"/>
      <c r="AC75" s="148"/>
      <c r="AD75" s="149"/>
      <c r="AE75" s="149"/>
      <c r="AF75" s="149"/>
      <c r="AG75" s="150"/>
      <c r="AH75" s="148"/>
      <c r="AI75" s="148"/>
      <c r="AJ75" s="148"/>
      <c r="AK75" s="148"/>
      <c r="AL75" s="149"/>
      <c r="AM75" s="149"/>
      <c r="AN75" s="149"/>
      <c r="AO75" s="150"/>
      <c r="AP75" s="148"/>
      <c r="AQ75" s="148"/>
      <c r="AR75" s="148"/>
      <c r="AS75" s="148"/>
      <c r="AT75" s="149"/>
      <c r="AU75" s="149"/>
      <c r="AV75" s="149"/>
      <c r="AW75" s="150"/>
    </row>
    <row r="76" spans="1:49" ht="100.8" x14ac:dyDescent="0.3">
      <c r="A76" s="145" t="s">
        <v>638</v>
      </c>
      <c r="B76" s="146" t="s">
        <v>639</v>
      </c>
      <c r="C76" s="147" t="s">
        <v>641</v>
      </c>
      <c r="D76" s="148"/>
      <c r="E76" s="148"/>
      <c r="F76" s="148"/>
      <c r="G76" s="148"/>
      <c r="H76" s="149"/>
      <c r="I76" s="149"/>
      <c r="J76" s="149"/>
      <c r="K76" s="150"/>
      <c r="L76" s="148"/>
      <c r="M76" s="148"/>
      <c r="N76" s="148"/>
      <c r="O76" s="149"/>
      <c r="P76" s="149"/>
      <c r="Q76" s="150"/>
      <c r="R76" s="148"/>
      <c r="S76" s="148"/>
      <c r="T76" s="151">
        <v>53.62</v>
      </c>
      <c r="U76" s="148"/>
      <c r="V76" s="149"/>
      <c r="W76" s="149"/>
      <c r="X76" s="149"/>
      <c r="Y76" s="150"/>
      <c r="Z76" s="148"/>
      <c r="AA76" s="148"/>
      <c r="AB76" s="148"/>
      <c r="AC76" s="148"/>
      <c r="AD76" s="149"/>
      <c r="AE76" s="149"/>
      <c r="AF76" s="149"/>
      <c r="AG76" s="150"/>
      <c r="AH76" s="148"/>
      <c r="AI76" s="148"/>
      <c r="AJ76" s="148"/>
      <c r="AK76" s="148"/>
      <c r="AL76" s="149"/>
      <c r="AM76" s="149"/>
      <c r="AN76" s="149"/>
      <c r="AO76" s="150"/>
      <c r="AP76" s="148"/>
      <c r="AQ76" s="148"/>
      <c r="AR76" s="148"/>
      <c r="AS76" s="148"/>
      <c r="AT76" s="149"/>
      <c r="AU76" s="149"/>
      <c r="AV76" s="149"/>
      <c r="AW76" s="150"/>
    </row>
    <row r="77" spans="1:49" ht="100.8" x14ac:dyDescent="0.3">
      <c r="A77" s="145" t="s">
        <v>1435</v>
      </c>
      <c r="B77" s="146" t="s">
        <v>1436</v>
      </c>
      <c r="C77" s="147" t="s">
        <v>1438</v>
      </c>
      <c r="D77" s="148"/>
      <c r="E77" s="148"/>
      <c r="F77" s="148"/>
      <c r="G77" s="148"/>
      <c r="H77" s="149"/>
      <c r="I77" s="149"/>
      <c r="J77" s="149"/>
      <c r="K77" s="150"/>
      <c r="L77" s="148"/>
      <c r="M77" s="148"/>
      <c r="N77" s="148"/>
      <c r="O77" s="149"/>
      <c r="P77" s="149"/>
      <c r="Q77" s="150"/>
      <c r="R77" s="148"/>
      <c r="S77" s="148"/>
      <c r="T77" s="148"/>
      <c r="U77" s="148"/>
      <c r="V77" s="149"/>
      <c r="W77" s="149"/>
      <c r="X77" s="149"/>
      <c r="Y77" s="150"/>
      <c r="Z77" s="148"/>
      <c r="AA77" s="148"/>
      <c r="AB77" s="148"/>
      <c r="AC77" s="148"/>
      <c r="AD77" s="149"/>
      <c r="AE77" s="149"/>
      <c r="AF77" s="149"/>
      <c r="AG77" s="150"/>
      <c r="AH77" s="148"/>
      <c r="AI77" s="148"/>
      <c r="AJ77" s="148"/>
      <c r="AK77" s="148"/>
      <c r="AL77" s="149"/>
      <c r="AM77" s="149"/>
      <c r="AN77" s="149"/>
      <c r="AO77" s="150"/>
      <c r="AP77" s="148"/>
      <c r="AQ77" s="148"/>
      <c r="AR77" s="148"/>
      <c r="AS77" s="148"/>
      <c r="AT77" s="149"/>
      <c r="AU77" s="152">
        <v>68.97</v>
      </c>
      <c r="AV77" s="149"/>
      <c r="AW77" s="153">
        <v>49.06</v>
      </c>
    </row>
    <row r="78" spans="1:49" ht="43.2" x14ac:dyDescent="0.3">
      <c r="A78" s="145" t="s">
        <v>1304</v>
      </c>
      <c r="B78" s="146" t="s">
        <v>1305</v>
      </c>
      <c r="C78" s="147" t="s">
        <v>1501</v>
      </c>
      <c r="D78" s="148"/>
      <c r="E78" s="148"/>
      <c r="F78" s="148"/>
      <c r="G78" s="148"/>
      <c r="H78" s="149"/>
      <c r="I78" s="149"/>
      <c r="J78" s="149"/>
      <c r="K78" s="150"/>
      <c r="L78" s="148"/>
      <c r="M78" s="148"/>
      <c r="N78" s="148"/>
      <c r="O78" s="149"/>
      <c r="P78" s="149"/>
      <c r="Q78" s="150"/>
      <c r="R78" s="148"/>
      <c r="S78" s="148"/>
      <c r="T78" s="148"/>
      <c r="U78" s="148"/>
      <c r="V78" s="149"/>
      <c r="W78" s="149"/>
      <c r="X78" s="149"/>
      <c r="Y78" s="150"/>
      <c r="Z78" s="148"/>
      <c r="AA78" s="148"/>
      <c r="AB78" s="148"/>
      <c r="AC78" s="148"/>
      <c r="AD78" s="149"/>
      <c r="AE78" s="149"/>
      <c r="AF78" s="149"/>
      <c r="AG78" s="150"/>
      <c r="AH78" s="148"/>
      <c r="AI78" s="148"/>
      <c r="AJ78" s="148"/>
      <c r="AK78" s="148"/>
      <c r="AL78" s="149"/>
      <c r="AM78" s="149"/>
      <c r="AN78" s="149"/>
      <c r="AO78" s="150"/>
      <c r="AP78" s="148"/>
      <c r="AQ78" s="151">
        <v>20</v>
      </c>
      <c r="AR78" s="148"/>
      <c r="AS78" s="151">
        <v>12.5</v>
      </c>
      <c r="AT78" s="149"/>
      <c r="AU78" s="149"/>
      <c r="AV78" s="149"/>
      <c r="AW78" s="150"/>
    </row>
    <row r="79" spans="1:49" ht="86.4" x14ac:dyDescent="0.3">
      <c r="A79" s="145" t="s">
        <v>1187</v>
      </c>
      <c r="B79" s="146" t="s">
        <v>1188</v>
      </c>
      <c r="C79" s="147" t="s">
        <v>701</v>
      </c>
      <c r="D79" s="148"/>
      <c r="E79" s="148"/>
      <c r="F79" s="148"/>
      <c r="G79" s="148"/>
      <c r="H79" s="149"/>
      <c r="I79" s="149"/>
      <c r="J79" s="149"/>
      <c r="K79" s="150"/>
      <c r="L79" s="148"/>
      <c r="M79" s="148"/>
      <c r="N79" s="148"/>
      <c r="O79" s="149"/>
      <c r="P79" s="149"/>
      <c r="Q79" s="150"/>
      <c r="R79" s="148"/>
      <c r="S79" s="148"/>
      <c r="T79" s="148"/>
      <c r="U79" s="148"/>
      <c r="V79" s="149"/>
      <c r="W79" s="149"/>
      <c r="X79" s="149"/>
      <c r="Y79" s="150"/>
      <c r="Z79" s="148"/>
      <c r="AA79" s="148"/>
      <c r="AB79" s="148"/>
      <c r="AC79" s="148"/>
      <c r="AD79" s="149"/>
      <c r="AE79" s="149"/>
      <c r="AF79" s="149"/>
      <c r="AG79" s="150"/>
      <c r="AH79" s="148"/>
      <c r="AI79" s="148"/>
      <c r="AJ79" s="148"/>
      <c r="AK79" s="148"/>
      <c r="AL79" s="149"/>
      <c r="AM79" s="149"/>
      <c r="AN79" s="149"/>
      <c r="AO79" s="150"/>
      <c r="AP79" s="151">
        <v>15</v>
      </c>
      <c r="AQ79" s="148"/>
      <c r="AR79" s="148"/>
      <c r="AS79" s="148"/>
      <c r="AT79" s="149"/>
      <c r="AU79" s="149"/>
      <c r="AV79" s="149"/>
      <c r="AW79" s="150"/>
    </row>
    <row r="80" spans="1:49" ht="72" x14ac:dyDescent="0.3">
      <c r="A80" s="145" t="s">
        <v>1310</v>
      </c>
      <c r="B80" s="146"/>
      <c r="C80" s="147" t="s">
        <v>409</v>
      </c>
      <c r="D80" s="148"/>
      <c r="E80" s="148"/>
      <c r="F80" s="148"/>
      <c r="G80" s="148"/>
      <c r="H80" s="149"/>
      <c r="I80" s="149"/>
      <c r="J80" s="149"/>
      <c r="K80" s="150"/>
      <c r="L80" s="148"/>
      <c r="M80" s="148"/>
      <c r="N80" s="148"/>
      <c r="O80" s="149"/>
      <c r="P80" s="149"/>
      <c r="Q80" s="150"/>
      <c r="R80" s="148"/>
      <c r="S80" s="148"/>
      <c r="T80" s="148"/>
      <c r="U80" s="148"/>
      <c r="V80" s="149"/>
      <c r="W80" s="149"/>
      <c r="X80" s="149"/>
      <c r="Y80" s="150"/>
      <c r="Z80" s="148"/>
      <c r="AA80" s="148"/>
      <c r="AB80" s="148"/>
      <c r="AC80" s="148"/>
      <c r="AD80" s="149"/>
      <c r="AE80" s="149"/>
      <c r="AF80" s="149"/>
      <c r="AG80" s="150"/>
      <c r="AH80" s="148"/>
      <c r="AI80" s="148"/>
      <c r="AJ80" s="148"/>
      <c r="AK80" s="148"/>
      <c r="AL80" s="149"/>
      <c r="AM80" s="149"/>
      <c r="AN80" s="149"/>
      <c r="AO80" s="150"/>
      <c r="AP80" s="148"/>
      <c r="AQ80" s="151">
        <v>21.05</v>
      </c>
      <c r="AR80" s="151">
        <v>11.9</v>
      </c>
      <c r="AS80" s="151">
        <v>18.600000000000001</v>
      </c>
      <c r="AT80" s="149"/>
      <c r="AU80" s="149"/>
      <c r="AV80" s="149"/>
      <c r="AW80" s="150"/>
    </row>
    <row r="81" spans="1:49" ht="57.6" x14ac:dyDescent="0.3">
      <c r="A81" s="145" t="s">
        <v>1011</v>
      </c>
      <c r="B81" s="146" t="s">
        <v>1012</v>
      </c>
      <c r="C81" s="147" t="s">
        <v>1502</v>
      </c>
      <c r="D81" s="148"/>
      <c r="E81" s="148"/>
      <c r="F81" s="148"/>
      <c r="G81" s="148"/>
      <c r="H81" s="149"/>
      <c r="I81" s="149"/>
      <c r="J81" s="149"/>
      <c r="K81" s="150"/>
      <c r="L81" s="148"/>
      <c r="M81" s="148"/>
      <c r="N81" s="148"/>
      <c r="O81" s="149"/>
      <c r="P81" s="149"/>
      <c r="Q81" s="150"/>
      <c r="R81" s="148"/>
      <c r="S81" s="148"/>
      <c r="T81" s="148"/>
      <c r="U81" s="148"/>
      <c r="V81" s="149"/>
      <c r="W81" s="149"/>
      <c r="X81" s="149"/>
      <c r="Y81" s="150"/>
      <c r="Z81" s="148"/>
      <c r="AA81" s="148"/>
      <c r="AB81" s="148"/>
      <c r="AC81" s="148"/>
      <c r="AD81" s="149"/>
      <c r="AE81" s="149"/>
      <c r="AF81" s="149"/>
      <c r="AG81" s="150"/>
      <c r="AH81" s="148"/>
      <c r="AI81" s="151">
        <v>41.82</v>
      </c>
      <c r="AJ81" s="151">
        <v>27.42</v>
      </c>
      <c r="AK81" s="148"/>
      <c r="AL81" s="152">
        <v>77.36</v>
      </c>
      <c r="AM81" s="149"/>
      <c r="AN81" s="149"/>
      <c r="AO81" s="150"/>
      <c r="AP81" s="148"/>
      <c r="AQ81" s="151">
        <v>53.34</v>
      </c>
      <c r="AR81" s="148"/>
      <c r="AS81" s="151">
        <v>36.07</v>
      </c>
      <c r="AT81" s="149"/>
      <c r="AU81" s="149"/>
      <c r="AV81" s="149"/>
      <c r="AW81" s="150"/>
    </row>
    <row r="82" spans="1:49" ht="57.6" x14ac:dyDescent="0.3">
      <c r="A82" s="145" t="s">
        <v>975</v>
      </c>
      <c r="B82" s="146" t="s">
        <v>976</v>
      </c>
      <c r="C82" s="147" t="s">
        <v>978</v>
      </c>
      <c r="D82" s="148"/>
      <c r="E82" s="148"/>
      <c r="F82" s="148"/>
      <c r="G82" s="148"/>
      <c r="H82" s="149"/>
      <c r="I82" s="149"/>
      <c r="J82" s="149"/>
      <c r="K82" s="150"/>
      <c r="L82" s="148"/>
      <c r="M82" s="148"/>
      <c r="N82" s="148"/>
      <c r="O82" s="149"/>
      <c r="P82" s="149"/>
      <c r="Q82" s="150"/>
      <c r="R82" s="148"/>
      <c r="S82" s="148"/>
      <c r="T82" s="148"/>
      <c r="U82" s="148"/>
      <c r="V82" s="149"/>
      <c r="W82" s="149"/>
      <c r="X82" s="149"/>
      <c r="Y82" s="150"/>
      <c r="Z82" s="148"/>
      <c r="AA82" s="148"/>
      <c r="AB82" s="148"/>
      <c r="AC82" s="148"/>
      <c r="AD82" s="149"/>
      <c r="AE82" s="149"/>
      <c r="AF82" s="149"/>
      <c r="AG82" s="150"/>
      <c r="AH82" s="151">
        <v>8</v>
      </c>
      <c r="AI82" s="148"/>
      <c r="AJ82" s="148"/>
      <c r="AK82" s="148"/>
      <c r="AL82" s="149"/>
      <c r="AM82" s="149"/>
      <c r="AN82" s="152">
        <v>21</v>
      </c>
      <c r="AO82" s="150"/>
      <c r="AP82" s="148"/>
      <c r="AQ82" s="148"/>
      <c r="AR82" s="148"/>
      <c r="AS82" s="148"/>
      <c r="AT82" s="149"/>
      <c r="AU82" s="149"/>
      <c r="AV82" s="149"/>
      <c r="AW82" s="150"/>
    </row>
    <row r="83" spans="1:49" ht="57.6" x14ac:dyDescent="0.3">
      <c r="A83" s="145" t="s">
        <v>1046</v>
      </c>
      <c r="B83" s="146" t="s">
        <v>1047</v>
      </c>
      <c r="C83" s="147" t="s">
        <v>1503</v>
      </c>
      <c r="D83" s="148"/>
      <c r="E83" s="148"/>
      <c r="F83" s="148"/>
      <c r="G83" s="148"/>
      <c r="H83" s="149"/>
      <c r="I83" s="149"/>
      <c r="J83" s="149"/>
      <c r="K83" s="150"/>
      <c r="L83" s="148"/>
      <c r="M83" s="148"/>
      <c r="N83" s="148"/>
      <c r="O83" s="149"/>
      <c r="P83" s="149"/>
      <c r="Q83" s="150"/>
      <c r="R83" s="148"/>
      <c r="S83" s="148"/>
      <c r="T83" s="148"/>
      <c r="U83" s="148"/>
      <c r="V83" s="149"/>
      <c r="W83" s="149"/>
      <c r="X83" s="149"/>
      <c r="Y83" s="150"/>
      <c r="Z83" s="148"/>
      <c r="AA83" s="148"/>
      <c r="AB83" s="148"/>
      <c r="AC83" s="148"/>
      <c r="AD83" s="149"/>
      <c r="AE83" s="149"/>
      <c r="AF83" s="149"/>
      <c r="AG83" s="150"/>
      <c r="AH83" s="148"/>
      <c r="AI83" s="148"/>
      <c r="AJ83" s="151">
        <v>39.39</v>
      </c>
      <c r="AK83" s="148"/>
      <c r="AL83" s="149"/>
      <c r="AM83" s="149"/>
      <c r="AN83" s="149"/>
      <c r="AO83" s="150"/>
      <c r="AP83" s="148"/>
      <c r="AQ83" s="148"/>
      <c r="AR83" s="148"/>
      <c r="AS83" s="148"/>
      <c r="AT83" s="149"/>
      <c r="AU83" s="149"/>
      <c r="AV83" s="149"/>
      <c r="AW83" s="150"/>
    </row>
    <row r="84" spans="1:49" ht="86.4" x14ac:dyDescent="0.3">
      <c r="A84" s="145" t="s">
        <v>1399</v>
      </c>
      <c r="B84" s="146" t="s">
        <v>1400</v>
      </c>
      <c r="C84" s="147" t="s">
        <v>1402</v>
      </c>
      <c r="D84" s="148"/>
      <c r="E84" s="148"/>
      <c r="F84" s="148"/>
      <c r="G84" s="148"/>
      <c r="H84" s="149"/>
      <c r="I84" s="149"/>
      <c r="J84" s="149"/>
      <c r="K84" s="150"/>
      <c r="L84" s="148"/>
      <c r="M84" s="148"/>
      <c r="N84" s="148"/>
      <c r="O84" s="149"/>
      <c r="P84" s="149"/>
      <c r="Q84" s="150"/>
      <c r="R84" s="148"/>
      <c r="S84" s="148"/>
      <c r="T84" s="148"/>
      <c r="U84" s="148"/>
      <c r="V84" s="149"/>
      <c r="W84" s="149"/>
      <c r="X84" s="149"/>
      <c r="Y84" s="150"/>
      <c r="Z84" s="148"/>
      <c r="AA84" s="148"/>
      <c r="AB84" s="148"/>
      <c r="AC84" s="148"/>
      <c r="AD84" s="149"/>
      <c r="AE84" s="149"/>
      <c r="AF84" s="149"/>
      <c r="AG84" s="150"/>
      <c r="AH84" s="148"/>
      <c r="AI84" s="148"/>
      <c r="AJ84" s="148"/>
      <c r="AK84" s="148"/>
      <c r="AL84" s="149"/>
      <c r="AM84" s="149"/>
      <c r="AN84" s="149"/>
      <c r="AO84" s="150"/>
      <c r="AP84" s="148"/>
      <c r="AQ84" s="148"/>
      <c r="AR84" s="148"/>
      <c r="AS84" s="151">
        <v>12.28</v>
      </c>
      <c r="AT84" s="149"/>
      <c r="AU84" s="149"/>
      <c r="AV84" s="149"/>
      <c r="AW84" s="150"/>
    </row>
    <row r="85" spans="1:49" ht="43.2" x14ac:dyDescent="0.3">
      <c r="A85" s="145" t="s">
        <v>1085</v>
      </c>
      <c r="B85" s="146" t="s">
        <v>1086</v>
      </c>
      <c r="C85" s="147" t="s">
        <v>1088</v>
      </c>
      <c r="D85" s="148"/>
      <c r="E85" s="148"/>
      <c r="F85" s="148"/>
      <c r="G85" s="148"/>
      <c r="H85" s="149"/>
      <c r="I85" s="149"/>
      <c r="J85" s="149"/>
      <c r="K85" s="150"/>
      <c r="L85" s="148"/>
      <c r="M85" s="148"/>
      <c r="N85" s="148"/>
      <c r="O85" s="149"/>
      <c r="P85" s="149"/>
      <c r="Q85" s="150"/>
      <c r="R85" s="148"/>
      <c r="S85" s="148"/>
      <c r="T85" s="148"/>
      <c r="U85" s="148"/>
      <c r="V85" s="149"/>
      <c r="W85" s="149"/>
      <c r="X85" s="149"/>
      <c r="Y85" s="150"/>
      <c r="Z85" s="148"/>
      <c r="AA85" s="148"/>
      <c r="AB85" s="148"/>
      <c r="AC85" s="148"/>
      <c r="AD85" s="149"/>
      <c r="AE85" s="149"/>
      <c r="AF85" s="149"/>
      <c r="AG85" s="150"/>
      <c r="AH85" s="148"/>
      <c r="AI85" s="148"/>
      <c r="AJ85" s="148"/>
      <c r="AK85" s="148"/>
      <c r="AL85" s="152">
        <v>8</v>
      </c>
      <c r="AM85" s="149"/>
      <c r="AN85" s="149"/>
      <c r="AO85" s="150"/>
      <c r="AP85" s="148"/>
      <c r="AQ85" s="151">
        <v>18.64</v>
      </c>
      <c r="AR85" s="148"/>
      <c r="AS85" s="148"/>
      <c r="AT85" s="149"/>
      <c r="AU85" s="149"/>
      <c r="AV85" s="149"/>
      <c r="AW85" s="150"/>
    </row>
    <row r="86" spans="1:49" ht="129.6" x14ac:dyDescent="0.3">
      <c r="A86" s="145" t="s">
        <v>1326</v>
      </c>
      <c r="B86" s="146" t="s">
        <v>1327</v>
      </c>
      <c r="C86" s="147" t="s">
        <v>1329</v>
      </c>
      <c r="D86" s="148"/>
      <c r="E86" s="148"/>
      <c r="F86" s="148"/>
      <c r="G86" s="148"/>
      <c r="H86" s="149"/>
      <c r="I86" s="149"/>
      <c r="J86" s="149"/>
      <c r="K86" s="150"/>
      <c r="L86" s="148"/>
      <c r="M86" s="148"/>
      <c r="N86" s="148"/>
      <c r="O86" s="149"/>
      <c r="P86" s="149"/>
      <c r="Q86" s="150"/>
      <c r="R86" s="148"/>
      <c r="S86" s="148"/>
      <c r="T86" s="148"/>
      <c r="U86" s="148"/>
      <c r="V86" s="149"/>
      <c r="W86" s="149"/>
      <c r="X86" s="149"/>
      <c r="Y86" s="150"/>
      <c r="Z86" s="148"/>
      <c r="AA86" s="148"/>
      <c r="AB86" s="148"/>
      <c r="AC86" s="148"/>
      <c r="AD86" s="149"/>
      <c r="AE86" s="149"/>
      <c r="AF86" s="149"/>
      <c r="AG86" s="150"/>
      <c r="AH86" s="148"/>
      <c r="AI86" s="148"/>
      <c r="AJ86" s="148"/>
      <c r="AK86" s="148"/>
      <c r="AL86" s="149"/>
      <c r="AM86" s="149"/>
      <c r="AN86" s="149"/>
      <c r="AO86" s="150"/>
      <c r="AP86" s="148"/>
      <c r="AQ86" s="151">
        <v>21.95</v>
      </c>
      <c r="AR86" s="148"/>
      <c r="AS86" s="151">
        <v>15.09</v>
      </c>
      <c r="AT86" s="149"/>
      <c r="AU86" s="149"/>
      <c r="AV86" s="149"/>
      <c r="AW86" s="150"/>
    </row>
    <row r="87" spans="1:49" ht="43.2" x14ac:dyDescent="0.3">
      <c r="A87" s="145" t="s">
        <v>301</v>
      </c>
      <c r="B87" s="146" t="s">
        <v>625</v>
      </c>
      <c r="C87" s="147" t="s">
        <v>1504</v>
      </c>
      <c r="D87" s="148"/>
      <c r="E87" s="148"/>
      <c r="F87" s="148"/>
      <c r="G87" s="148"/>
      <c r="H87" s="149"/>
      <c r="I87" s="149"/>
      <c r="J87" s="149"/>
      <c r="K87" s="150"/>
      <c r="L87" s="148"/>
      <c r="M87" s="148"/>
      <c r="N87" s="148"/>
      <c r="O87" s="149"/>
      <c r="P87" s="149"/>
      <c r="Q87" s="150"/>
      <c r="R87" s="148"/>
      <c r="S87" s="151">
        <v>90</v>
      </c>
      <c r="T87" s="148"/>
      <c r="U87" s="148"/>
      <c r="V87" s="149"/>
      <c r="W87" s="149"/>
      <c r="X87" s="152">
        <v>48.72</v>
      </c>
      <c r="Y87" s="150"/>
      <c r="Z87" s="148"/>
      <c r="AA87" s="148"/>
      <c r="AB87" s="148"/>
      <c r="AC87" s="151">
        <v>91.78</v>
      </c>
      <c r="AD87" s="149"/>
      <c r="AE87" s="149"/>
      <c r="AF87" s="152">
        <v>93.59</v>
      </c>
      <c r="AG87" s="153">
        <v>37.29</v>
      </c>
      <c r="AH87" s="148"/>
      <c r="AI87" s="148"/>
      <c r="AJ87" s="148"/>
      <c r="AK87" s="148"/>
      <c r="AL87" s="149"/>
      <c r="AM87" s="149"/>
      <c r="AN87" s="149"/>
      <c r="AO87" s="150"/>
      <c r="AP87" s="148"/>
      <c r="AQ87" s="148"/>
      <c r="AR87" s="148"/>
      <c r="AS87" s="148"/>
      <c r="AT87" s="152">
        <v>96.36</v>
      </c>
      <c r="AU87" s="149"/>
      <c r="AV87" s="149"/>
      <c r="AW87" s="150"/>
    </row>
    <row r="88" spans="1:49" ht="28.8" x14ac:dyDescent="0.3">
      <c r="A88" s="145" t="s">
        <v>1133</v>
      </c>
      <c r="B88" s="146"/>
      <c r="C88" s="147" t="s">
        <v>1135</v>
      </c>
      <c r="D88" s="148"/>
      <c r="E88" s="148"/>
      <c r="F88" s="148"/>
      <c r="G88" s="148"/>
      <c r="H88" s="149"/>
      <c r="I88" s="149"/>
      <c r="J88" s="149"/>
      <c r="K88" s="150"/>
      <c r="L88" s="148"/>
      <c r="M88" s="148"/>
      <c r="N88" s="148"/>
      <c r="O88" s="149"/>
      <c r="P88" s="149"/>
      <c r="Q88" s="150"/>
      <c r="R88" s="148"/>
      <c r="S88" s="148"/>
      <c r="T88" s="148"/>
      <c r="U88" s="148"/>
      <c r="V88" s="149"/>
      <c r="W88" s="149"/>
      <c r="X88" s="149"/>
      <c r="Y88" s="150"/>
      <c r="Z88" s="148"/>
      <c r="AA88" s="148"/>
      <c r="AB88" s="148"/>
      <c r="AC88" s="148"/>
      <c r="AD88" s="149"/>
      <c r="AE88" s="149"/>
      <c r="AF88" s="149"/>
      <c r="AG88" s="150"/>
      <c r="AH88" s="148"/>
      <c r="AI88" s="148"/>
      <c r="AJ88" s="148"/>
      <c r="AK88" s="148"/>
      <c r="AL88" s="149"/>
      <c r="AM88" s="149"/>
      <c r="AN88" s="149"/>
      <c r="AO88" s="153">
        <v>14.52</v>
      </c>
      <c r="AP88" s="148"/>
      <c r="AQ88" s="148"/>
      <c r="AR88" s="148"/>
      <c r="AS88" s="148"/>
      <c r="AT88" s="149"/>
      <c r="AU88" s="149"/>
      <c r="AV88" s="149"/>
      <c r="AW88" s="150"/>
    </row>
    <row r="89" spans="1:49" ht="57.6" x14ac:dyDescent="0.3">
      <c r="A89" s="145" t="s">
        <v>882</v>
      </c>
      <c r="B89" s="146"/>
      <c r="C89" s="147" t="s">
        <v>884</v>
      </c>
      <c r="D89" s="148"/>
      <c r="E89" s="148"/>
      <c r="F89" s="148"/>
      <c r="G89" s="148"/>
      <c r="H89" s="149"/>
      <c r="I89" s="149"/>
      <c r="J89" s="149"/>
      <c r="K89" s="150"/>
      <c r="L89" s="148"/>
      <c r="M89" s="148"/>
      <c r="N89" s="148"/>
      <c r="O89" s="149"/>
      <c r="P89" s="149"/>
      <c r="Q89" s="150"/>
      <c r="R89" s="148"/>
      <c r="S89" s="148"/>
      <c r="T89" s="148"/>
      <c r="U89" s="148"/>
      <c r="V89" s="149"/>
      <c r="W89" s="149"/>
      <c r="X89" s="149"/>
      <c r="Y89" s="150"/>
      <c r="Z89" s="148"/>
      <c r="AA89" s="148"/>
      <c r="AB89" s="148"/>
      <c r="AC89" s="148"/>
      <c r="AD89" s="149"/>
      <c r="AE89" s="152">
        <v>36.36</v>
      </c>
      <c r="AF89" s="149"/>
      <c r="AG89" s="150"/>
      <c r="AH89" s="148"/>
      <c r="AI89" s="148"/>
      <c r="AJ89" s="148"/>
      <c r="AK89" s="148"/>
      <c r="AL89" s="149"/>
      <c r="AM89" s="149"/>
      <c r="AN89" s="149"/>
      <c r="AO89" s="150"/>
      <c r="AP89" s="148"/>
      <c r="AQ89" s="148"/>
      <c r="AR89" s="148"/>
      <c r="AS89" s="148"/>
      <c r="AT89" s="149"/>
      <c r="AU89" s="149"/>
      <c r="AV89" s="149"/>
      <c r="AW89" s="150"/>
    </row>
    <row r="90" spans="1:49" ht="72" x14ac:dyDescent="0.3">
      <c r="A90" s="145" t="s">
        <v>762</v>
      </c>
      <c r="B90" s="146" t="s">
        <v>763</v>
      </c>
      <c r="C90" s="147" t="s">
        <v>765</v>
      </c>
      <c r="D90" s="148"/>
      <c r="E90" s="148"/>
      <c r="F90" s="148"/>
      <c r="G90" s="148"/>
      <c r="H90" s="149"/>
      <c r="I90" s="149"/>
      <c r="J90" s="149"/>
      <c r="K90" s="150"/>
      <c r="L90" s="148"/>
      <c r="M90" s="148"/>
      <c r="N90" s="148"/>
      <c r="O90" s="149"/>
      <c r="P90" s="149"/>
      <c r="Q90" s="150"/>
      <c r="R90" s="148"/>
      <c r="S90" s="148"/>
      <c r="T90" s="148"/>
      <c r="U90" s="148"/>
      <c r="V90" s="149"/>
      <c r="W90" s="149"/>
      <c r="X90" s="149"/>
      <c r="Y90" s="150"/>
      <c r="Z90" s="148"/>
      <c r="AA90" s="151">
        <v>35.29</v>
      </c>
      <c r="AB90" s="148"/>
      <c r="AC90" s="151">
        <v>89.83</v>
      </c>
      <c r="AD90" s="149"/>
      <c r="AE90" s="149"/>
      <c r="AF90" s="149"/>
      <c r="AG90" s="150"/>
      <c r="AH90" s="148"/>
      <c r="AI90" s="148"/>
      <c r="AJ90" s="148"/>
      <c r="AK90" s="148"/>
      <c r="AL90" s="149"/>
      <c r="AM90" s="149"/>
      <c r="AN90" s="149"/>
      <c r="AO90" s="150"/>
      <c r="AP90" s="148"/>
      <c r="AQ90" s="148"/>
      <c r="AR90" s="148"/>
      <c r="AS90" s="148"/>
      <c r="AT90" s="149"/>
      <c r="AU90" s="149"/>
      <c r="AV90" s="149"/>
      <c r="AW90" s="150"/>
    </row>
    <row r="91" spans="1:49" ht="72" x14ac:dyDescent="0.3">
      <c r="A91" s="145" t="s">
        <v>768</v>
      </c>
      <c r="B91" s="146" t="s">
        <v>769</v>
      </c>
      <c r="C91" s="147" t="s">
        <v>406</v>
      </c>
      <c r="D91" s="148"/>
      <c r="E91" s="148"/>
      <c r="F91" s="148"/>
      <c r="G91" s="148"/>
      <c r="H91" s="149"/>
      <c r="I91" s="149"/>
      <c r="J91" s="149"/>
      <c r="K91" s="150"/>
      <c r="L91" s="148"/>
      <c r="M91" s="148"/>
      <c r="N91" s="148"/>
      <c r="O91" s="149"/>
      <c r="P91" s="149"/>
      <c r="Q91" s="150"/>
      <c r="R91" s="148"/>
      <c r="S91" s="148"/>
      <c r="T91" s="148"/>
      <c r="U91" s="148"/>
      <c r="V91" s="149"/>
      <c r="W91" s="149"/>
      <c r="X91" s="149"/>
      <c r="Y91" s="150"/>
      <c r="Z91" s="148"/>
      <c r="AA91" s="151">
        <v>57.31</v>
      </c>
      <c r="AB91" s="151">
        <v>33.25</v>
      </c>
      <c r="AC91" s="148"/>
      <c r="AD91" s="149"/>
      <c r="AE91" s="149"/>
      <c r="AF91" s="149"/>
      <c r="AG91" s="150"/>
      <c r="AH91" s="148"/>
      <c r="AI91" s="148"/>
      <c r="AJ91" s="148"/>
      <c r="AK91" s="148"/>
      <c r="AL91" s="149"/>
      <c r="AM91" s="149"/>
      <c r="AN91" s="149"/>
      <c r="AO91" s="150"/>
      <c r="AP91" s="148"/>
      <c r="AQ91" s="148"/>
      <c r="AR91" s="148"/>
      <c r="AS91" s="148"/>
      <c r="AT91" s="149"/>
      <c r="AU91" s="149"/>
      <c r="AV91" s="149"/>
      <c r="AW91" s="150"/>
    </row>
    <row r="92" spans="1:49" ht="57.6" x14ac:dyDescent="0.3">
      <c r="A92" s="145" t="s">
        <v>1332</v>
      </c>
      <c r="B92" s="146" t="s">
        <v>1333</v>
      </c>
      <c r="C92" s="147" t="s">
        <v>1505</v>
      </c>
      <c r="D92" s="148"/>
      <c r="E92" s="148"/>
      <c r="F92" s="148"/>
      <c r="G92" s="148"/>
      <c r="H92" s="149"/>
      <c r="I92" s="149"/>
      <c r="J92" s="149"/>
      <c r="K92" s="150"/>
      <c r="L92" s="148"/>
      <c r="M92" s="148"/>
      <c r="N92" s="148"/>
      <c r="O92" s="149"/>
      <c r="P92" s="149"/>
      <c r="Q92" s="150"/>
      <c r="R92" s="148"/>
      <c r="S92" s="148"/>
      <c r="T92" s="148"/>
      <c r="U92" s="148"/>
      <c r="V92" s="149"/>
      <c r="W92" s="149"/>
      <c r="X92" s="149"/>
      <c r="Y92" s="150"/>
      <c r="Z92" s="148"/>
      <c r="AA92" s="148"/>
      <c r="AB92" s="148"/>
      <c r="AC92" s="148"/>
      <c r="AD92" s="149"/>
      <c r="AE92" s="149"/>
      <c r="AF92" s="149"/>
      <c r="AG92" s="150"/>
      <c r="AH92" s="148"/>
      <c r="AI92" s="148"/>
      <c r="AJ92" s="148"/>
      <c r="AK92" s="148"/>
      <c r="AL92" s="149"/>
      <c r="AM92" s="149"/>
      <c r="AN92" s="149"/>
      <c r="AO92" s="150"/>
      <c r="AP92" s="148"/>
      <c r="AQ92" s="151">
        <v>13.79</v>
      </c>
      <c r="AR92" s="148"/>
      <c r="AS92" s="151">
        <v>14.52</v>
      </c>
      <c r="AT92" s="149"/>
      <c r="AU92" s="149"/>
      <c r="AV92" s="149"/>
      <c r="AW92" s="150"/>
    </row>
    <row r="93" spans="1:49" ht="43.2" x14ac:dyDescent="0.3">
      <c r="A93" s="145" t="s">
        <v>1338</v>
      </c>
      <c r="B93" s="146"/>
      <c r="C93" s="147" t="s">
        <v>1340</v>
      </c>
      <c r="D93" s="148"/>
      <c r="E93" s="148"/>
      <c r="F93" s="148"/>
      <c r="G93" s="148"/>
      <c r="H93" s="149"/>
      <c r="I93" s="149"/>
      <c r="J93" s="149"/>
      <c r="K93" s="150"/>
      <c r="L93" s="148"/>
      <c r="M93" s="148"/>
      <c r="N93" s="148"/>
      <c r="O93" s="149"/>
      <c r="P93" s="149"/>
      <c r="Q93" s="150"/>
      <c r="R93" s="148"/>
      <c r="S93" s="148"/>
      <c r="T93" s="148"/>
      <c r="U93" s="148"/>
      <c r="V93" s="149"/>
      <c r="W93" s="149"/>
      <c r="X93" s="149"/>
      <c r="Y93" s="150"/>
      <c r="Z93" s="148"/>
      <c r="AA93" s="148"/>
      <c r="AB93" s="148"/>
      <c r="AC93" s="148"/>
      <c r="AD93" s="149"/>
      <c r="AE93" s="149"/>
      <c r="AF93" s="149"/>
      <c r="AG93" s="150"/>
      <c r="AH93" s="148"/>
      <c r="AI93" s="148"/>
      <c r="AJ93" s="148"/>
      <c r="AK93" s="148"/>
      <c r="AL93" s="149"/>
      <c r="AM93" s="149"/>
      <c r="AN93" s="149"/>
      <c r="AO93" s="150"/>
      <c r="AP93" s="148"/>
      <c r="AQ93" s="151">
        <v>20</v>
      </c>
      <c r="AR93" s="148"/>
      <c r="AS93" s="148"/>
      <c r="AT93" s="149"/>
      <c r="AU93" s="149"/>
      <c r="AV93" s="149"/>
      <c r="AW93" s="150"/>
    </row>
    <row r="94" spans="1:49" ht="244.8" x14ac:dyDescent="0.3">
      <c r="A94" s="145" t="s">
        <v>670</v>
      </c>
      <c r="B94" s="146" t="s">
        <v>671</v>
      </c>
      <c r="C94" s="147" t="s">
        <v>673</v>
      </c>
      <c r="D94" s="148"/>
      <c r="E94" s="148"/>
      <c r="F94" s="148"/>
      <c r="G94" s="148"/>
      <c r="H94" s="149"/>
      <c r="I94" s="149"/>
      <c r="J94" s="149"/>
      <c r="K94" s="150"/>
      <c r="L94" s="148"/>
      <c r="M94" s="148"/>
      <c r="N94" s="148"/>
      <c r="O94" s="149"/>
      <c r="P94" s="149"/>
      <c r="Q94" s="150"/>
      <c r="R94" s="148"/>
      <c r="S94" s="148"/>
      <c r="T94" s="148"/>
      <c r="U94" s="151">
        <v>11.54</v>
      </c>
      <c r="V94" s="149"/>
      <c r="W94" s="149"/>
      <c r="X94" s="149"/>
      <c r="Y94" s="150"/>
      <c r="Z94" s="148"/>
      <c r="AA94" s="151">
        <v>41.54</v>
      </c>
      <c r="AB94" s="148"/>
      <c r="AC94" s="151">
        <v>82.61</v>
      </c>
      <c r="AD94" s="149"/>
      <c r="AE94" s="149"/>
      <c r="AF94" s="149"/>
      <c r="AG94" s="150"/>
      <c r="AH94" s="148"/>
      <c r="AI94" s="148"/>
      <c r="AJ94" s="148"/>
      <c r="AK94" s="148"/>
      <c r="AL94" s="149"/>
      <c r="AM94" s="149"/>
      <c r="AN94" s="149"/>
      <c r="AO94" s="150"/>
      <c r="AP94" s="148"/>
      <c r="AQ94" s="148"/>
      <c r="AR94" s="148"/>
      <c r="AS94" s="148"/>
      <c r="AT94" s="149"/>
      <c r="AU94" s="149"/>
      <c r="AV94" s="149"/>
      <c r="AW94" s="150"/>
    </row>
    <row r="95" spans="1:49" ht="100.8" x14ac:dyDescent="0.3">
      <c r="A95" s="145" t="s">
        <v>167</v>
      </c>
      <c r="B95" s="146" t="s">
        <v>784</v>
      </c>
      <c r="C95" s="147" t="s">
        <v>715</v>
      </c>
      <c r="D95" s="148"/>
      <c r="E95" s="148"/>
      <c r="F95" s="148"/>
      <c r="G95" s="148"/>
      <c r="H95" s="149"/>
      <c r="I95" s="149"/>
      <c r="J95" s="149"/>
      <c r="K95" s="150"/>
      <c r="L95" s="148"/>
      <c r="M95" s="148"/>
      <c r="N95" s="148"/>
      <c r="O95" s="149"/>
      <c r="P95" s="149"/>
      <c r="Q95" s="150"/>
      <c r="R95" s="148"/>
      <c r="S95" s="148"/>
      <c r="T95" s="148"/>
      <c r="U95" s="148"/>
      <c r="V95" s="149"/>
      <c r="W95" s="149"/>
      <c r="X95" s="149"/>
      <c r="Y95" s="150"/>
      <c r="Z95" s="148"/>
      <c r="AA95" s="151">
        <v>13</v>
      </c>
      <c r="AB95" s="148"/>
      <c r="AC95" s="148"/>
      <c r="AD95" s="152">
        <v>80.849999999999994</v>
      </c>
      <c r="AE95" s="152">
        <v>31</v>
      </c>
      <c r="AF95" s="149"/>
      <c r="AG95" s="150"/>
      <c r="AH95" s="151">
        <v>55.650000000000006</v>
      </c>
      <c r="AI95" s="151">
        <v>38.24</v>
      </c>
      <c r="AJ95" s="151">
        <v>30</v>
      </c>
      <c r="AK95" s="148"/>
      <c r="AL95" s="152">
        <v>83.33</v>
      </c>
      <c r="AM95" s="152">
        <v>92</v>
      </c>
      <c r="AN95" s="152">
        <v>63.42</v>
      </c>
      <c r="AO95" s="153">
        <v>25.66</v>
      </c>
      <c r="AP95" s="148"/>
      <c r="AQ95" s="148"/>
      <c r="AR95" s="148"/>
      <c r="AS95" s="148"/>
      <c r="AT95" s="149"/>
      <c r="AU95" s="149"/>
      <c r="AV95" s="149"/>
      <c r="AW95" s="150"/>
    </row>
    <row r="96" spans="1:49" ht="28.8" x14ac:dyDescent="0.3">
      <c r="A96" s="145" t="s">
        <v>1069</v>
      </c>
      <c r="B96" s="146" t="s">
        <v>1070</v>
      </c>
      <c r="C96" s="147" t="s">
        <v>1072</v>
      </c>
      <c r="D96" s="148"/>
      <c r="E96" s="148"/>
      <c r="F96" s="148"/>
      <c r="G96" s="148"/>
      <c r="H96" s="149"/>
      <c r="I96" s="149"/>
      <c r="J96" s="149"/>
      <c r="K96" s="150"/>
      <c r="L96" s="148"/>
      <c r="M96" s="148"/>
      <c r="N96" s="148"/>
      <c r="O96" s="149"/>
      <c r="P96" s="149"/>
      <c r="Q96" s="150"/>
      <c r="R96" s="148"/>
      <c r="S96" s="148"/>
      <c r="T96" s="148"/>
      <c r="U96" s="148"/>
      <c r="V96" s="149"/>
      <c r="W96" s="149"/>
      <c r="X96" s="149"/>
      <c r="Y96" s="150"/>
      <c r="Z96" s="148"/>
      <c r="AA96" s="148"/>
      <c r="AB96" s="148"/>
      <c r="AC96" s="148"/>
      <c r="AD96" s="149"/>
      <c r="AE96" s="149"/>
      <c r="AF96" s="149"/>
      <c r="AG96" s="150"/>
      <c r="AH96" s="148"/>
      <c r="AI96" s="148"/>
      <c r="AJ96" s="148"/>
      <c r="AK96" s="151">
        <v>19.399999999999999</v>
      </c>
      <c r="AL96" s="149"/>
      <c r="AM96" s="149"/>
      <c r="AN96" s="149"/>
      <c r="AO96" s="150"/>
      <c r="AP96" s="148"/>
      <c r="AQ96" s="148"/>
      <c r="AR96" s="148"/>
      <c r="AS96" s="148"/>
      <c r="AT96" s="149"/>
      <c r="AU96" s="149"/>
      <c r="AV96" s="149"/>
      <c r="AW96" s="150"/>
    </row>
    <row r="97" spans="1:49" ht="57.6" x14ac:dyDescent="0.3">
      <c r="A97" s="145" t="s">
        <v>1362</v>
      </c>
      <c r="B97" s="146" t="s">
        <v>1363</v>
      </c>
      <c r="C97" s="147" t="s">
        <v>1506</v>
      </c>
      <c r="D97" s="148"/>
      <c r="E97" s="148"/>
      <c r="F97" s="148"/>
      <c r="G97" s="148"/>
      <c r="H97" s="149"/>
      <c r="I97" s="149"/>
      <c r="J97" s="149"/>
      <c r="K97" s="150"/>
      <c r="L97" s="148"/>
      <c r="M97" s="148"/>
      <c r="N97" s="148"/>
      <c r="O97" s="149"/>
      <c r="P97" s="149"/>
      <c r="Q97" s="150"/>
      <c r="R97" s="148"/>
      <c r="S97" s="148"/>
      <c r="T97" s="148"/>
      <c r="U97" s="148"/>
      <c r="V97" s="149"/>
      <c r="W97" s="149"/>
      <c r="X97" s="149"/>
      <c r="Y97" s="150"/>
      <c r="Z97" s="148"/>
      <c r="AA97" s="148"/>
      <c r="AB97" s="148"/>
      <c r="AC97" s="148"/>
      <c r="AD97" s="149"/>
      <c r="AE97" s="149"/>
      <c r="AF97" s="149"/>
      <c r="AG97" s="150"/>
      <c r="AH97" s="148"/>
      <c r="AI97" s="148"/>
      <c r="AJ97" s="148"/>
      <c r="AK97" s="148"/>
      <c r="AL97" s="149"/>
      <c r="AM97" s="149"/>
      <c r="AN97" s="149"/>
      <c r="AO97" s="150"/>
      <c r="AP97" s="148"/>
      <c r="AQ97" s="151">
        <v>10</v>
      </c>
      <c r="AR97" s="151">
        <v>10.130000000000001</v>
      </c>
      <c r="AS97" s="148"/>
      <c r="AT97" s="149"/>
      <c r="AU97" s="149"/>
      <c r="AV97" s="149"/>
      <c r="AW97" s="150"/>
    </row>
    <row r="98" spans="1:49" ht="100.8" x14ac:dyDescent="0.3">
      <c r="A98" s="145" t="s">
        <v>676</v>
      </c>
      <c r="B98" s="146" t="s">
        <v>677</v>
      </c>
      <c r="C98" s="147" t="s">
        <v>679</v>
      </c>
      <c r="D98" s="148"/>
      <c r="E98" s="148"/>
      <c r="F98" s="148"/>
      <c r="G98" s="148"/>
      <c r="H98" s="149"/>
      <c r="I98" s="149"/>
      <c r="J98" s="149"/>
      <c r="K98" s="150"/>
      <c r="L98" s="148"/>
      <c r="M98" s="148"/>
      <c r="N98" s="148"/>
      <c r="O98" s="149"/>
      <c r="P98" s="149"/>
      <c r="Q98" s="150"/>
      <c r="R98" s="148"/>
      <c r="S98" s="148"/>
      <c r="T98" s="148"/>
      <c r="U98" s="151">
        <v>11.32</v>
      </c>
      <c r="V98" s="149"/>
      <c r="W98" s="149"/>
      <c r="X98" s="149"/>
      <c r="Y98" s="150"/>
      <c r="Z98" s="148"/>
      <c r="AA98" s="148"/>
      <c r="AB98" s="148"/>
      <c r="AC98" s="148"/>
      <c r="AD98" s="149"/>
      <c r="AE98" s="149"/>
      <c r="AF98" s="149"/>
      <c r="AG98" s="150"/>
      <c r="AH98" s="148"/>
      <c r="AI98" s="148"/>
      <c r="AJ98" s="148"/>
      <c r="AK98" s="148"/>
      <c r="AL98" s="149"/>
      <c r="AM98" s="149"/>
      <c r="AN98" s="149"/>
      <c r="AO98" s="150"/>
      <c r="AP98" s="148"/>
      <c r="AQ98" s="148"/>
      <c r="AR98" s="148"/>
      <c r="AS98" s="148"/>
      <c r="AT98" s="149"/>
      <c r="AU98" s="149"/>
      <c r="AV98" s="149"/>
      <c r="AW98" s="150"/>
    </row>
    <row r="99" spans="1:49" ht="86.4" x14ac:dyDescent="0.3">
      <c r="A99" s="145" t="s">
        <v>644</v>
      </c>
      <c r="B99" s="146" t="s">
        <v>645</v>
      </c>
      <c r="C99" s="147" t="s">
        <v>647</v>
      </c>
      <c r="D99" s="148"/>
      <c r="E99" s="148"/>
      <c r="F99" s="148"/>
      <c r="G99" s="148"/>
      <c r="H99" s="149"/>
      <c r="I99" s="149"/>
      <c r="J99" s="149"/>
      <c r="K99" s="150"/>
      <c r="L99" s="148"/>
      <c r="M99" s="148"/>
      <c r="N99" s="148"/>
      <c r="O99" s="149"/>
      <c r="P99" s="149"/>
      <c r="Q99" s="150"/>
      <c r="R99" s="148"/>
      <c r="S99" s="148"/>
      <c r="T99" s="151">
        <v>37.74</v>
      </c>
      <c r="U99" s="151">
        <v>37.69</v>
      </c>
      <c r="V99" s="149"/>
      <c r="W99" s="149"/>
      <c r="X99" s="149"/>
      <c r="Y99" s="150"/>
      <c r="Z99" s="151">
        <v>98.649999999999991</v>
      </c>
      <c r="AA99" s="151">
        <v>12</v>
      </c>
      <c r="AB99" s="151">
        <v>8.77</v>
      </c>
      <c r="AC99" s="151">
        <v>100</v>
      </c>
      <c r="AD99" s="149"/>
      <c r="AE99" s="149"/>
      <c r="AF99" s="152">
        <v>65.430000000000007</v>
      </c>
      <c r="AG99" s="150"/>
      <c r="AH99" s="148"/>
      <c r="AI99" s="148"/>
      <c r="AJ99" s="148"/>
      <c r="AK99" s="148"/>
      <c r="AL99" s="149"/>
      <c r="AM99" s="149"/>
      <c r="AN99" s="149"/>
      <c r="AO99" s="150"/>
      <c r="AP99" s="148"/>
      <c r="AQ99" s="148"/>
      <c r="AR99" s="148"/>
      <c r="AS99" s="148"/>
      <c r="AT99" s="149"/>
      <c r="AU99" s="149"/>
      <c r="AV99" s="149"/>
      <c r="AW99" s="150"/>
    </row>
    <row r="100" spans="1:49" ht="72" x14ac:dyDescent="0.3">
      <c r="A100" s="145" t="s">
        <v>599</v>
      </c>
      <c r="B100" s="146" t="s">
        <v>600</v>
      </c>
      <c r="C100" s="147" t="s">
        <v>406</v>
      </c>
      <c r="D100" s="148"/>
      <c r="E100" s="148"/>
      <c r="F100" s="148"/>
      <c r="G100" s="148"/>
      <c r="H100" s="149"/>
      <c r="I100" s="149"/>
      <c r="J100" s="149"/>
      <c r="K100" s="150"/>
      <c r="L100" s="148"/>
      <c r="M100" s="148"/>
      <c r="N100" s="148"/>
      <c r="O100" s="149"/>
      <c r="P100" s="149"/>
      <c r="Q100" s="150"/>
      <c r="R100" s="151">
        <v>77.36</v>
      </c>
      <c r="S100" s="151">
        <v>29.17</v>
      </c>
      <c r="T100" s="151">
        <v>18.52</v>
      </c>
      <c r="U100" s="148"/>
      <c r="V100" s="149"/>
      <c r="W100" s="149"/>
      <c r="X100" s="149"/>
      <c r="Y100" s="150"/>
      <c r="Z100" s="148"/>
      <c r="AA100" s="151">
        <v>78.61</v>
      </c>
      <c r="AB100" s="151">
        <v>52.56</v>
      </c>
      <c r="AC100" s="148"/>
      <c r="AD100" s="149"/>
      <c r="AE100" s="149"/>
      <c r="AF100" s="149"/>
      <c r="AG100" s="150"/>
      <c r="AH100" s="148"/>
      <c r="AI100" s="148"/>
      <c r="AJ100" s="148"/>
      <c r="AK100" s="148"/>
      <c r="AL100" s="149"/>
      <c r="AM100" s="149"/>
      <c r="AN100" s="149"/>
      <c r="AO100" s="150"/>
      <c r="AP100" s="148"/>
      <c r="AQ100" s="148"/>
      <c r="AR100" s="148"/>
      <c r="AS100" s="148"/>
      <c r="AT100" s="149"/>
      <c r="AU100" s="149"/>
      <c r="AV100" s="149"/>
      <c r="AW100" s="150"/>
    </row>
    <row r="101" spans="1:49" ht="86.4" x14ac:dyDescent="0.3">
      <c r="A101" s="145" t="s">
        <v>605</v>
      </c>
      <c r="B101" s="146" t="s">
        <v>606</v>
      </c>
      <c r="C101" s="147" t="s">
        <v>608</v>
      </c>
      <c r="D101" s="148"/>
      <c r="E101" s="148"/>
      <c r="F101" s="148"/>
      <c r="G101" s="148"/>
      <c r="H101" s="149"/>
      <c r="I101" s="149"/>
      <c r="J101" s="149"/>
      <c r="K101" s="150"/>
      <c r="L101" s="148"/>
      <c r="M101" s="148"/>
      <c r="N101" s="148"/>
      <c r="O101" s="149"/>
      <c r="P101" s="149"/>
      <c r="Q101" s="150"/>
      <c r="R101" s="151">
        <v>18.18</v>
      </c>
      <c r="S101" s="148"/>
      <c r="T101" s="148"/>
      <c r="U101" s="148"/>
      <c r="V101" s="149"/>
      <c r="W101" s="149"/>
      <c r="X101" s="149"/>
      <c r="Y101" s="150"/>
      <c r="Z101" s="148"/>
      <c r="AA101" s="148"/>
      <c r="AB101" s="148"/>
      <c r="AC101" s="148"/>
      <c r="AD101" s="149"/>
      <c r="AE101" s="149"/>
      <c r="AF101" s="149"/>
      <c r="AG101" s="150"/>
      <c r="AH101" s="148"/>
      <c r="AI101" s="148"/>
      <c r="AJ101" s="148"/>
      <c r="AK101" s="148"/>
      <c r="AL101" s="149"/>
      <c r="AM101" s="149"/>
      <c r="AN101" s="149"/>
      <c r="AO101" s="150"/>
      <c r="AP101" s="148"/>
      <c r="AQ101" s="148"/>
      <c r="AR101" s="148"/>
      <c r="AS101" s="148"/>
      <c r="AT101" s="149"/>
      <c r="AU101" s="149"/>
      <c r="AV101" s="149"/>
      <c r="AW101" s="150"/>
    </row>
    <row r="102" spans="1:49" ht="57.6" x14ac:dyDescent="0.3">
      <c r="A102" s="145" t="s">
        <v>1192</v>
      </c>
      <c r="B102" s="146" t="s">
        <v>1193</v>
      </c>
      <c r="C102" s="147" t="s">
        <v>1507</v>
      </c>
      <c r="D102" s="148"/>
      <c r="E102" s="148"/>
      <c r="F102" s="148"/>
      <c r="G102" s="148"/>
      <c r="H102" s="149"/>
      <c r="I102" s="149"/>
      <c r="J102" s="149"/>
      <c r="K102" s="150"/>
      <c r="L102" s="148"/>
      <c r="M102" s="148"/>
      <c r="N102" s="148"/>
      <c r="O102" s="149"/>
      <c r="P102" s="149"/>
      <c r="Q102" s="150"/>
      <c r="R102" s="148"/>
      <c r="S102" s="148"/>
      <c r="T102" s="148"/>
      <c r="U102" s="148"/>
      <c r="V102" s="149"/>
      <c r="W102" s="149"/>
      <c r="X102" s="149"/>
      <c r="Y102" s="150"/>
      <c r="Z102" s="148"/>
      <c r="AA102" s="148"/>
      <c r="AB102" s="148"/>
      <c r="AC102" s="148"/>
      <c r="AD102" s="149"/>
      <c r="AE102" s="149"/>
      <c r="AF102" s="149"/>
      <c r="AG102" s="150"/>
      <c r="AH102" s="148"/>
      <c r="AI102" s="148"/>
      <c r="AJ102" s="148"/>
      <c r="AK102" s="148"/>
      <c r="AL102" s="149"/>
      <c r="AM102" s="149"/>
      <c r="AN102" s="149"/>
      <c r="AO102" s="150"/>
      <c r="AP102" s="151">
        <v>10.199999999999999</v>
      </c>
      <c r="AQ102" s="148"/>
      <c r="AR102" s="148"/>
      <c r="AS102" s="148"/>
      <c r="AT102" s="149"/>
      <c r="AU102" s="149"/>
      <c r="AV102" s="149"/>
      <c r="AW102" s="150"/>
    </row>
    <row r="103" spans="1:49" ht="43.2" x14ac:dyDescent="0.3">
      <c r="A103" s="145" t="s">
        <v>986</v>
      </c>
      <c r="B103" s="146" t="s">
        <v>987</v>
      </c>
      <c r="C103" s="147" t="s">
        <v>1508</v>
      </c>
      <c r="D103" s="148"/>
      <c r="E103" s="148"/>
      <c r="F103" s="148"/>
      <c r="G103" s="148"/>
      <c r="H103" s="149"/>
      <c r="I103" s="149"/>
      <c r="J103" s="149"/>
      <c r="K103" s="150"/>
      <c r="L103" s="148"/>
      <c r="M103" s="148"/>
      <c r="N103" s="148"/>
      <c r="O103" s="149"/>
      <c r="P103" s="149"/>
      <c r="Q103" s="150"/>
      <c r="R103" s="148"/>
      <c r="S103" s="148"/>
      <c r="T103" s="148"/>
      <c r="U103" s="148"/>
      <c r="V103" s="149"/>
      <c r="W103" s="149"/>
      <c r="X103" s="149"/>
      <c r="Y103" s="150"/>
      <c r="Z103" s="148"/>
      <c r="AA103" s="148"/>
      <c r="AB103" s="148"/>
      <c r="AC103" s="148"/>
      <c r="AD103" s="149"/>
      <c r="AE103" s="149"/>
      <c r="AF103" s="149"/>
      <c r="AG103" s="150"/>
      <c r="AH103" s="151">
        <v>12.07</v>
      </c>
      <c r="AI103" s="148"/>
      <c r="AJ103" s="148"/>
      <c r="AK103" s="148"/>
      <c r="AL103" s="149"/>
      <c r="AM103" s="152">
        <v>11.69</v>
      </c>
      <c r="AN103" s="149"/>
      <c r="AO103" s="153">
        <v>10.59</v>
      </c>
      <c r="AP103" s="148"/>
      <c r="AQ103" s="148"/>
      <c r="AR103" s="148"/>
      <c r="AS103" s="148"/>
      <c r="AT103" s="149"/>
      <c r="AU103" s="149"/>
      <c r="AV103" s="149"/>
      <c r="AW103" s="150"/>
    </row>
    <row r="104" spans="1:49" ht="100.8" x14ac:dyDescent="0.3">
      <c r="A104" s="145" t="s">
        <v>361</v>
      </c>
      <c r="B104" s="146"/>
      <c r="C104" s="147" t="s">
        <v>715</v>
      </c>
      <c r="D104" s="148"/>
      <c r="E104" s="148"/>
      <c r="F104" s="148"/>
      <c r="G104" s="148"/>
      <c r="H104" s="149"/>
      <c r="I104" s="149"/>
      <c r="J104" s="149"/>
      <c r="K104" s="150"/>
      <c r="L104" s="148"/>
      <c r="M104" s="148"/>
      <c r="N104" s="148"/>
      <c r="O104" s="149"/>
      <c r="P104" s="149"/>
      <c r="Q104" s="150"/>
      <c r="R104" s="148"/>
      <c r="S104" s="148"/>
      <c r="T104" s="148"/>
      <c r="U104" s="148"/>
      <c r="V104" s="149"/>
      <c r="W104" s="152">
        <v>84.21</v>
      </c>
      <c r="X104" s="149"/>
      <c r="Y104" s="150"/>
      <c r="Z104" s="148"/>
      <c r="AA104" s="148"/>
      <c r="AB104" s="148"/>
      <c r="AC104" s="148"/>
      <c r="AD104" s="149"/>
      <c r="AE104" s="149"/>
      <c r="AF104" s="149"/>
      <c r="AG104" s="150"/>
      <c r="AH104" s="148"/>
      <c r="AI104" s="148"/>
      <c r="AJ104" s="148"/>
      <c r="AK104" s="148"/>
      <c r="AL104" s="149"/>
      <c r="AM104" s="149"/>
      <c r="AN104" s="149"/>
      <c r="AO104" s="150"/>
      <c r="AP104" s="148"/>
      <c r="AQ104" s="148"/>
      <c r="AR104" s="148"/>
      <c r="AS104" s="148"/>
      <c r="AT104" s="149"/>
      <c r="AU104" s="149"/>
      <c r="AV104" s="149"/>
      <c r="AW104" s="150"/>
    </row>
    <row r="105" spans="1:49" ht="43.2" x14ac:dyDescent="0.3">
      <c r="A105" s="145" t="s">
        <v>612</v>
      </c>
      <c r="B105" s="146" t="s">
        <v>1509</v>
      </c>
      <c r="C105" s="147" t="s">
        <v>614</v>
      </c>
      <c r="D105" s="148"/>
      <c r="E105" s="148"/>
      <c r="F105" s="148"/>
      <c r="G105" s="148"/>
      <c r="H105" s="149"/>
      <c r="I105" s="149"/>
      <c r="J105" s="149"/>
      <c r="K105" s="150"/>
      <c r="L105" s="148"/>
      <c r="M105" s="148"/>
      <c r="N105" s="148"/>
      <c r="O105" s="149"/>
      <c r="P105" s="149"/>
      <c r="Q105" s="150"/>
      <c r="R105" s="151">
        <v>34.78</v>
      </c>
      <c r="S105" s="148"/>
      <c r="T105" s="148"/>
      <c r="U105" s="151">
        <v>54.72</v>
      </c>
      <c r="V105" s="149"/>
      <c r="W105" s="149"/>
      <c r="X105" s="149"/>
      <c r="Y105" s="153">
        <v>64.290000000000006</v>
      </c>
      <c r="Z105" s="148"/>
      <c r="AA105" s="151">
        <v>12.31</v>
      </c>
      <c r="AB105" s="151">
        <v>13.79</v>
      </c>
      <c r="AC105" s="148"/>
      <c r="AD105" s="149"/>
      <c r="AE105" s="149"/>
      <c r="AF105" s="152">
        <v>11.69</v>
      </c>
      <c r="AG105" s="150"/>
      <c r="AH105" s="148"/>
      <c r="AI105" s="148"/>
      <c r="AJ105" s="148"/>
      <c r="AK105" s="148"/>
      <c r="AL105" s="149"/>
      <c r="AM105" s="149"/>
      <c r="AN105" s="149"/>
      <c r="AO105" s="150"/>
      <c r="AP105" s="148"/>
      <c r="AQ105" s="148"/>
      <c r="AR105" s="148"/>
      <c r="AS105" s="148"/>
      <c r="AT105" s="149"/>
      <c r="AU105" s="149"/>
      <c r="AV105" s="149"/>
      <c r="AW105" s="150"/>
    </row>
    <row r="106" spans="1:49" ht="57.6" x14ac:dyDescent="0.3">
      <c r="A106" s="145" t="s">
        <v>1343</v>
      </c>
      <c r="B106" s="146"/>
      <c r="C106" s="147" t="s">
        <v>1345</v>
      </c>
      <c r="D106" s="148"/>
      <c r="E106" s="148"/>
      <c r="F106" s="148"/>
      <c r="G106" s="148"/>
      <c r="H106" s="149"/>
      <c r="I106" s="149"/>
      <c r="J106" s="149"/>
      <c r="K106" s="150"/>
      <c r="L106" s="148"/>
      <c r="M106" s="148"/>
      <c r="N106" s="148"/>
      <c r="O106" s="149"/>
      <c r="P106" s="149"/>
      <c r="Q106" s="150"/>
      <c r="R106" s="148"/>
      <c r="S106" s="148"/>
      <c r="T106" s="148"/>
      <c r="U106" s="148"/>
      <c r="V106" s="149"/>
      <c r="W106" s="149"/>
      <c r="X106" s="149"/>
      <c r="Y106" s="150"/>
      <c r="Z106" s="148"/>
      <c r="AA106" s="148"/>
      <c r="AB106" s="148"/>
      <c r="AC106" s="148"/>
      <c r="AD106" s="149"/>
      <c r="AE106" s="149"/>
      <c r="AF106" s="149"/>
      <c r="AG106" s="150"/>
      <c r="AH106" s="148"/>
      <c r="AI106" s="148"/>
      <c r="AJ106" s="148"/>
      <c r="AK106" s="148"/>
      <c r="AL106" s="149"/>
      <c r="AM106" s="149"/>
      <c r="AN106" s="149"/>
      <c r="AO106" s="150"/>
      <c r="AP106" s="148"/>
      <c r="AQ106" s="151">
        <v>17.239999999999998</v>
      </c>
      <c r="AR106" s="148"/>
      <c r="AS106" s="151">
        <v>13.46</v>
      </c>
      <c r="AT106" s="149"/>
      <c r="AU106" s="149"/>
      <c r="AV106" s="149"/>
      <c r="AW106" s="150"/>
    </row>
    <row r="107" spans="1:49" ht="28.8" x14ac:dyDescent="0.3">
      <c r="A107" s="145" t="s">
        <v>799</v>
      </c>
      <c r="B107" s="146" t="s">
        <v>800</v>
      </c>
      <c r="C107" s="147" t="s">
        <v>802</v>
      </c>
      <c r="D107" s="148"/>
      <c r="E107" s="148"/>
      <c r="F107" s="148"/>
      <c r="G107" s="148"/>
      <c r="H107" s="149"/>
      <c r="I107" s="149"/>
      <c r="J107" s="149"/>
      <c r="K107" s="150"/>
      <c r="L107" s="148"/>
      <c r="M107" s="148"/>
      <c r="N107" s="148"/>
      <c r="O107" s="149"/>
      <c r="P107" s="149"/>
      <c r="Q107" s="150"/>
      <c r="R107" s="148"/>
      <c r="S107" s="148"/>
      <c r="T107" s="148"/>
      <c r="U107" s="148"/>
      <c r="V107" s="149"/>
      <c r="W107" s="149"/>
      <c r="X107" s="149"/>
      <c r="Y107" s="150"/>
      <c r="Z107" s="148"/>
      <c r="AA107" s="151">
        <v>12.96</v>
      </c>
      <c r="AB107" s="148"/>
      <c r="AC107" s="148"/>
      <c r="AD107" s="149"/>
      <c r="AE107" s="149"/>
      <c r="AF107" s="149"/>
      <c r="AG107" s="150"/>
      <c r="AH107" s="148"/>
      <c r="AI107" s="148"/>
      <c r="AJ107" s="148"/>
      <c r="AK107" s="148"/>
      <c r="AL107" s="149"/>
      <c r="AM107" s="149"/>
      <c r="AN107" s="149"/>
      <c r="AO107" s="150"/>
      <c r="AP107" s="148"/>
      <c r="AQ107" s="148"/>
      <c r="AR107" s="148"/>
      <c r="AS107" s="148"/>
      <c r="AT107" s="149"/>
      <c r="AU107" s="149"/>
      <c r="AV107" s="149"/>
      <c r="AW107" s="150"/>
    </row>
  </sheetData>
  <mergeCells count="18">
    <mergeCell ref="Z3:AC3"/>
    <mergeCell ref="AD3:AG3"/>
    <mergeCell ref="AH3:AK3"/>
    <mergeCell ref="AL3:AO3"/>
    <mergeCell ref="AP3:AS3"/>
    <mergeCell ref="AT3:AW3"/>
    <mergeCell ref="D3:G3"/>
    <mergeCell ref="H3:K3"/>
    <mergeCell ref="L3:N3"/>
    <mergeCell ref="O3:Q3"/>
    <mergeCell ref="R3:U3"/>
    <mergeCell ref="V3:Y3"/>
    <mergeCell ref="D2:K2"/>
    <mergeCell ref="L2:Q2"/>
    <mergeCell ref="R2:Y2"/>
    <mergeCell ref="Z2:AG2"/>
    <mergeCell ref="AH2:AO2"/>
    <mergeCell ref="AP2:AW2"/>
  </mergeCells>
  <conditionalFormatting sqref="A1:AW1 A4:AW107 A2:D3 H3 L2:L3 O3 R2:R3 V3 Z2:Z3 AD3 AH2:AH3 AL3 AP2:AP3 AT3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CD7E92-8290-401E-A57C-21976F7D1848}">
  <dimension ref="A1:O111"/>
  <sheetViews>
    <sheetView workbookViewId="0">
      <selection sqref="A1:XFD1048576"/>
    </sheetView>
  </sheetViews>
  <sheetFormatPr defaultRowHeight="14.4" x14ac:dyDescent="0.3"/>
  <cols>
    <col min="1" max="1" width="17" style="185" customWidth="1"/>
    <col min="2" max="2" width="8.88671875" style="109"/>
    <col min="3" max="3" width="8.88671875" style="185"/>
    <col min="5" max="5" width="8.88671875" style="186"/>
    <col min="6" max="6" width="9.33203125" customWidth="1"/>
    <col min="7" max="7" width="8.88671875" style="186"/>
    <col min="9" max="9" width="8.88671875" style="186"/>
    <col min="11" max="11" width="8.88671875" style="186"/>
    <col min="13" max="13" width="8.88671875" style="186"/>
    <col min="15" max="15" width="8.88671875" style="186"/>
  </cols>
  <sheetData>
    <row r="1" spans="1:15" x14ac:dyDescent="0.3">
      <c r="A1" s="177" t="s">
        <v>360</v>
      </c>
      <c r="B1" s="178" t="s">
        <v>1510</v>
      </c>
      <c r="C1" s="178"/>
      <c r="D1" s="178" t="s">
        <v>1511</v>
      </c>
      <c r="E1" s="178"/>
      <c r="F1" s="178" t="s">
        <v>1512</v>
      </c>
      <c r="G1" s="178"/>
      <c r="H1" s="178" t="s">
        <v>1513</v>
      </c>
      <c r="I1" s="178"/>
      <c r="J1" s="178" t="s">
        <v>1514</v>
      </c>
      <c r="K1" s="179"/>
      <c r="L1" s="178" t="s">
        <v>1515</v>
      </c>
      <c r="M1" s="178"/>
      <c r="N1" s="178" t="s">
        <v>1516</v>
      </c>
      <c r="O1" s="178"/>
    </row>
    <row r="2" spans="1:15" x14ac:dyDescent="0.3">
      <c r="A2" s="180"/>
      <c r="B2" s="74" t="s">
        <v>1517</v>
      </c>
      <c r="C2" s="180" t="s">
        <v>171</v>
      </c>
      <c r="D2" s="74" t="s">
        <v>1517</v>
      </c>
      <c r="E2" s="180" t="s">
        <v>171</v>
      </c>
      <c r="F2" s="74" t="s">
        <v>1517</v>
      </c>
      <c r="G2" s="180" t="s">
        <v>171</v>
      </c>
      <c r="H2" s="74" t="s">
        <v>1517</v>
      </c>
      <c r="I2" s="180" t="s">
        <v>171</v>
      </c>
      <c r="J2" s="74" t="s">
        <v>1517</v>
      </c>
      <c r="K2" s="180" t="s">
        <v>171</v>
      </c>
      <c r="L2" s="74" t="s">
        <v>1517</v>
      </c>
      <c r="M2" s="180" t="s">
        <v>171</v>
      </c>
      <c r="N2" s="74" t="s">
        <v>1517</v>
      </c>
      <c r="O2" s="180" t="s">
        <v>171</v>
      </c>
    </row>
    <row r="3" spans="1:15" s="183" customFormat="1" x14ac:dyDescent="0.3">
      <c r="A3" s="181" t="s">
        <v>1518</v>
      </c>
      <c r="B3" s="182" t="s">
        <v>1519</v>
      </c>
      <c r="C3" s="181" t="s">
        <v>1519</v>
      </c>
      <c r="E3" s="184"/>
      <c r="G3" s="184"/>
      <c r="I3" s="184"/>
      <c r="K3" s="184"/>
      <c r="M3" s="184"/>
      <c r="O3" s="184"/>
    </row>
    <row r="4" spans="1:15" s="183" customFormat="1" x14ac:dyDescent="0.3">
      <c r="A4" s="181" t="s">
        <v>1019</v>
      </c>
      <c r="B4" s="182"/>
      <c r="C4" s="181"/>
      <c r="D4" s="182"/>
      <c r="E4" s="181"/>
      <c r="F4" s="182"/>
      <c r="G4" s="181"/>
      <c r="H4" s="182"/>
      <c r="I4" s="181"/>
      <c r="J4" s="182"/>
      <c r="K4" s="181"/>
      <c r="L4" s="182"/>
      <c r="M4" s="181" t="s">
        <v>1519</v>
      </c>
      <c r="N4" s="182"/>
      <c r="O4" s="181"/>
    </row>
    <row r="5" spans="1:15" s="183" customFormat="1" x14ac:dyDescent="0.3">
      <c r="A5" s="181" t="s">
        <v>951</v>
      </c>
      <c r="B5" s="182"/>
      <c r="C5" s="181"/>
      <c r="D5" s="182"/>
      <c r="E5" s="181"/>
      <c r="F5" s="182"/>
      <c r="G5" s="181"/>
      <c r="H5" s="182"/>
      <c r="I5" s="181"/>
      <c r="J5" s="182"/>
      <c r="K5" s="181"/>
      <c r="L5" s="182" t="s">
        <v>1519</v>
      </c>
      <c r="M5" s="181"/>
      <c r="N5" s="182"/>
      <c r="O5" s="181"/>
    </row>
    <row r="6" spans="1:15" s="183" customFormat="1" x14ac:dyDescent="0.3">
      <c r="A6" s="181" t="s">
        <v>239</v>
      </c>
      <c r="B6" s="182" t="s">
        <v>1519</v>
      </c>
      <c r="C6" s="181"/>
      <c r="E6" s="184"/>
      <c r="G6" s="184"/>
      <c r="I6" s="184"/>
      <c r="K6" s="184"/>
      <c r="M6" s="184"/>
      <c r="O6" s="184"/>
    </row>
    <row r="7" spans="1:15" x14ac:dyDescent="0.3">
      <c r="A7" s="185" t="s">
        <v>1200</v>
      </c>
      <c r="D7" s="109"/>
      <c r="E7" s="185"/>
      <c r="F7" s="109"/>
      <c r="G7" s="185"/>
      <c r="H7" s="109"/>
      <c r="I7" s="185"/>
      <c r="J7" s="109" t="s">
        <v>1519</v>
      </c>
      <c r="K7" s="185"/>
      <c r="L7" s="109"/>
      <c r="M7" s="185"/>
      <c r="N7" s="109"/>
      <c r="O7" s="185"/>
    </row>
    <row r="8" spans="1:15" x14ac:dyDescent="0.3">
      <c r="A8" s="185" t="s">
        <v>1155</v>
      </c>
      <c r="D8" s="109"/>
      <c r="E8" s="185"/>
      <c r="F8" s="109"/>
      <c r="G8" s="185"/>
      <c r="H8" s="109"/>
      <c r="I8" s="185"/>
      <c r="J8" s="109" t="s">
        <v>1519</v>
      </c>
      <c r="K8" s="185"/>
      <c r="L8" s="109"/>
      <c r="M8" s="185"/>
      <c r="N8" s="109"/>
      <c r="O8" s="185"/>
    </row>
    <row r="9" spans="1:15" x14ac:dyDescent="0.3">
      <c r="A9" s="185" t="s">
        <v>431</v>
      </c>
      <c r="D9" s="109" t="s">
        <v>1519</v>
      </c>
      <c r="E9" s="185"/>
      <c r="F9" s="109"/>
      <c r="G9" s="185"/>
      <c r="H9" s="109"/>
      <c r="I9" s="185"/>
      <c r="J9" s="109"/>
      <c r="K9" s="185"/>
      <c r="L9" s="109"/>
      <c r="M9" s="185"/>
      <c r="N9" s="109"/>
      <c r="O9" s="185"/>
    </row>
    <row r="10" spans="1:15" x14ac:dyDescent="0.3">
      <c r="A10" s="185" t="s">
        <v>658</v>
      </c>
      <c r="D10" s="109"/>
      <c r="E10" s="185"/>
      <c r="F10" s="109"/>
      <c r="G10" s="185"/>
      <c r="H10" s="109" t="s">
        <v>1519</v>
      </c>
      <c r="I10" s="185"/>
      <c r="J10" s="109"/>
      <c r="K10" s="185"/>
      <c r="L10" s="109"/>
      <c r="M10" s="185"/>
      <c r="N10" s="109"/>
      <c r="O10" s="185"/>
    </row>
    <row r="11" spans="1:15" x14ac:dyDescent="0.3">
      <c r="A11" s="185" t="s">
        <v>706</v>
      </c>
      <c r="D11" s="109"/>
      <c r="E11" s="185"/>
      <c r="F11" s="109"/>
      <c r="G11" s="185"/>
      <c r="H11" s="109" t="s">
        <v>1519</v>
      </c>
      <c r="I11" s="185"/>
      <c r="J11" s="109"/>
      <c r="K11" s="185"/>
      <c r="L11" s="109"/>
      <c r="M11" s="185"/>
      <c r="N11" s="109"/>
      <c r="O11" s="185"/>
    </row>
    <row r="12" spans="1:15" x14ac:dyDescent="0.3">
      <c r="A12" s="185" t="s">
        <v>1370</v>
      </c>
      <c r="D12" s="109"/>
      <c r="E12" s="185"/>
      <c r="F12" s="109"/>
      <c r="G12" s="185"/>
      <c r="H12" s="109"/>
      <c r="I12" s="185"/>
      <c r="J12" s="109" t="s">
        <v>1519</v>
      </c>
      <c r="K12" s="185"/>
      <c r="L12" s="109"/>
      <c r="M12" s="185"/>
      <c r="N12" s="109"/>
      <c r="O12" s="185"/>
    </row>
    <row r="13" spans="1:15" x14ac:dyDescent="0.3">
      <c r="A13" s="185" t="s">
        <v>577</v>
      </c>
      <c r="D13" s="109"/>
      <c r="E13" s="185"/>
      <c r="F13" s="109"/>
      <c r="G13" s="185" t="s">
        <v>1519</v>
      </c>
      <c r="H13" s="109" t="s">
        <v>1519</v>
      </c>
      <c r="I13" s="185"/>
      <c r="J13" s="109"/>
      <c r="K13" s="185"/>
      <c r="L13" s="109"/>
      <c r="M13" s="185"/>
      <c r="N13" s="109"/>
      <c r="O13" s="185"/>
    </row>
    <row r="14" spans="1:15" x14ac:dyDescent="0.3">
      <c r="A14" s="185" t="s">
        <v>994</v>
      </c>
      <c r="D14" s="109"/>
      <c r="E14" s="185"/>
      <c r="F14" s="109"/>
      <c r="G14" s="185"/>
      <c r="H14" s="109"/>
      <c r="I14" s="185"/>
      <c r="J14" s="109" t="s">
        <v>1519</v>
      </c>
      <c r="K14" s="185"/>
      <c r="L14" s="109" t="s">
        <v>1519</v>
      </c>
      <c r="M14" s="185"/>
      <c r="N14" s="109"/>
      <c r="O14" s="185"/>
    </row>
    <row r="15" spans="1:15" x14ac:dyDescent="0.3">
      <c r="A15" s="185" t="s">
        <v>1374</v>
      </c>
      <c r="D15" s="109"/>
      <c r="E15" s="185"/>
      <c r="F15" s="109"/>
      <c r="G15" s="185"/>
      <c r="H15" s="109"/>
      <c r="I15" s="185"/>
      <c r="J15" s="109" t="s">
        <v>1519</v>
      </c>
      <c r="K15" s="185"/>
      <c r="L15" s="109"/>
      <c r="M15" s="185"/>
      <c r="N15" s="109"/>
      <c r="O15" s="185"/>
    </row>
    <row r="16" spans="1:15" x14ac:dyDescent="0.3">
      <c r="A16" s="185" t="s">
        <v>1209</v>
      </c>
      <c r="D16" s="109"/>
      <c r="E16" s="185"/>
      <c r="F16" s="109"/>
      <c r="G16" s="185"/>
      <c r="H16" s="109"/>
      <c r="I16" s="185"/>
      <c r="J16" s="109" t="s">
        <v>1519</v>
      </c>
      <c r="K16" s="185"/>
      <c r="L16" s="109"/>
      <c r="M16" s="185"/>
      <c r="N16" s="109"/>
      <c r="O16" s="185"/>
    </row>
    <row r="17" spans="1:15" x14ac:dyDescent="0.3">
      <c r="A17" s="185" t="s">
        <v>583</v>
      </c>
      <c r="D17" s="109"/>
      <c r="E17" s="185"/>
      <c r="F17" s="109"/>
      <c r="G17" s="185"/>
      <c r="H17" s="109" t="s">
        <v>1519</v>
      </c>
      <c r="I17" s="185"/>
      <c r="J17" s="109"/>
      <c r="K17" s="185"/>
      <c r="L17" s="109"/>
      <c r="M17" s="185"/>
      <c r="N17" s="109"/>
      <c r="O17" s="185"/>
    </row>
    <row r="18" spans="1:15" x14ac:dyDescent="0.3">
      <c r="A18" s="185" t="s">
        <v>209</v>
      </c>
      <c r="B18" s="109" t="s">
        <v>1519</v>
      </c>
      <c r="D18" s="109"/>
      <c r="E18" s="185"/>
      <c r="F18" s="109"/>
      <c r="G18" s="185"/>
      <c r="H18" s="109"/>
      <c r="I18" s="185"/>
      <c r="J18" s="109" t="s">
        <v>1519</v>
      </c>
      <c r="K18" s="185"/>
      <c r="L18" s="109" t="s">
        <v>1519</v>
      </c>
      <c r="M18" s="185"/>
      <c r="N18" s="109"/>
      <c r="O18" s="185"/>
    </row>
    <row r="19" spans="1:15" x14ac:dyDescent="0.3">
      <c r="A19" s="185" t="s">
        <v>1168</v>
      </c>
      <c r="D19" s="109"/>
      <c r="E19" s="185"/>
      <c r="F19" s="109"/>
      <c r="G19" s="185"/>
      <c r="H19" s="109"/>
      <c r="I19" s="185"/>
      <c r="J19" s="109" t="s">
        <v>1519</v>
      </c>
      <c r="K19" s="185"/>
      <c r="L19" s="109"/>
      <c r="M19" s="185"/>
      <c r="N19" s="109"/>
      <c r="O19" s="185"/>
    </row>
    <row r="20" spans="1:15" x14ac:dyDescent="0.3">
      <c r="A20" s="185" t="s">
        <v>917</v>
      </c>
      <c r="D20" s="109"/>
      <c r="E20" s="185"/>
      <c r="F20" s="109"/>
      <c r="G20" s="185" t="s">
        <v>1519</v>
      </c>
      <c r="H20" s="109"/>
      <c r="I20" s="185"/>
      <c r="J20" s="109"/>
      <c r="K20" s="185"/>
      <c r="L20" s="109"/>
      <c r="M20" s="185"/>
      <c r="N20" s="109"/>
      <c r="O20" s="185"/>
    </row>
    <row r="21" spans="1:15" x14ac:dyDescent="0.3">
      <c r="A21" s="185" t="s">
        <v>857</v>
      </c>
      <c r="D21" s="109"/>
      <c r="E21" s="185"/>
      <c r="F21" s="109"/>
      <c r="G21" s="185" t="s">
        <v>1519</v>
      </c>
      <c r="H21" s="109"/>
      <c r="I21" s="185"/>
      <c r="J21" s="109"/>
      <c r="K21" s="185"/>
      <c r="L21" s="109"/>
      <c r="M21" s="185"/>
      <c r="N21" s="109"/>
      <c r="O21" s="185"/>
    </row>
    <row r="22" spans="1:15" x14ac:dyDescent="0.3">
      <c r="A22" s="185" t="s">
        <v>1443</v>
      </c>
      <c r="D22" s="109"/>
      <c r="E22" s="185"/>
      <c r="F22" s="109"/>
      <c r="G22" s="185"/>
      <c r="H22" s="109"/>
      <c r="I22" s="185"/>
      <c r="J22" s="109"/>
      <c r="K22" s="185" t="s">
        <v>1519</v>
      </c>
      <c r="L22" s="109"/>
      <c r="M22" s="185"/>
      <c r="N22" s="109"/>
      <c r="O22" s="185"/>
    </row>
    <row r="23" spans="1:15" x14ac:dyDescent="0.3">
      <c r="A23" s="185" t="s">
        <v>619</v>
      </c>
      <c r="D23" s="109"/>
      <c r="E23" s="185"/>
      <c r="F23" s="109" t="s">
        <v>1519</v>
      </c>
      <c r="G23" s="185"/>
      <c r="H23" s="109" t="s">
        <v>1519</v>
      </c>
      <c r="I23" s="185" t="s">
        <v>1519</v>
      </c>
      <c r="J23" s="109"/>
      <c r="K23" s="185"/>
      <c r="L23" s="109"/>
      <c r="M23" s="185"/>
      <c r="N23" s="109"/>
      <c r="O23" s="185"/>
    </row>
    <row r="24" spans="1:15" x14ac:dyDescent="0.3">
      <c r="A24" s="185" t="s">
        <v>1027</v>
      </c>
      <c r="D24" s="109"/>
      <c r="E24" s="185"/>
      <c r="F24" s="109"/>
      <c r="G24" s="185"/>
      <c r="H24" s="109"/>
      <c r="I24" s="185"/>
      <c r="J24" s="109"/>
      <c r="K24" s="185"/>
      <c r="L24" s="109" t="s">
        <v>1519</v>
      </c>
      <c r="M24" s="185"/>
      <c r="N24" s="109"/>
      <c r="O24" s="185"/>
    </row>
    <row r="25" spans="1:15" x14ac:dyDescent="0.3">
      <c r="A25" s="185" t="s">
        <v>460</v>
      </c>
      <c r="D25" s="109" t="s">
        <v>1519</v>
      </c>
      <c r="E25" s="185"/>
      <c r="F25" s="109"/>
      <c r="G25" s="185" t="s">
        <v>1519</v>
      </c>
      <c r="H25" s="109" t="s">
        <v>1519</v>
      </c>
      <c r="I25" s="185"/>
      <c r="J25" s="109"/>
      <c r="K25" s="185"/>
      <c r="L25" s="109"/>
      <c r="M25" s="185"/>
      <c r="N25" s="109"/>
      <c r="O25" s="185"/>
    </row>
    <row r="26" spans="1:15" x14ac:dyDescent="0.3">
      <c r="A26" s="185" t="s">
        <v>475</v>
      </c>
      <c r="D26" s="109" t="s">
        <v>1519</v>
      </c>
      <c r="E26" s="185"/>
      <c r="F26" s="109"/>
      <c r="G26" s="185"/>
      <c r="H26" s="109"/>
      <c r="I26" s="185"/>
      <c r="J26" s="109"/>
      <c r="K26" s="185"/>
      <c r="L26" s="109"/>
      <c r="M26" s="185"/>
      <c r="N26" s="109"/>
      <c r="O26" s="185"/>
    </row>
    <row r="27" spans="1:15" x14ac:dyDescent="0.3">
      <c r="A27" s="185" t="s">
        <v>532</v>
      </c>
      <c r="D27" s="109"/>
      <c r="E27" s="185"/>
      <c r="F27" s="109"/>
      <c r="G27" s="185"/>
      <c r="H27" s="109"/>
      <c r="I27" s="185"/>
      <c r="J27" s="109"/>
      <c r="K27" s="185"/>
      <c r="L27" s="109"/>
      <c r="M27" s="185"/>
      <c r="N27" s="109" t="s">
        <v>1519</v>
      </c>
      <c r="O27" s="185" t="s">
        <v>1519</v>
      </c>
    </row>
    <row r="28" spans="1:15" x14ac:dyDescent="0.3">
      <c r="A28" s="185" t="s">
        <v>924</v>
      </c>
      <c r="D28" s="109"/>
      <c r="E28" s="185"/>
      <c r="F28" s="109"/>
      <c r="G28" s="185" t="s">
        <v>1519</v>
      </c>
      <c r="H28" s="109"/>
      <c r="I28" s="185"/>
      <c r="J28" s="109"/>
      <c r="K28" s="185"/>
      <c r="L28" s="109"/>
      <c r="M28" s="185"/>
      <c r="N28" s="109"/>
      <c r="O28" s="185"/>
    </row>
    <row r="29" spans="1:15" x14ac:dyDescent="0.3">
      <c r="A29" s="185" t="s">
        <v>756</v>
      </c>
      <c r="D29" s="109"/>
      <c r="E29" s="185"/>
      <c r="F29" s="109" t="s">
        <v>1519</v>
      </c>
      <c r="G29" s="185"/>
      <c r="H29" s="109"/>
      <c r="I29" s="185"/>
      <c r="J29" s="109"/>
      <c r="K29" s="185"/>
      <c r="L29" s="109"/>
      <c r="M29" s="185"/>
      <c r="N29" s="109"/>
      <c r="O29" s="185"/>
    </row>
    <row r="30" spans="1:15" x14ac:dyDescent="0.3">
      <c r="A30" s="185" t="s">
        <v>593</v>
      </c>
      <c r="D30" s="109"/>
      <c r="E30" s="185"/>
      <c r="F30" s="109"/>
      <c r="G30" s="185"/>
      <c r="H30" s="109" t="s">
        <v>1519</v>
      </c>
      <c r="I30" s="185"/>
      <c r="J30" s="109"/>
      <c r="K30" s="185"/>
      <c r="L30" s="109"/>
      <c r="M30" s="185"/>
      <c r="N30" s="109"/>
      <c r="O30" s="185"/>
    </row>
    <row r="31" spans="1:15" s="183" customFormat="1" x14ac:dyDescent="0.3">
      <c r="A31" s="181" t="s">
        <v>185</v>
      </c>
      <c r="B31" s="182"/>
      <c r="C31" s="181" t="s">
        <v>1519</v>
      </c>
      <c r="E31" s="184"/>
      <c r="G31" s="184"/>
      <c r="I31" s="184"/>
      <c r="K31" s="184"/>
      <c r="M31" s="184"/>
      <c r="O31" s="184"/>
    </row>
    <row r="32" spans="1:15" x14ac:dyDescent="0.3">
      <c r="A32" s="185" t="s">
        <v>202</v>
      </c>
      <c r="B32" s="109" t="s">
        <v>1519</v>
      </c>
      <c r="C32" s="185" t="s">
        <v>1519</v>
      </c>
      <c r="D32" s="109" t="s">
        <v>1519</v>
      </c>
      <c r="E32" s="185" t="s">
        <v>1519</v>
      </c>
      <c r="F32" s="109"/>
      <c r="G32" s="185"/>
      <c r="H32" s="109"/>
      <c r="I32" s="185"/>
      <c r="J32" s="109" t="s">
        <v>1519</v>
      </c>
      <c r="K32" s="185" t="s">
        <v>1519</v>
      </c>
      <c r="L32" s="109" t="s">
        <v>1519</v>
      </c>
      <c r="M32" s="185"/>
      <c r="N32" s="109" t="s">
        <v>1519</v>
      </c>
      <c r="O32" s="185"/>
    </row>
    <row r="33" spans="1:15" x14ac:dyDescent="0.3">
      <c r="A33" s="185" t="s">
        <v>665</v>
      </c>
      <c r="D33" s="109"/>
      <c r="E33" s="185"/>
      <c r="F33" s="109"/>
      <c r="G33" s="185" t="s">
        <v>1519</v>
      </c>
      <c r="H33" s="109" t="s">
        <v>1519</v>
      </c>
      <c r="I33" s="185"/>
      <c r="J33" s="109"/>
      <c r="K33" s="185"/>
      <c r="L33" s="109"/>
      <c r="M33" s="185"/>
      <c r="N33" s="109"/>
      <c r="O33" s="185"/>
    </row>
    <row r="34" spans="1:15" x14ac:dyDescent="0.3">
      <c r="A34" s="185" t="s">
        <v>901</v>
      </c>
      <c r="D34" s="109"/>
      <c r="E34" s="185"/>
      <c r="F34" s="109" t="s">
        <v>1519</v>
      </c>
      <c r="G34" s="185"/>
      <c r="H34" s="109"/>
      <c r="I34" s="185"/>
      <c r="J34" s="109"/>
      <c r="K34" s="185"/>
      <c r="L34" s="109"/>
      <c r="M34" s="185"/>
      <c r="N34" s="109"/>
      <c r="O34" s="185"/>
    </row>
    <row r="35" spans="1:15" x14ac:dyDescent="0.3">
      <c r="A35" s="185" t="s">
        <v>525</v>
      </c>
      <c r="D35" s="109"/>
      <c r="E35" s="185"/>
      <c r="F35" s="109"/>
      <c r="G35" s="185"/>
      <c r="H35" s="109"/>
      <c r="I35" s="185"/>
      <c r="J35" s="109"/>
      <c r="K35" s="185"/>
      <c r="L35" s="109"/>
      <c r="M35" s="185"/>
      <c r="N35" s="109" t="s">
        <v>1519</v>
      </c>
      <c r="O35" s="185"/>
    </row>
    <row r="36" spans="1:15" x14ac:dyDescent="0.3">
      <c r="A36" s="185" t="s">
        <v>1114</v>
      </c>
      <c r="D36" s="109"/>
      <c r="E36" s="185"/>
      <c r="F36" s="109"/>
      <c r="G36" s="185"/>
      <c r="H36" s="109"/>
      <c r="I36" s="185"/>
      <c r="J36" s="109"/>
      <c r="K36" s="185"/>
      <c r="L36" s="109"/>
      <c r="M36" s="185" t="s">
        <v>1519</v>
      </c>
      <c r="N36" s="109"/>
      <c r="O36" s="185"/>
    </row>
    <row r="37" spans="1:15" x14ac:dyDescent="0.3">
      <c r="A37" s="185" t="s">
        <v>564</v>
      </c>
      <c r="D37" s="109"/>
      <c r="E37" s="185"/>
      <c r="F37" s="109"/>
      <c r="G37" s="185"/>
      <c r="H37" s="109"/>
      <c r="I37" s="185"/>
      <c r="J37" s="109"/>
      <c r="K37" s="185"/>
      <c r="L37" s="109"/>
      <c r="M37" s="185"/>
      <c r="N37" s="109"/>
      <c r="O37" s="185" t="s">
        <v>1519</v>
      </c>
    </row>
    <row r="38" spans="1:15" x14ac:dyDescent="0.3">
      <c r="A38" s="185" t="s">
        <v>843</v>
      </c>
      <c r="D38" s="109"/>
      <c r="E38" s="185"/>
      <c r="F38" s="109"/>
      <c r="G38" s="185" t="s">
        <v>1519</v>
      </c>
      <c r="H38" s="109"/>
      <c r="I38" s="185"/>
      <c r="J38" s="109"/>
      <c r="K38" s="185"/>
      <c r="L38" s="109"/>
      <c r="M38" s="185"/>
      <c r="N38" s="109"/>
      <c r="O38" s="185"/>
    </row>
    <row r="39" spans="1:15" s="183" customFormat="1" x14ac:dyDescent="0.3">
      <c r="A39" s="181" t="s">
        <v>330</v>
      </c>
      <c r="B39" s="182"/>
      <c r="C39" s="181" t="s">
        <v>1519</v>
      </c>
      <c r="E39" s="184"/>
      <c r="G39" s="184"/>
      <c r="I39" s="184"/>
      <c r="K39" s="184"/>
      <c r="M39" s="184"/>
      <c r="O39" s="184"/>
    </row>
    <row r="40" spans="1:15" x14ac:dyDescent="0.3">
      <c r="A40" s="185" t="s">
        <v>437</v>
      </c>
      <c r="D40" s="109" t="s">
        <v>1519</v>
      </c>
      <c r="E40" s="185"/>
      <c r="F40" s="109" t="s">
        <v>1519</v>
      </c>
      <c r="G40" s="185" t="s">
        <v>1519</v>
      </c>
      <c r="H40" s="109"/>
      <c r="I40" s="185"/>
      <c r="J40" s="109" t="s">
        <v>1519</v>
      </c>
      <c r="K40" s="185"/>
      <c r="L40" s="109" t="s">
        <v>1519</v>
      </c>
      <c r="M40" s="185"/>
      <c r="N40" s="109"/>
      <c r="O40" s="185"/>
    </row>
    <row r="41" spans="1:15" x14ac:dyDescent="0.3">
      <c r="A41" s="185" t="s">
        <v>863</v>
      </c>
      <c r="D41" s="109"/>
      <c r="E41" s="185"/>
      <c r="F41" s="109"/>
      <c r="G41" s="185" t="s">
        <v>1519</v>
      </c>
      <c r="H41" s="109"/>
      <c r="I41" s="185"/>
      <c r="J41" s="109"/>
      <c r="K41" s="185"/>
      <c r="L41" s="109"/>
      <c r="M41" s="185"/>
      <c r="N41" s="109"/>
      <c r="O41" s="185"/>
    </row>
    <row r="42" spans="1:15" x14ac:dyDescent="0.3">
      <c r="A42" s="185" t="s">
        <v>1456</v>
      </c>
      <c r="D42" s="109"/>
      <c r="E42" s="185"/>
      <c r="F42" s="109"/>
      <c r="G42" s="185"/>
      <c r="H42" s="109"/>
      <c r="I42" s="185"/>
      <c r="J42" s="109"/>
      <c r="K42" s="185" t="s">
        <v>1519</v>
      </c>
      <c r="L42" s="109"/>
      <c r="M42" s="185"/>
      <c r="N42" s="109"/>
      <c r="O42" s="185"/>
    </row>
    <row r="43" spans="1:15" x14ac:dyDescent="0.3">
      <c r="A43" s="185" t="s">
        <v>497</v>
      </c>
      <c r="D43" s="109"/>
      <c r="E43" s="185" t="s">
        <v>1519</v>
      </c>
      <c r="F43" s="109"/>
      <c r="G43" s="185" t="s">
        <v>1519</v>
      </c>
      <c r="H43" s="109"/>
      <c r="I43" s="185" t="s">
        <v>1519</v>
      </c>
      <c r="J43" s="109"/>
      <c r="K43" s="185" t="s">
        <v>1519</v>
      </c>
      <c r="L43" s="109"/>
      <c r="M43" s="185" t="s">
        <v>1519</v>
      </c>
      <c r="N43" s="109"/>
      <c r="O43" s="185"/>
    </row>
    <row r="44" spans="1:15" x14ac:dyDescent="0.3">
      <c r="A44" s="185" t="s">
        <v>487</v>
      </c>
      <c r="D44" s="109"/>
      <c r="E44" s="185" t="s">
        <v>1519</v>
      </c>
      <c r="F44" s="109"/>
      <c r="G44" s="185" t="s">
        <v>1519</v>
      </c>
      <c r="H44" s="109"/>
      <c r="I44" s="185" t="s">
        <v>1519</v>
      </c>
      <c r="J44" s="109"/>
      <c r="K44" s="185" t="s">
        <v>1519</v>
      </c>
      <c r="L44" s="109"/>
      <c r="M44" s="185" t="s">
        <v>1519</v>
      </c>
      <c r="N44" s="109"/>
      <c r="O44" s="185"/>
    </row>
    <row r="45" spans="1:15" x14ac:dyDescent="0.3">
      <c r="A45" s="185" t="s">
        <v>941</v>
      </c>
      <c r="D45" s="109"/>
      <c r="E45" s="185"/>
      <c r="F45" s="109"/>
      <c r="G45" s="185" t="s">
        <v>1519</v>
      </c>
      <c r="H45" s="109"/>
      <c r="I45" s="185"/>
      <c r="J45" s="109"/>
      <c r="K45" s="185" t="s">
        <v>1519</v>
      </c>
      <c r="L45" s="109"/>
      <c r="M45" s="185" t="s">
        <v>1519</v>
      </c>
      <c r="N45" s="109"/>
      <c r="O45" s="185"/>
    </row>
    <row r="46" spans="1:15" x14ac:dyDescent="0.3">
      <c r="A46" s="185" t="s">
        <v>724</v>
      </c>
      <c r="D46" s="109"/>
      <c r="E46" s="185"/>
      <c r="F46" s="109"/>
      <c r="G46" s="185" t="s">
        <v>1519</v>
      </c>
      <c r="H46" s="109"/>
      <c r="I46" s="185" t="s">
        <v>1519</v>
      </c>
      <c r="J46" s="109"/>
      <c r="K46" s="185"/>
      <c r="L46" s="109"/>
      <c r="M46" s="185"/>
      <c r="N46" s="109"/>
      <c r="O46" s="185"/>
    </row>
    <row r="47" spans="1:15" x14ac:dyDescent="0.3">
      <c r="A47" s="185" t="s">
        <v>1077</v>
      </c>
      <c r="D47" s="109"/>
      <c r="E47" s="185"/>
      <c r="F47" s="109"/>
      <c r="G47" s="185"/>
      <c r="H47" s="109"/>
      <c r="I47" s="185"/>
      <c r="J47" s="109"/>
      <c r="K47" s="185"/>
      <c r="L47" s="109"/>
      <c r="M47" s="185" t="s">
        <v>1519</v>
      </c>
      <c r="N47" s="109"/>
      <c r="O47" s="185"/>
    </row>
    <row r="48" spans="1:15" x14ac:dyDescent="0.3">
      <c r="A48" s="185" t="s">
        <v>1386</v>
      </c>
      <c r="D48" s="109"/>
      <c r="E48" s="185"/>
      <c r="F48" s="109"/>
      <c r="G48" s="185"/>
      <c r="H48" s="109"/>
      <c r="I48" s="185"/>
      <c r="J48" s="109" t="s">
        <v>1519</v>
      </c>
      <c r="K48" s="185"/>
      <c r="L48" s="109"/>
      <c r="M48" s="185"/>
      <c r="N48" s="109"/>
      <c r="O48" s="185"/>
    </row>
    <row r="49" spans="1:15" x14ac:dyDescent="0.3">
      <c r="A49" s="185" t="s">
        <v>1421</v>
      </c>
      <c r="D49" s="109"/>
      <c r="E49" s="185"/>
      <c r="F49" s="109"/>
      <c r="G49" s="185"/>
      <c r="H49" s="109"/>
      <c r="I49" s="185"/>
      <c r="J49" s="109" t="s">
        <v>1519</v>
      </c>
      <c r="K49" s="185"/>
      <c r="L49" s="109"/>
      <c r="M49" s="185"/>
      <c r="N49" s="109"/>
      <c r="O49" s="185"/>
    </row>
    <row r="50" spans="1:15" x14ac:dyDescent="0.3">
      <c r="A50" s="185" t="s">
        <v>1224</v>
      </c>
      <c r="D50" s="109"/>
      <c r="E50" s="185"/>
      <c r="F50" s="109"/>
      <c r="G50" s="185"/>
      <c r="H50" s="109"/>
      <c r="I50" s="185"/>
      <c r="J50" s="109" t="s">
        <v>1519</v>
      </c>
      <c r="K50" s="185"/>
      <c r="L50" s="109"/>
      <c r="M50" s="185"/>
      <c r="N50" s="109"/>
      <c r="O50" s="185"/>
    </row>
    <row r="51" spans="1:15" x14ac:dyDescent="0.3">
      <c r="A51" s="185" t="s">
        <v>1392</v>
      </c>
      <c r="D51" s="109"/>
      <c r="E51" s="185"/>
      <c r="F51" s="109"/>
      <c r="G51" s="185"/>
      <c r="H51" s="109"/>
      <c r="I51" s="185"/>
      <c r="J51" s="109" t="s">
        <v>1519</v>
      </c>
      <c r="K51" s="185"/>
      <c r="L51" s="109"/>
      <c r="M51" s="185"/>
      <c r="N51" s="109"/>
      <c r="O51" s="185"/>
    </row>
    <row r="52" spans="1:15" x14ac:dyDescent="0.3">
      <c r="A52" s="185" t="s">
        <v>1230</v>
      </c>
      <c r="D52" s="109"/>
      <c r="E52" s="185"/>
      <c r="F52" s="109"/>
      <c r="G52" s="185"/>
      <c r="H52" s="109"/>
      <c r="I52" s="185"/>
      <c r="J52" s="109" t="s">
        <v>1519</v>
      </c>
      <c r="K52" s="185"/>
      <c r="L52" s="109"/>
      <c r="M52" s="185"/>
      <c r="N52" s="109"/>
      <c r="O52" s="185"/>
    </row>
    <row r="53" spans="1:15" x14ac:dyDescent="0.3">
      <c r="A53" s="185" t="s">
        <v>1241</v>
      </c>
      <c r="D53" s="109"/>
      <c r="E53" s="185"/>
      <c r="F53" s="109"/>
      <c r="G53" s="185"/>
      <c r="H53" s="109"/>
      <c r="I53" s="185"/>
      <c r="J53" s="109" t="s">
        <v>1519</v>
      </c>
      <c r="K53" s="185"/>
      <c r="L53" s="109"/>
      <c r="M53" s="185"/>
      <c r="N53" s="109"/>
      <c r="O53" s="185"/>
    </row>
    <row r="54" spans="1:15" x14ac:dyDescent="0.3">
      <c r="A54" s="185" t="s">
        <v>443</v>
      </c>
      <c r="D54" s="109" t="s">
        <v>1519</v>
      </c>
      <c r="E54" s="185"/>
      <c r="F54" s="109"/>
      <c r="G54" s="185"/>
      <c r="H54" s="109"/>
      <c r="I54" s="185"/>
      <c r="J54" s="109" t="s">
        <v>1519</v>
      </c>
      <c r="K54" s="185"/>
      <c r="L54" s="109"/>
      <c r="M54" s="185"/>
      <c r="N54" s="109"/>
      <c r="O54" s="185"/>
    </row>
    <row r="55" spans="1:15" x14ac:dyDescent="0.3">
      <c r="A55" s="185" t="s">
        <v>1245</v>
      </c>
      <c r="D55" s="109"/>
      <c r="E55" s="185"/>
      <c r="F55" s="109"/>
      <c r="G55" s="185"/>
      <c r="H55" s="109"/>
      <c r="I55" s="185"/>
      <c r="J55" s="109" t="s">
        <v>1519</v>
      </c>
      <c r="K55" s="185"/>
      <c r="L55" s="109"/>
      <c r="M55" s="185"/>
      <c r="N55" s="109"/>
      <c r="O55" s="185"/>
    </row>
    <row r="56" spans="1:15" x14ac:dyDescent="0.3">
      <c r="A56" s="185" t="s">
        <v>1249</v>
      </c>
      <c r="D56" s="109"/>
      <c r="E56" s="185"/>
      <c r="F56" s="109"/>
      <c r="G56" s="185"/>
      <c r="H56" s="109"/>
      <c r="I56" s="185"/>
      <c r="J56" s="109" t="s">
        <v>1519</v>
      </c>
      <c r="K56" s="185"/>
      <c r="L56" s="109"/>
      <c r="M56" s="185"/>
      <c r="N56" s="109"/>
      <c r="O56" s="185"/>
    </row>
    <row r="57" spans="1:15" x14ac:dyDescent="0.3">
      <c r="A57" s="185" t="s">
        <v>1356</v>
      </c>
      <c r="D57" s="109"/>
      <c r="E57" s="185"/>
      <c r="F57" s="109"/>
      <c r="G57" s="185"/>
      <c r="H57" s="109"/>
      <c r="I57" s="185"/>
      <c r="J57" s="109" t="s">
        <v>1519</v>
      </c>
      <c r="K57" s="185" t="s">
        <v>1519</v>
      </c>
      <c r="L57" s="109"/>
      <c r="M57" s="185"/>
      <c r="N57" s="109"/>
      <c r="O57" s="185"/>
    </row>
    <row r="58" spans="1:15" x14ac:dyDescent="0.3">
      <c r="A58" s="185" t="s">
        <v>1255</v>
      </c>
      <c r="D58" s="109"/>
      <c r="E58" s="185"/>
      <c r="F58" s="109"/>
      <c r="G58" s="185"/>
      <c r="H58" s="109"/>
      <c r="I58" s="185"/>
      <c r="J58" s="109" t="s">
        <v>1519</v>
      </c>
      <c r="K58" s="185" t="s">
        <v>1519</v>
      </c>
      <c r="L58" s="109"/>
      <c r="M58" s="185"/>
      <c r="N58" s="109"/>
      <c r="O58" s="185"/>
    </row>
    <row r="59" spans="1:15" x14ac:dyDescent="0.3">
      <c r="A59" s="185" t="s">
        <v>1260</v>
      </c>
      <c r="D59" s="109"/>
      <c r="E59" s="185"/>
      <c r="F59" s="109"/>
      <c r="G59" s="185"/>
      <c r="H59" s="109"/>
      <c r="I59" s="185"/>
      <c r="J59" s="109" t="s">
        <v>1519</v>
      </c>
      <c r="K59" s="185"/>
      <c r="L59" s="109"/>
      <c r="M59" s="185"/>
      <c r="N59" s="109"/>
      <c r="O59" s="185"/>
    </row>
    <row r="60" spans="1:15" x14ac:dyDescent="0.3">
      <c r="A60" s="185" t="s">
        <v>1264</v>
      </c>
      <c r="D60" s="109"/>
      <c r="E60" s="185"/>
      <c r="F60" s="109"/>
      <c r="G60" s="185"/>
      <c r="H60" s="109"/>
      <c r="I60" s="185"/>
      <c r="J60" s="109" t="s">
        <v>1519</v>
      </c>
      <c r="K60" s="185"/>
      <c r="L60" s="109"/>
      <c r="M60" s="185"/>
      <c r="N60" s="109"/>
      <c r="O60" s="185"/>
    </row>
    <row r="61" spans="1:15" x14ac:dyDescent="0.3">
      <c r="A61" s="185" t="s">
        <v>1269</v>
      </c>
      <c r="D61" s="109"/>
      <c r="E61" s="185"/>
      <c r="F61" s="109"/>
      <c r="G61" s="185"/>
      <c r="H61" s="109"/>
      <c r="I61" s="185"/>
      <c r="J61" s="109" t="s">
        <v>1519</v>
      </c>
      <c r="K61" s="185"/>
      <c r="L61" s="109"/>
      <c r="M61" s="185"/>
      <c r="N61" s="109"/>
      <c r="O61" s="185"/>
    </row>
    <row r="62" spans="1:15" x14ac:dyDescent="0.3">
      <c r="A62" s="185" t="s">
        <v>1274</v>
      </c>
      <c r="D62" s="109"/>
      <c r="E62" s="185"/>
      <c r="F62" s="109"/>
      <c r="G62" s="185"/>
      <c r="H62" s="109"/>
      <c r="I62" s="185"/>
      <c r="J62" s="109" t="s">
        <v>1519</v>
      </c>
      <c r="K62" s="185"/>
      <c r="L62" s="109"/>
      <c r="M62" s="185"/>
      <c r="N62" s="109"/>
      <c r="O62" s="185"/>
    </row>
    <row r="63" spans="1:15" x14ac:dyDescent="0.3">
      <c r="A63" s="185" t="s">
        <v>1146</v>
      </c>
      <c r="D63" s="109"/>
      <c r="E63" s="185"/>
      <c r="F63" s="109"/>
      <c r="G63" s="185"/>
      <c r="H63" s="109"/>
      <c r="I63" s="185"/>
      <c r="J63" s="109"/>
      <c r="K63" s="185" t="s">
        <v>1519</v>
      </c>
      <c r="L63" s="109"/>
      <c r="M63" s="185"/>
      <c r="N63" s="109"/>
      <c r="O63" s="185"/>
    </row>
    <row r="64" spans="1:15" x14ac:dyDescent="0.3">
      <c r="A64" s="185" t="s">
        <v>1280</v>
      </c>
      <c r="D64" s="109"/>
      <c r="E64" s="185"/>
      <c r="F64" s="109"/>
      <c r="G64" s="185"/>
      <c r="H64" s="109"/>
      <c r="I64" s="185"/>
      <c r="J64" s="109" t="s">
        <v>1519</v>
      </c>
      <c r="K64" s="185"/>
      <c r="L64" s="109"/>
      <c r="M64" s="185"/>
      <c r="N64" s="109"/>
      <c r="O64" s="185"/>
    </row>
    <row r="65" spans="1:15" x14ac:dyDescent="0.3">
      <c r="A65" s="185" t="s">
        <v>198</v>
      </c>
      <c r="B65" s="109" t="s">
        <v>1519</v>
      </c>
      <c r="D65" s="109"/>
      <c r="E65" s="185" t="s">
        <v>1519</v>
      </c>
      <c r="F65" s="109"/>
      <c r="G65" s="185"/>
      <c r="H65" s="109"/>
      <c r="I65" s="185"/>
      <c r="J65" s="109"/>
      <c r="K65" s="185"/>
      <c r="L65" s="109"/>
      <c r="M65" s="185"/>
      <c r="N65" s="109"/>
      <c r="O65" s="185"/>
    </row>
    <row r="66" spans="1:15" x14ac:dyDescent="0.3">
      <c r="A66" s="185" t="s">
        <v>467</v>
      </c>
      <c r="D66" s="109" t="s">
        <v>1519</v>
      </c>
      <c r="E66" s="185"/>
      <c r="F66" s="109"/>
      <c r="G66" s="185"/>
      <c r="H66" s="109"/>
      <c r="I66" s="185"/>
      <c r="J66" s="109"/>
      <c r="K66" s="185"/>
      <c r="L66" s="109"/>
      <c r="M66" s="185"/>
      <c r="N66" s="109"/>
      <c r="O66" s="185"/>
    </row>
    <row r="67" spans="1:15" x14ac:dyDescent="0.3">
      <c r="A67" s="185" t="s">
        <v>1039</v>
      </c>
      <c r="D67" s="109"/>
      <c r="E67" s="185"/>
      <c r="F67" s="109"/>
      <c r="G67" s="185"/>
      <c r="H67" s="109"/>
      <c r="I67" s="185"/>
      <c r="J67" s="109"/>
      <c r="K67" s="185"/>
      <c r="L67" s="109" t="s">
        <v>1519</v>
      </c>
      <c r="M67" s="185"/>
      <c r="N67" s="109"/>
      <c r="O67" s="185"/>
    </row>
    <row r="68" spans="1:15" x14ac:dyDescent="0.3">
      <c r="A68" s="185" t="s">
        <v>179</v>
      </c>
      <c r="B68" s="109" t="s">
        <v>1519</v>
      </c>
      <c r="C68" s="185" t="s">
        <v>1519</v>
      </c>
      <c r="D68" s="109"/>
      <c r="E68" s="185"/>
      <c r="F68" s="109"/>
      <c r="G68" s="185"/>
      <c r="H68" s="109"/>
      <c r="I68" s="185"/>
      <c r="J68" s="109"/>
      <c r="K68" s="185"/>
      <c r="L68" s="109" t="s">
        <v>1519</v>
      </c>
      <c r="M68" s="185"/>
      <c r="N68" s="109"/>
      <c r="O68" s="185"/>
    </row>
    <row r="69" spans="1:15" x14ac:dyDescent="0.3">
      <c r="A69" s="185" t="s">
        <v>1128</v>
      </c>
      <c r="D69" s="109"/>
      <c r="E69" s="185"/>
      <c r="F69" s="109"/>
      <c r="G69" s="185"/>
      <c r="H69" s="109"/>
      <c r="I69" s="185"/>
      <c r="J69" s="109"/>
      <c r="K69" s="185"/>
      <c r="L69" s="109"/>
      <c r="M69" s="185" t="s">
        <v>1519</v>
      </c>
      <c r="N69" s="109"/>
      <c r="O69" s="185"/>
    </row>
    <row r="70" spans="1:15" x14ac:dyDescent="0.3">
      <c r="A70" s="185" t="s">
        <v>147</v>
      </c>
      <c r="B70" s="109" t="s">
        <v>1519</v>
      </c>
      <c r="D70" s="109"/>
      <c r="E70" s="185"/>
      <c r="F70" s="109"/>
      <c r="G70" s="185"/>
      <c r="H70" s="109"/>
      <c r="I70" s="185"/>
      <c r="J70" s="109" t="s">
        <v>1519</v>
      </c>
      <c r="K70" s="185" t="s">
        <v>1519</v>
      </c>
      <c r="L70" s="109"/>
      <c r="M70" s="185"/>
      <c r="N70" s="109"/>
      <c r="O70" s="185"/>
    </row>
    <row r="71" spans="1:15" s="183" customFormat="1" x14ac:dyDescent="0.3">
      <c r="A71" s="181" t="s">
        <v>190</v>
      </c>
      <c r="B71" s="182" t="s">
        <v>1519</v>
      </c>
      <c r="C71" s="181"/>
      <c r="E71" s="184"/>
      <c r="G71" s="184"/>
      <c r="I71" s="184"/>
      <c r="K71" s="184"/>
      <c r="M71" s="184"/>
      <c r="O71" s="184"/>
    </row>
    <row r="72" spans="1:15" x14ac:dyDescent="0.3">
      <c r="A72" s="185" t="s">
        <v>1288</v>
      </c>
      <c r="D72" s="109"/>
      <c r="E72" s="185"/>
      <c r="F72" s="109"/>
      <c r="G72" s="185"/>
      <c r="H72" s="109"/>
      <c r="I72" s="185"/>
      <c r="J72" s="109" t="s">
        <v>1519</v>
      </c>
      <c r="K72" s="185"/>
      <c r="L72" s="109"/>
      <c r="M72" s="185"/>
      <c r="N72" s="109"/>
      <c r="O72" s="185"/>
    </row>
    <row r="73" spans="1:15" x14ac:dyDescent="0.3">
      <c r="A73" s="185" t="s">
        <v>1293</v>
      </c>
      <c r="D73" s="109"/>
      <c r="E73" s="185"/>
      <c r="F73" s="109"/>
      <c r="G73" s="185"/>
      <c r="H73" s="109"/>
      <c r="I73" s="185"/>
      <c r="J73" s="109" t="s">
        <v>1519</v>
      </c>
      <c r="K73" s="185"/>
      <c r="L73" s="109"/>
      <c r="M73" s="185"/>
      <c r="N73" s="109"/>
      <c r="O73" s="185"/>
    </row>
    <row r="74" spans="1:15" x14ac:dyDescent="0.3">
      <c r="A74" s="185" t="s">
        <v>1299</v>
      </c>
      <c r="D74" s="109"/>
      <c r="E74" s="185"/>
      <c r="F74" s="109"/>
      <c r="G74" s="185"/>
      <c r="H74" s="109"/>
      <c r="I74" s="185"/>
      <c r="J74" s="109" t="s">
        <v>1519</v>
      </c>
      <c r="K74" s="185"/>
      <c r="L74" s="109"/>
      <c r="M74" s="185"/>
      <c r="N74" s="109"/>
      <c r="O74" s="185"/>
    </row>
    <row r="75" spans="1:15" x14ac:dyDescent="0.3">
      <c r="A75" s="185" t="s">
        <v>692</v>
      </c>
      <c r="D75" s="109"/>
      <c r="E75" s="185"/>
      <c r="F75" s="109"/>
      <c r="G75" s="185" t="s">
        <v>1519</v>
      </c>
      <c r="H75" s="109"/>
      <c r="I75" s="185" t="s">
        <v>1519</v>
      </c>
      <c r="J75" s="109"/>
      <c r="K75" s="185"/>
      <c r="L75" s="109"/>
      <c r="M75" s="185"/>
      <c r="N75" s="109"/>
      <c r="O75" s="185"/>
    </row>
    <row r="76" spans="1:15" x14ac:dyDescent="0.3">
      <c r="A76" s="185" t="s">
        <v>698</v>
      </c>
      <c r="D76" s="109"/>
      <c r="E76" s="185"/>
      <c r="F76" s="109"/>
      <c r="G76" s="185"/>
      <c r="H76" s="109"/>
      <c r="I76" s="185" t="s">
        <v>1519</v>
      </c>
      <c r="J76" s="109"/>
      <c r="K76" s="185"/>
      <c r="L76" s="109"/>
      <c r="M76" s="185"/>
      <c r="N76" s="109"/>
      <c r="O76" s="185"/>
    </row>
    <row r="77" spans="1:15" x14ac:dyDescent="0.3">
      <c r="A77" s="185" t="s">
        <v>638</v>
      </c>
      <c r="D77" s="109"/>
      <c r="E77" s="185"/>
      <c r="F77" s="109"/>
      <c r="G77" s="185"/>
      <c r="H77" s="109" t="s">
        <v>1519</v>
      </c>
      <c r="I77" s="185"/>
      <c r="J77" s="109"/>
      <c r="K77" s="185"/>
      <c r="L77" s="109"/>
      <c r="M77" s="185"/>
      <c r="N77" s="109"/>
      <c r="O77" s="185"/>
    </row>
    <row r="78" spans="1:15" s="183" customFormat="1" x14ac:dyDescent="0.3">
      <c r="A78" s="181" t="s">
        <v>174</v>
      </c>
      <c r="B78" s="182"/>
      <c r="C78" s="181" t="s">
        <v>1519</v>
      </c>
      <c r="E78" s="184"/>
      <c r="G78" s="184"/>
      <c r="I78" s="184"/>
      <c r="K78" s="184"/>
      <c r="M78" s="184"/>
      <c r="O78" s="184"/>
    </row>
    <row r="79" spans="1:15" x14ac:dyDescent="0.3">
      <c r="A79" s="185" t="s">
        <v>1435</v>
      </c>
      <c r="D79" s="109"/>
      <c r="E79" s="185"/>
      <c r="F79" s="109"/>
      <c r="G79" s="185"/>
      <c r="H79" s="109"/>
      <c r="I79" s="185"/>
      <c r="J79" s="109"/>
      <c r="K79" s="185" t="s">
        <v>1519</v>
      </c>
      <c r="L79" s="109"/>
      <c r="M79" s="185"/>
      <c r="N79" s="109"/>
      <c r="O79" s="185"/>
    </row>
    <row r="80" spans="1:15" s="183" customFormat="1" x14ac:dyDescent="0.3">
      <c r="A80" s="181" t="s">
        <v>232</v>
      </c>
      <c r="B80" s="182" t="s">
        <v>1519</v>
      </c>
      <c r="C80" s="181"/>
      <c r="E80" s="184"/>
      <c r="G80" s="184"/>
      <c r="I80" s="184"/>
      <c r="K80" s="184"/>
      <c r="M80" s="184"/>
      <c r="O80" s="184"/>
    </row>
    <row r="81" spans="1:15" x14ac:dyDescent="0.3">
      <c r="A81" s="185" t="s">
        <v>1304</v>
      </c>
      <c r="D81" s="109"/>
      <c r="E81" s="185"/>
      <c r="F81" s="109"/>
      <c r="G81" s="185"/>
      <c r="H81" s="109"/>
      <c r="I81" s="185"/>
      <c r="J81" s="109" t="s">
        <v>1519</v>
      </c>
      <c r="K81" s="185"/>
      <c r="L81" s="109"/>
      <c r="M81" s="185"/>
      <c r="N81" s="109"/>
      <c r="O81" s="185"/>
    </row>
    <row r="82" spans="1:15" x14ac:dyDescent="0.3">
      <c r="A82" s="185" t="s">
        <v>1187</v>
      </c>
      <c r="D82" s="109"/>
      <c r="E82" s="185"/>
      <c r="F82" s="109"/>
      <c r="G82" s="185"/>
      <c r="H82" s="109"/>
      <c r="I82" s="185"/>
      <c r="J82" s="109" t="s">
        <v>1519</v>
      </c>
      <c r="K82" s="185"/>
      <c r="L82" s="109"/>
      <c r="M82" s="185"/>
      <c r="N82" s="109"/>
      <c r="O82" s="185"/>
    </row>
    <row r="83" spans="1:15" s="183" customFormat="1" x14ac:dyDescent="0.3">
      <c r="A83" s="181" t="s">
        <v>161</v>
      </c>
      <c r="B83" s="182" t="s">
        <v>1519</v>
      </c>
      <c r="C83" s="181"/>
      <c r="E83" s="184"/>
      <c r="G83" s="184"/>
      <c r="I83" s="184"/>
      <c r="K83" s="184"/>
      <c r="M83" s="184"/>
      <c r="O83" s="184"/>
    </row>
    <row r="84" spans="1:15" x14ac:dyDescent="0.3">
      <c r="A84" s="185" t="s">
        <v>1310</v>
      </c>
      <c r="D84" s="109"/>
      <c r="E84" s="185"/>
      <c r="F84" s="109"/>
      <c r="G84" s="185"/>
      <c r="H84" s="109"/>
      <c r="I84" s="185"/>
      <c r="J84" s="109" t="s">
        <v>1519</v>
      </c>
      <c r="K84" s="185"/>
      <c r="L84" s="109"/>
      <c r="M84" s="185"/>
      <c r="N84" s="109"/>
      <c r="O84" s="185"/>
    </row>
    <row r="85" spans="1:15" x14ac:dyDescent="0.3">
      <c r="A85" s="185" t="s">
        <v>1011</v>
      </c>
      <c r="D85" s="109"/>
      <c r="E85" s="185"/>
      <c r="F85" s="109"/>
      <c r="G85" s="185"/>
      <c r="H85" s="109"/>
      <c r="I85" s="185"/>
      <c r="J85" s="109" t="s">
        <v>1519</v>
      </c>
      <c r="K85" s="185"/>
      <c r="L85" s="109" t="s">
        <v>1519</v>
      </c>
      <c r="M85" s="185" t="s">
        <v>1519</v>
      </c>
      <c r="N85" s="109"/>
      <c r="O85" s="185"/>
    </row>
    <row r="86" spans="1:15" x14ac:dyDescent="0.3">
      <c r="A86" s="185" t="s">
        <v>975</v>
      </c>
      <c r="D86" s="109"/>
      <c r="E86" s="185"/>
      <c r="F86" s="109"/>
      <c r="G86" s="185"/>
      <c r="H86" s="109"/>
      <c r="I86" s="185"/>
      <c r="J86" s="109"/>
      <c r="K86" s="185"/>
      <c r="L86" s="109" t="s">
        <v>1519</v>
      </c>
      <c r="M86" s="185" t="s">
        <v>1519</v>
      </c>
      <c r="N86" s="109"/>
      <c r="O86" s="185"/>
    </row>
    <row r="87" spans="1:15" x14ac:dyDescent="0.3">
      <c r="A87" s="185" t="s">
        <v>1046</v>
      </c>
      <c r="D87" s="109"/>
      <c r="E87" s="185"/>
      <c r="F87" s="109"/>
      <c r="G87" s="185"/>
      <c r="H87" s="109"/>
      <c r="I87" s="185"/>
      <c r="J87" s="109"/>
      <c r="K87" s="185"/>
      <c r="L87" s="109" t="s">
        <v>1519</v>
      </c>
      <c r="M87" s="185"/>
      <c r="N87" s="109"/>
      <c r="O87" s="185"/>
    </row>
    <row r="88" spans="1:15" x14ac:dyDescent="0.3">
      <c r="A88" s="185" t="s">
        <v>1399</v>
      </c>
      <c r="D88" s="109"/>
      <c r="E88" s="185"/>
      <c r="F88" s="109"/>
      <c r="G88" s="185"/>
      <c r="H88" s="109"/>
      <c r="I88" s="185"/>
      <c r="J88" s="109" t="s">
        <v>1519</v>
      </c>
      <c r="K88" s="185"/>
      <c r="L88" s="109"/>
      <c r="M88" s="185"/>
      <c r="N88" s="109"/>
      <c r="O88" s="185"/>
    </row>
    <row r="89" spans="1:15" x14ac:dyDescent="0.3">
      <c r="A89" s="185" t="s">
        <v>1085</v>
      </c>
      <c r="D89" s="109"/>
      <c r="E89" s="185"/>
      <c r="F89" s="109"/>
      <c r="G89" s="185"/>
      <c r="H89" s="109"/>
      <c r="I89" s="185"/>
      <c r="J89" s="109" t="s">
        <v>1519</v>
      </c>
      <c r="K89" s="185"/>
      <c r="L89" s="109"/>
      <c r="M89" s="185" t="s">
        <v>1519</v>
      </c>
      <c r="N89" s="109"/>
      <c r="O89" s="185"/>
    </row>
    <row r="90" spans="1:15" x14ac:dyDescent="0.3">
      <c r="A90" s="185" t="s">
        <v>1326</v>
      </c>
      <c r="D90" s="109"/>
      <c r="E90" s="185"/>
      <c r="F90" s="109"/>
      <c r="G90" s="185"/>
      <c r="H90" s="109"/>
      <c r="I90" s="185"/>
      <c r="J90" s="109" t="s">
        <v>1519</v>
      </c>
      <c r="K90" s="185"/>
      <c r="L90" s="109"/>
      <c r="M90" s="185"/>
      <c r="N90" s="109"/>
      <c r="O90" s="185"/>
    </row>
    <row r="91" spans="1:15" x14ac:dyDescent="0.3">
      <c r="A91" s="185" t="s">
        <v>301</v>
      </c>
      <c r="B91" s="109" t="s">
        <v>1519</v>
      </c>
      <c r="C91" s="185" t="s">
        <v>1519</v>
      </c>
      <c r="D91" s="109"/>
      <c r="E91" s="185"/>
      <c r="F91" s="109" t="s">
        <v>1519</v>
      </c>
      <c r="G91" s="185" t="s">
        <v>1519</v>
      </c>
      <c r="H91" s="109" t="s">
        <v>1519</v>
      </c>
      <c r="I91" s="185" t="s">
        <v>1519</v>
      </c>
      <c r="J91" s="109"/>
      <c r="K91" s="185" t="s">
        <v>1519</v>
      </c>
      <c r="L91" s="109"/>
      <c r="M91" s="185"/>
      <c r="N91" s="109"/>
      <c r="O91" s="185"/>
    </row>
    <row r="92" spans="1:15" x14ac:dyDescent="0.3">
      <c r="A92" s="185" t="s">
        <v>1133</v>
      </c>
      <c r="D92" s="109"/>
      <c r="E92" s="185"/>
      <c r="F92" s="109"/>
      <c r="G92" s="185"/>
      <c r="H92" s="109"/>
      <c r="I92" s="185"/>
      <c r="J92" s="109"/>
      <c r="K92" s="185"/>
      <c r="L92" s="109"/>
      <c r="M92" s="185" t="s">
        <v>1519</v>
      </c>
      <c r="N92" s="109"/>
      <c r="O92" s="185"/>
    </row>
    <row r="93" spans="1:15" x14ac:dyDescent="0.3">
      <c r="A93" s="185" t="s">
        <v>882</v>
      </c>
      <c r="D93" s="109"/>
      <c r="E93" s="185"/>
      <c r="F93" s="109"/>
      <c r="G93" s="185" t="s">
        <v>1519</v>
      </c>
      <c r="H93" s="109"/>
      <c r="I93" s="185"/>
      <c r="J93" s="109"/>
      <c r="K93" s="185"/>
      <c r="L93" s="109"/>
      <c r="M93" s="185"/>
      <c r="N93" s="109"/>
      <c r="O93" s="185"/>
    </row>
    <row r="94" spans="1:15" x14ac:dyDescent="0.3">
      <c r="A94" s="185" t="s">
        <v>762</v>
      </c>
      <c r="D94" s="109"/>
      <c r="E94" s="185"/>
      <c r="F94" s="109" t="s">
        <v>1519</v>
      </c>
      <c r="G94" s="185"/>
      <c r="H94" s="109"/>
      <c r="I94" s="185"/>
      <c r="J94" s="109"/>
      <c r="K94" s="185"/>
      <c r="L94" s="109"/>
      <c r="M94" s="185"/>
      <c r="N94" s="109"/>
      <c r="O94" s="185"/>
    </row>
    <row r="95" spans="1:15" x14ac:dyDescent="0.3">
      <c r="A95" s="185" t="s">
        <v>768</v>
      </c>
      <c r="D95" s="109"/>
      <c r="E95" s="185"/>
      <c r="F95" s="109" t="s">
        <v>1519</v>
      </c>
      <c r="G95" s="185"/>
      <c r="H95" s="109"/>
      <c r="I95" s="185"/>
      <c r="J95" s="109"/>
      <c r="K95" s="185"/>
      <c r="L95" s="109"/>
      <c r="M95" s="185"/>
      <c r="N95" s="109"/>
      <c r="O95" s="185"/>
    </row>
    <row r="96" spans="1:15" x14ac:dyDescent="0.3">
      <c r="A96" s="185" t="s">
        <v>1332</v>
      </c>
      <c r="D96" s="109"/>
      <c r="E96" s="185"/>
      <c r="F96" s="109"/>
      <c r="G96" s="185"/>
      <c r="H96" s="109"/>
      <c r="I96" s="185"/>
      <c r="J96" s="109" t="s">
        <v>1519</v>
      </c>
      <c r="K96" s="185"/>
      <c r="L96" s="109"/>
      <c r="M96" s="185"/>
      <c r="N96" s="109"/>
      <c r="O96" s="185"/>
    </row>
    <row r="97" spans="1:15" x14ac:dyDescent="0.3">
      <c r="A97" s="185" t="s">
        <v>1338</v>
      </c>
      <c r="D97" s="109"/>
      <c r="E97" s="185"/>
      <c r="F97" s="109"/>
      <c r="G97" s="185"/>
      <c r="H97" s="109"/>
      <c r="I97" s="185"/>
      <c r="J97" s="109" t="s">
        <v>1519</v>
      </c>
      <c r="K97" s="185"/>
      <c r="L97" s="109"/>
      <c r="M97" s="185"/>
      <c r="N97" s="109"/>
      <c r="O97" s="185"/>
    </row>
    <row r="98" spans="1:15" x14ac:dyDescent="0.3">
      <c r="A98" s="185" t="s">
        <v>670</v>
      </c>
      <c r="D98" s="109"/>
      <c r="E98" s="185"/>
      <c r="F98" s="109" t="s">
        <v>1519</v>
      </c>
      <c r="G98" s="185"/>
      <c r="H98" s="109" t="s">
        <v>1519</v>
      </c>
      <c r="I98" s="185"/>
      <c r="J98" s="109"/>
      <c r="K98" s="185"/>
      <c r="L98" s="109"/>
      <c r="M98" s="185"/>
      <c r="N98" s="109"/>
      <c r="O98" s="185"/>
    </row>
    <row r="99" spans="1:15" x14ac:dyDescent="0.3">
      <c r="A99" s="185" t="s">
        <v>167</v>
      </c>
      <c r="B99" s="109" t="s">
        <v>1519</v>
      </c>
      <c r="C99" s="185" t="s">
        <v>1519</v>
      </c>
      <c r="D99" s="109"/>
      <c r="E99" s="185"/>
      <c r="F99" s="109" t="s">
        <v>1519</v>
      </c>
      <c r="G99" s="185" t="s">
        <v>1519</v>
      </c>
      <c r="H99" s="109"/>
      <c r="I99" s="185"/>
      <c r="J99" s="109"/>
      <c r="K99" s="185"/>
      <c r="L99" s="109" t="s">
        <v>1519</v>
      </c>
      <c r="M99" s="185" t="s">
        <v>1519</v>
      </c>
      <c r="N99" s="109"/>
      <c r="O99" s="185"/>
    </row>
    <row r="100" spans="1:15" x14ac:dyDescent="0.3">
      <c r="A100" s="185" t="s">
        <v>1069</v>
      </c>
      <c r="D100" s="109"/>
      <c r="E100" s="185"/>
      <c r="F100" s="109"/>
      <c r="G100" s="185"/>
      <c r="H100" s="109"/>
      <c r="I100" s="185"/>
      <c r="J100" s="109"/>
      <c r="K100" s="185"/>
      <c r="L100" s="109" t="s">
        <v>1519</v>
      </c>
      <c r="M100" s="185"/>
      <c r="N100" s="109"/>
      <c r="O100" s="185"/>
    </row>
    <row r="101" spans="1:15" x14ac:dyDescent="0.3">
      <c r="A101" s="185" t="s">
        <v>1362</v>
      </c>
      <c r="D101" s="109"/>
      <c r="E101" s="185"/>
      <c r="F101" s="109"/>
      <c r="G101" s="185"/>
      <c r="H101" s="109"/>
      <c r="I101" s="185"/>
      <c r="J101" s="109" t="s">
        <v>1519</v>
      </c>
      <c r="K101" s="185"/>
      <c r="L101" s="109"/>
      <c r="M101" s="185"/>
      <c r="N101" s="109"/>
      <c r="O101" s="185"/>
    </row>
    <row r="102" spans="1:15" x14ac:dyDescent="0.3">
      <c r="A102" s="185" t="s">
        <v>676</v>
      </c>
      <c r="D102" s="109"/>
      <c r="E102" s="185"/>
      <c r="F102" s="109"/>
      <c r="G102" s="185"/>
      <c r="H102" s="109" t="s">
        <v>1519</v>
      </c>
      <c r="I102" s="185"/>
      <c r="J102" s="109"/>
      <c r="K102" s="185"/>
      <c r="L102" s="109"/>
      <c r="M102" s="185"/>
      <c r="N102" s="109"/>
      <c r="O102" s="185"/>
    </row>
    <row r="103" spans="1:15" x14ac:dyDescent="0.3">
      <c r="A103" s="185" t="s">
        <v>644</v>
      </c>
      <c r="D103" s="109"/>
      <c r="E103" s="185"/>
      <c r="F103" s="109" t="s">
        <v>1519</v>
      </c>
      <c r="G103" s="185" t="s">
        <v>1519</v>
      </c>
      <c r="H103" s="109" t="s">
        <v>1519</v>
      </c>
      <c r="I103" s="185"/>
      <c r="J103" s="109"/>
      <c r="K103" s="185"/>
      <c r="L103" s="109"/>
      <c r="M103" s="185"/>
      <c r="N103" s="109"/>
      <c r="O103" s="185"/>
    </row>
    <row r="104" spans="1:15" x14ac:dyDescent="0.3">
      <c r="A104" s="185" t="s">
        <v>599</v>
      </c>
      <c r="D104" s="109"/>
      <c r="E104" s="185"/>
      <c r="F104" s="109" t="s">
        <v>1519</v>
      </c>
      <c r="G104" s="185"/>
      <c r="H104" s="109" t="s">
        <v>1519</v>
      </c>
      <c r="I104" s="185"/>
      <c r="J104" s="109"/>
      <c r="K104" s="185"/>
      <c r="L104" s="109"/>
      <c r="M104" s="185"/>
      <c r="N104" s="109"/>
      <c r="O104" s="185"/>
    </row>
    <row r="105" spans="1:15" x14ac:dyDescent="0.3">
      <c r="A105" s="185" t="s">
        <v>605</v>
      </c>
      <c r="D105" s="109"/>
      <c r="E105" s="185"/>
      <c r="F105" s="109"/>
      <c r="G105" s="185"/>
      <c r="H105" s="109" t="s">
        <v>1519</v>
      </c>
      <c r="I105" s="185"/>
      <c r="J105" s="109"/>
      <c r="K105" s="185"/>
      <c r="L105" s="109"/>
      <c r="M105" s="185"/>
      <c r="N105" s="109"/>
      <c r="O105" s="185"/>
    </row>
    <row r="106" spans="1:15" x14ac:dyDescent="0.3">
      <c r="A106" s="185" t="s">
        <v>1192</v>
      </c>
      <c r="D106" s="109"/>
      <c r="E106" s="185"/>
      <c r="F106" s="109"/>
      <c r="G106" s="185"/>
      <c r="H106" s="109"/>
      <c r="I106" s="185"/>
      <c r="J106" s="109" t="s">
        <v>1519</v>
      </c>
      <c r="K106" s="185"/>
      <c r="L106" s="109"/>
      <c r="M106" s="185"/>
      <c r="N106" s="109"/>
      <c r="O106" s="185"/>
    </row>
    <row r="107" spans="1:15" x14ac:dyDescent="0.3">
      <c r="A107" s="185" t="s">
        <v>986</v>
      </c>
      <c r="D107" s="109"/>
      <c r="E107" s="185"/>
      <c r="F107" s="109"/>
      <c r="G107" s="185"/>
      <c r="H107" s="109"/>
      <c r="I107" s="185"/>
      <c r="J107" s="109"/>
      <c r="K107" s="185"/>
      <c r="L107" s="109" t="s">
        <v>1519</v>
      </c>
      <c r="M107" s="185" t="s">
        <v>1519</v>
      </c>
      <c r="N107" s="109"/>
      <c r="O107" s="185"/>
    </row>
    <row r="108" spans="1:15" x14ac:dyDescent="0.3">
      <c r="A108" s="185" t="s">
        <v>361</v>
      </c>
      <c r="D108" s="109"/>
      <c r="E108" s="185"/>
      <c r="F108" s="109"/>
      <c r="G108" s="185"/>
      <c r="H108" s="109"/>
      <c r="I108" s="185" t="s">
        <v>1519</v>
      </c>
      <c r="J108" s="109"/>
      <c r="K108" s="185"/>
      <c r="L108" s="109"/>
      <c r="M108" s="185"/>
      <c r="N108" s="109"/>
      <c r="O108" s="185"/>
    </row>
    <row r="109" spans="1:15" x14ac:dyDescent="0.3">
      <c r="A109" s="185" t="s">
        <v>612</v>
      </c>
      <c r="D109" s="109"/>
      <c r="E109" s="185"/>
      <c r="F109" s="109" t="s">
        <v>1519</v>
      </c>
      <c r="G109" s="185" t="s">
        <v>1519</v>
      </c>
      <c r="H109" s="109" t="s">
        <v>1519</v>
      </c>
      <c r="I109" s="185" t="s">
        <v>1519</v>
      </c>
      <c r="J109" s="109"/>
      <c r="K109" s="185"/>
      <c r="L109" s="109"/>
      <c r="M109" s="185"/>
      <c r="N109" s="109"/>
      <c r="O109" s="185"/>
    </row>
    <row r="110" spans="1:15" x14ac:dyDescent="0.3">
      <c r="A110" s="185" t="s">
        <v>1343</v>
      </c>
      <c r="D110" s="109"/>
      <c r="E110" s="185"/>
      <c r="F110" s="109" t="s">
        <v>1519</v>
      </c>
      <c r="G110" s="185"/>
      <c r="H110" s="109"/>
      <c r="I110" s="185"/>
      <c r="J110" s="109" t="s">
        <v>1519</v>
      </c>
      <c r="K110" s="185"/>
      <c r="L110" s="109"/>
      <c r="M110" s="185"/>
      <c r="N110" s="109"/>
      <c r="O110" s="185"/>
    </row>
    <row r="111" spans="1:15" x14ac:dyDescent="0.3">
      <c r="A111" s="185" t="s">
        <v>547</v>
      </c>
      <c r="D111" s="109"/>
      <c r="E111" s="185"/>
      <c r="F111" s="109"/>
      <c r="G111" s="185"/>
      <c r="H111" s="109"/>
      <c r="I111" s="185"/>
      <c r="J111" s="109"/>
      <c r="K111" s="185"/>
      <c r="L111" s="109"/>
      <c r="M111" s="185"/>
      <c r="N111" s="109" t="s">
        <v>1519</v>
      </c>
      <c r="O111" s="185"/>
    </row>
  </sheetData>
  <mergeCells count="7">
    <mergeCell ref="N1:O1"/>
    <mergeCell ref="B1:C1"/>
    <mergeCell ref="D1:E1"/>
    <mergeCell ref="F1:G1"/>
    <mergeCell ref="H1:I1"/>
    <mergeCell ref="J1:K1"/>
    <mergeCell ref="L1:M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65811A-0592-4C4C-AC5F-560F67BFE7D8}">
  <dimension ref="A1:E25"/>
  <sheetViews>
    <sheetView tabSelected="1" topLeftCell="A7" workbookViewId="0">
      <selection activeCell="J9" sqref="J9"/>
    </sheetView>
  </sheetViews>
  <sheetFormatPr defaultRowHeight="14.4" x14ac:dyDescent="0.3"/>
  <sheetData>
    <row r="1" spans="1:5" x14ac:dyDescent="0.3">
      <c r="A1" s="177" t="s">
        <v>360</v>
      </c>
      <c r="B1" s="178" t="s">
        <v>1510</v>
      </c>
      <c r="C1" s="178"/>
      <c r="D1" s="178" t="s">
        <v>1511</v>
      </c>
      <c r="E1" s="178"/>
    </row>
    <row r="2" spans="1:5" x14ac:dyDescent="0.3">
      <c r="A2" s="180"/>
      <c r="B2" s="74" t="s">
        <v>1517</v>
      </c>
      <c r="C2" s="180" t="s">
        <v>171</v>
      </c>
      <c r="D2" s="74" t="s">
        <v>1517</v>
      </c>
      <c r="E2" s="180" t="s">
        <v>171</v>
      </c>
    </row>
    <row r="3" spans="1:5" x14ac:dyDescent="0.3">
      <c r="A3" s="181" t="s">
        <v>1518</v>
      </c>
      <c r="B3" s="182" t="s">
        <v>1519</v>
      </c>
      <c r="C3" s="181" t="s">
        <v>1519</v>
      </c>
      <c r="D3" s="183"/>
      <c r="E3" s="184"/>
    </row>
    <row r="4" spans="1:5" x14ac:dyDescent="0.3">
      <c r="A4" s="181" t="s">
        <v>239</v>
      </c>
      <c r="B4" s="182" t="s">
        <v>1519</v>
      </c>
      <c r="C4" s="181"/>
      <c r="D4" s="183"/>
      <c r="E4" s="184"/>
    </row>
    <row r="5" spans="1:5" x14ac:dyDescent="0.3">
      <c r="A5" s="185" t="s">
        <v>431</v>
      </c>
      <c r="B5" s="109"/>
      <c r="C5" s="185"/>
      <c r="D5" s="109" t="s">
        <v>1519</v>
      </c>
      <c r="E5" s="185"/>
    </row>
    <row r="6" spans="1:5" x14ac:dyDescent="0.3">
      <c r="A6" s="185" t="s">
        <v>209</v>
      </c>
      <c r="B6" s="109" t="s">
        <v>1519</v>
      </c>
      <c r="C6" s="185"/>
      <c r="D6" s="109"/>
      <c r="E6" s="185"/>
    </row>
    <row r="7" spans="1:5" x14ac:dyDescent="0.3">
      <c r="A7" s="185" t="s">
        <v>460</v>
      </c>
      <c r="B7" s="109"/>
      <c r="C7" s="185"/>
      <c r="D7" s="109" t="s">
        <v>1519</v>
      </c>
      <c r="E7" s="185"/>
    </row>
    <row r="8" spans="1:5" x14ac:dyDescent="0.3">
      <c r="A8" s="185" t="s">
        <v>475</v>
      </c>
      <c r="B8" s="109"/>
      <c r="C8" s="185"/>
      <c r="D8" s="109" t="s">
        <v>1519</v>
      </c>
      <c r="E8" s="185"/>
    </row>
    <row r="9" spans="1:5" x14ac:dyDescent="0.3">
      <c r="A9" s="181" t="s">
        <v>185</v>
      </c>
      <c r="B9" s="182"/>
      <c r="C9" s="181" t="s">
        <v>1519</v>
      </c>
      <c r="D9" s="183"/>
      <c r="E9" s="184"/>
    </row>
    <row r="10" spans="1:5" x14ac:dyDescent="0.3">
      <c r="A10" s="185" t="s">
        <v>202</v>
      </c>
      <c r="B10" s="109" t="s">
        <v>1519</v>
      </c>
      <c r="C10" s="185" t="s">
        <v>1519</v>
      </c>
      <c r="D10" s="109" t="s">
        <v>1519</v>
      </c>
      <c r="E10" s="185" t="s">
        <v>1519</v>
      </c>
    </row>
    <row r="11" spans="1:5" x14ac:dyDescent="0.3">
      <c r="A11" s="181" t="s">
        <v>330</v>
      </c>
      <c r="B11" s="182"/>
      <c r="C11" s="181" t="s">
        <v>1519</v>
      </c>
      <c r="D11" s="183"/>
      <c r="E11" s="184"/>
    </row>
    <row r="12" spans="1:5" x14ac:dyDescent="0.3">
      <c r="A12" s="185" t="s">
        <v>437</v>
      </c>
      <c r="B12" s="109"/>
      <c r="C12" s="185"/>
      <c r="D12" s="109" t="s">
        <v>1519</v>
      </c>
      <c r="E12" s="185"/>
    </row>
    <row r="13" spans="1:5" x14ac:dyDescent="0.3">
      <c r="A13" s="185" t="s">
        <v>497</v>
      </c>
      <c r="B13" s="109"/>
      <c r="C13" s="185"/>
      <c r="D13" s="109"/>
      <c r="E13" s="185" t="s">
        <v>1519</v>
      </c>
    </row>
    <row r="14" spans="1:5" x14ac:dyDescent="0.3">
      <c r="A14" s="185" t="s">
        <v>487</v>
      </c>
      <c r="B14" s="109"/>
      <c r="C14" s="185"/>
      <c r="D14" s="109"/>
      <c r="E14" s="185" t="s">
        <v>1519</v>
      </c>
    </row>
    <row r="15" spans="1:5" x14ac:dyDescent="0.3">
      <c r="A15" s="185" t="s">
        <v>443</v>
      </c>
      <c r="B15" s="109"/>
      <c r="C15" s="185"/>
      <c r="D15" s="109" t="s">
        <v>1519</v>
      </c>
      <c r="E15" s="185"/>
    </row>
    <row r="16" spans="1:5" x14ac:dyDescent="0.3">
      <c r="A16" s="185" t="s">
        <v>198</v>
      </c>
      <c r="B16" s="109" t="s">
        <v>1519</v>
      </c>
      <c r="C16" s="185"/>
      <c r="D16" s="109"/>
      <c r="E16" s="185" t="s">
        <v>1519</v>
      </c>
    </row>
    <row r="17" spans="1:5" x14ac:dyDescent="0.3">
      <c r="A17" s="185" t="s">
        <v>467</v>
      </c>
      <c r="B17" s="109"/>
      <c r="C17" s="185"/>
      <c r="D17" s="109" t="s">
        <v>1519</v>
      </c>
      <c r="E17" s="185"/>
    </row>
    <row r="18" spans="1:5" x14ac:dyDescent="0.3">
      <c r="A18" s="185" t="s">
        <v>179</v>
      </c>
      <c r="B18" s="109" t="s">
        <v>1519</v>
      </c>
      <c r="C18" s="185" t="s">
        <v>1519</v>
      </c>
      <c r="D18" s="109"/>
      <c r="E18" s="185"/>
    </row>
    <row r="19" spans="1:5" x14ac:dyDescent="0.3">
      <c r="A19" s="185" t="s">
        <v>147</v>
      </c>
      <c r="B19" s="109" t="s">
        <v>1519</v>
      </c>
      <c r="C19" s="185"/>
      <c r="D19" s="109"/>
      <c r="E19" s="185"/>
    </row>
    <row r="20" spans="1:5" x14ac:dyDescent="0.3">
      <c r="A20" s="181" t="s">
        <v>190</v>
      </c>
      <c r="B20" s="182" t="s">
        <v>1519</v>
      </c>
      <c r="C20" s="181"/>
      <c r="D20" s="183"/>
      <c r="E20" s="184"/>
    </row>
    <row r="21" spans="1:5" x14ac:dyDescent="0.3">
      <c r="A21" s="181" t="s">
        <v>174</v>
      </c>
      <c r="B21" s="182"/>
      <c r="C21" s="181" t="s">
        <v>1519</v>
      </c>
      <c r="D21" s="183"/>
      <c r="E21" s="184"/>
    </row>
    <row r="22" spans="1:5" x14ac:dyDescent="0.3">
      <c r="A22" s="181" t="s">
        <v>232</v>
      </c>
      <c r="B22" s="182" t="s">
        <v>1519</v>
      </c>
      <c r="C22" s="181"/>
      <c r="D22" s="183"/>
      <c r="E22" s="184"/>
    </row>
    <row r="23" spans="1:5" x14ac:dyDescent="0.3">
      <c r="A23" s="181" t="s">
        <v>161</v>
      </c>
      <c r="B23" s="182" t="s">
        <v>1519</v>
      </c>
      <c r="C23" s="181"/>
      <c r="D23" s="183"/>
      <c r="E23" s="184"/>
    </row>
    <row r="24" spans="1:5" x14ac:dyDescent="0.3">
      <c r="A24" s="185" t="s">
        <v>301</v>
      </c>
      <c r="B24" s="109" t="s">
        <v>1519</v>
      </c>
      <c r="C24" s="185" t="s">
        <v>1519</v>
      </c>
      <c r="D24" s="109"/>
      <c r="E24" s="185"/>
    </row>
    <row r="25" spans="1:5" x14ac:dyDescent="0.3">
      <c r="A25" s="185" t="s">
        <v>167</v>
      </c>
      <c r="B25" s="109" t="s">
        <v>1519</v>
      </c>
      <c r="C25" s="185" t="s">
        <v>1519</v>
      </c>
      <c r="D25" s="109"/>
      <c r="E25" s="185"/>
    </row>
  </sheetData>
  <mergeCells count="2">
    <mergeCell ref="B1:C1"/>
    <mergeCell ref="D1:E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able S1</vt:lpstr>
      <vt:lpstr>Table S2-list</vt:lpstr>
      <vt:lpstr>Table S2-table</vt:lpstr>
      <vt:lpstr>Table S3-list</vt:lpstr>
      <vt:lpstr>Table S3-table</vt:lpstr>
      <vt:lpstr>Table S9-all data</vt:lpstr>
      <vt:lpstr>Table S9-AA2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Fauve Vergauwe</dc:creator>
  <cp:keywords/>
  <dc:description/>
  <cp:lastModifiedBy>Tom Coenye</cp:lastModifiedBy>
  <cp:revision/>
  <dcterms:created xsi:type="dcterms:W3CDTF">2025-01-29T16:00:42Z</dcterms:created>
  <dcterms:modified xsi:type="dcterms:W3CDTF">2026-04-01T18:45:14Z</dcterms:modified>
  <cp:category/>
  <cp:contentStatus/>
</cp:coreProperties>
</file>